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Forschung\AsklepiosFörderung2017\AntragMikrobiom\Mikrobiom\1PaperPhagen\JCSM JCachexia, Sarcopenia, Muscle\Revision\Figures.Tables.New\TablesFinal.Neu\"/>
    </mc:Choice>
  </mc:AlternateContent>
  <bookViews>
    <workbookView xWindow="0" yWindow="0" windowWidth="28800" windowHeight="12180" tabRatio="500"/>
  </bookViews>
  <sheets>
    <sheet name="Suppl. Tabl. 4" sheetId="1" r:id="rId1"/>
  </sheets>
  <definedNames>
    <definedName name="ExterneDaten_1" localSheetId="0" hidden="1">'Suppl. Tabl. 4'!$A$2:$B$3700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421" uniqueCount="4917">
  <si>
    <t>Species</t>
  </si>
  <si>
    <t>Assembly node and Contig ID</t>
  </si>
  <si>
    <t>Bacteriophage sp.</t>
  </si>
  <si>
    <t>NODE_1_length_100039_cov_13.246897_cutoff_5_type_circular</t>
  </si>
  <si>
    <t>Bacteroides phage PhiCrAssBcn22</t>
  </si>
  <si>
    <t>NODE_1_length_100365_cov_3.322542_cutoff_5_type_circular</t>
  </si>
  <si>
    <t>NODE_1_length_101331_cov_5.195397_cutoff_5_type_linears</t>
  </si>
  <si>
    <t>Caudoviricetes sp.</t>
  </si>
  <si>
    <t>NODE_1_length_101558_cov_2.511698_cutoff_0_type_circular</t>
  </si>
  <si>
    <t>Oscillospiraceae bacterium</t>
  </si>
  <si>
    <t>NODE_1_length_101699_cov_2.282420_cutoff_5_type_circular</t>
  </si>
  <si>
    <t>Crassvirales sp.</t>
  </si>
  <si>
    <t>NODE_1_length_102367_cov_3.509634_cutoff_5_type_circular</t>
  </si>
  <si>
    <t>Agathobacter rectalis</t>
  </si>
  <si>
    <t>NODE_1_length_103290_cov_5.791621_cutoff_5_type_linears</t>
  </si>
  <si>
    <t>Bifidobacterium longum subsp. longum F8</t>
  </si>
  <si>
    <t>NODE_1_length_10357_cov_4.973216_cutoff_5_type_circular</t>
  </si>
  <si>
    <t>Odoribacter splanchnicus</t>
  </si>
  <si>
    <t>NODE_1_length_10400_cov_1.728998_cutoff_5_type_circular</t>
  </si>
  <si>
    <t>NODE_1_length_104277_cov_6.366385_cutoff_5_type_circular</t>
  </si>
  <si>
    <t>Escherichia coli</t>
  </si>
  <si>
    <t>NODE_1_length_10522_cov_15.743819_cutoff_5_type_linears</t>
  </si>
  <si>
    <t>Bacteroides uniformis</t>
  </si>
  <si>
    <t>NODE_1_length_105326_cov_7.102168_cutoff_5_type_linears</t>
  </si>
  <si>
    <t>NODE_1_length_105469_cov_5.972129_cutoff_0_type_circular</t>
  </si>
  <si>
    <t>unidentified plasmid</t>
  </si>
  <si>
    <t>NODE_1_length_10567_cov_17.177969_cutoff_0_type_circular</t>
  </si>
  <si>
    <t>[Eubacterium] hominis</t>
  </si>
  <si>
    <t>NODE_1_length_10596_cov_5.952909_cutoff_5_type_linearrepeat</t>
  </si>
  <si>
    <t>Acetobacterium wieringae</t>
  </si>
  <si>
    <t>NODE_1_length_1061_cov_7.127409_cutoff_5_type_linears</t>
  </si>
  <si>
    <t>Nakaseomyces glabratus</t>
  </si>
  <si>
    <t>NODE_1_length_10714_cov_18.869557_cutoff_5_type_circular</t>
  </si>
  <si>
    <t>Collinsella aerofaciens</t>
  </si>
  <si>
    <t>NODE_1_length_10729_cov_34.641200_cutoff_10_type_linearrepeat</t>
  </si>
  <si>
    <t>Enterobacter hormaechei subsp. steigerwaltii</t>
  </si>
  <si>
    <t>NODE_1_length_107317_cov_5.114796_cutoff_5_type_circular</t>
  </si>
  <si>
    <t>NODE_1_length_108889_cov_2.159486_cutoff_0_type_circular</t>
  </si>
  <si>
    <t>NODE_1_length_109027_cov_8.086125_cutoff_5_type_circular</t>
  </si>
  <si>
    <t>NODE_1_length_10949_cov_8.963962_cutoff_5_type_linears</t>
  </si>
  <si>
    <t>NODE_1_length_109537_cov_2.210246_cutoff_0_type_circular</t>
  </si>
  <si>
    <t>Enterobacter ludwigii</t>
  </si>
  <si>
    <t>NODE_1_length_109845_cov_14.769555_cutoff_0_type_circular</t>
  </si>
  <si>
    <t>NODE_1_length_110507_cov_15.569089_cutoff_5_type_linearrepeat</t>
  </si>
  <si>
    <t>NODE_1_length_110543_cov_55.363389_cutoff_0_type_circular</t>
  </si>
  <si>
    <t>Phocaeicola dorei</t>
  </si>
  <si>
    <t>NODE_1_length_11083_cov_9.776196_cutoff_10_type_linearrepeat</t>
  </si>
  <si>
    <t>Bacteroides hominis</t>
  </si>
  <si>
    <t>NODE_1_length_113781_cov_14.791288_cutoff_5_type_circular</t>
  </si>
  <si>
    <t>Ruthenibacterium lactatiformans</t>
  </si>
  <si>
    <t>NODE_1_length_114680_cov_6.657407_cutoff_5_type_linears</t>
  </si>
  <si>
    <t>Unknown</t>
  </si>
  <si>
    <t>NODE_1_length_1168_cov_45.004803_cutoff_15_type_circular</t>
  </si>
  <si>
    <t>NODE_1_length_1168_cov_65.192123_cutoff_20_type_circular</t>
  </si>
  <si>
    <t>Bacteroides intestinalis</t>
  </si>
  <si>
    <t>NODE_1_length_11721_cov_6.702950_cutoff_5_type_linears</t>
  </si>
  <si>
    <t>Klebsiella pneumoniae</t>
  </si>
  <si>
    <t>NODE_1_length_11747_cov_18.036059_cutoff_5_type_circular</t>
  </si>
  <si>
    <t>Ruminococcus callidus</t>
  </si>
  <si>
    <t>NODE_1_length_11823_cov_6.587124_cutoff_5_type_linears</t>
  </si>
  <si>
    <t>Collinsella sp. i05-0019-G5</t>
  </si>
  <si>
    <t>NODE_1_length_11943_cov_5.874154_cutoff_5_type_linears</t>
  </si>
  <si>
    <t>Clostridiaceae bacterium Marseille-Q4149</t>
  </si>
  <si>
    <t>NODE_1_length_1205_cov_60.819109_cutoff_10_type_circular</t>
  </si>
  <si>
    <t>NODE_1_length_120523_cov_4.032501_cutoff_5_type_circular</t>
  </si>
  <si>
    <t>NODE_1_length_12155_cov_32.471649_cutoff_5_type_linears</t>
  </si>
  <si>
    <t>Collinsella stercoris</t>
  </si>
  <si>
    <t>NODE_1_length_124356_cov_7.069203_cutoff_5_type_linears</t>
  </si>
  <si>
    <t>Homo sapiens</t>
  </si>
  <si>
    <t>NODE_1_length_12529_cov_7.178681_cutoff_5_type_linears</t>
  </si>
  <si>
    <t>Bacteroides fragilis</t>
  </si>
  <si>
    <t>NODE_1_length_127378_cov_5.559516_cutoff_5_type_linears</t>
  </si>
  <si>
    <t>NODE_1_length_12765_cov_4.505064_cutoff_5_type_circular</t>
  </si>
  <si>
    <t>NODE_1_length_12956_cov_2.390521_cutoff_0_type_circular</t>
  </si>
  <si>
    <t>Roseburia intestinalis L1-82</t>
  </si>
  <si>
    <t>NODE_1_length_12971_cov_5.568826_cutoff_5_type_linears</t>
  </si>
  <si>
    <t>NODE_1_length_130451_cov_5.213115_cutoff_5_type_linears</t>
  </si>
  <si>
    <t>NODE_1_length_131315_cov_2.523127_cutoff_5_type_circular</t>
  </si>
  <si>
    <t>Eggerthella lenta</t>
  </si>
  <si>
    <t>NODE_1_length_131746_cov_6.080923_cutoff_5_type_circular</t>
  </si>
  <si>
    <t>NODE_1_length_13238_cov_7.955305_cutoff_5_type_linears</t>
  </si>
  <si>
    <t>NODE_1_length_134714_cov_6.727552_cutoff_0_type_circular</t>
  </si>
  <si>
    <t>NODE_1_length_136584_cov_1.782180_cutoff_0_type_circular</t>
  </si>
  <si>
    <t>Paraclostridium bifermentans</t>
  </si>
  <si>
    <t>NODE_1_length_137227_cov_6.281853_cutoff_0_type_circular</t>
  </si>
  <si>
    <t>Blautia wexlerae DSM 19850</t>
  </si>
  <si>
    <t>NODE_1_length_13724_cov_2.027065_cutoff_5_type_circular</t>
  </si>
  <si>
    <t>[Ruminococcus] torques</t>
  </si>
  <si>
    <t>NODE_1_length_1380_cov_40.625698_cutoff_15_type_circular</t>
  </si>
  <si>
    <t>nan</t>
  </si>
  <si>
    <t>NODE_1_length_138091_cov_21.990019_cutoff_0_type_circular</t>
  </si>
  <si>
    <t>Enterococcus faecalis</t>
  </si>
  <si>
    <t>NODE_1_length_13846_cov_2.004811_cutoff_0_type_circular</t>
  </si>
  <si>
    <t>NODE_1_length_139499_cov_13.713206_cutoff_5_type_linears</t>
  </si>
  <si>
    <t>NODE_1_length_1404_cov_35.769773_cutoff_10_type_circular</t>
  </si>
  <si>
    <t>NODE_1_length_14092_cov_2.868027_cutoff_5_type_circular</t>
  </si>
  <si>
    <t>NODE_1_length_1415_cov_40.262422_cutoff_15_type_circular</t>
  </si>
  <si>
    <t>NODE_1_length_143296_cov_27.208355_cutoff_15_type_linearrepeat</t>
  </si>
  <si>
    <t>NODE_1_length_143296_cov_27.208355_cutoff_20_type_linearrepeat</t>
  </si>
  <si>
    <t>NODE_1_length_144033_cov_39.775861_cutoff_0_type_circular</t>
  </si>
  <si>
    <t>NODE_1_length_144235_cov_3.302815_cutoff_5_type_circular</t>
  </si>
  <si>
    <t>NODE_1_length_145720_cov_10.231536_cutoff_5_type_circular</t>
  </si>
  <si>
    <t>NODE_1_length_146171_cov_2.991372_cutoff_5_type_circular</t>
  </si>
  <si>
    <t>uncultured organism</t>
  </si>
  <si>
    <t>NODE_1_length_147599_cov_6.846635_cutoff_5_type_linears</t>
  </si>
  <si>
    <t>NODE_1_length_147996_cov_44.463011_cutoff_5_type_linears</t>
  </si>
  <si>
    <t>Prevotella denticola</t>
  </si>
  <si>
    <t>NODE_1_length_1487_cov_49.744118_cutoff_15_type_circular</t>
  </si>
  <si>
    <t>NODE_1_length_14880_cov_18.406765_cutoff_10_type_linearrepeat</t>
  </si>
  <si>
    <t>NODE_1_length_14880_cov_18.406765_cutoff_15_type_linearrepeat</t>
  </si>
  <si>
    <t>NODE_1_length_14880_cov_18.406765_cutoff_5_type_linearrepeat</t>
  </si>
  <si>
    <t>Parabacteroides distasonis</t>
  </si>
  <si>
    <t>NODE_1_length_151863_cov_5.616571_cutoff_5_type_linears</t>
  </si>
  <si>
    <t>NODE_1_length_155897_cov_4.337273_cutoff_0_type_circular</t>
  </si>
  <si>
    <t>Sodaliphilus pleomorphus</t>
  </si>
  <si>
    <t>NODE_1_length_15659_cov_48.781419_cutoff_15_type_linearrepeat</t>
  </si>
  <si>
    <t>NODE_1_length_15659_cov_48.781419_cutoff_20_type_linearrepeat</t>
  </si>
  <si>
    <t>NODE_1_length_15659_cov_48.781419_cutoff_26_type_linearrepeat</t>
  </si>
  <si>
    <t>NODE_1_length_15659_cov_48.781419_cutoff_33_type_linearrepeat</t>
  </si>
  <si>
    <t>NODE_1_length_15659_cov_48.781419_cutoff_42_type_linearrepeat</t>
  </si>
  <si>
    <t>NODE_1_length_15659_cov_48.781419_cutoff_54_type_linearrepeat</t>
  </si>
  <si>
    <t>NODE_1_length_15693_cov_22.979635_cutoff_5_type_circular</t>
  </si>
  <si>
    <t>Bacteroides ovatus</t>
  </si>
  <si>
    <t>NODE_1_length_157410_cov_5.746152_cutoff_5_type_linears</t>
  </si>
  <si>
    <t>Flavonifractor plautii</t>
  </si>
  <si>
    <t>NODE_1_length_157443_cov_7.606327_cutoff_5_type_linears</t>
  </si>
  <si>
    <t>NODE_1_length_16016_cov_25.843854_cutoff_0_type_circular</t>
  </si>
  <si>
    <t>Ligilactobacillus salivarius UCC118</t>
  </si>
  <si>
    <t>NODE_1_length_161973_cov_4.708562_cutoff_0_type_circular</t>
  </si>
  <si>
    <t>NODE_1_length_165554_cov_3.848229_cutoff_0_type_circular</t>
  </si>
  <si>
    <t>Escherichia phage vB_Eco_Some</t>
  </si>
  <si>
    <t>NODE_1_length_165971_cov_4.297605_cutoff_0_type_circular</t>
  </si>
  <si>
    <t>Vallitalea guaymasensis</t>
  </si>
  <si>
    <t>NODE_1_length_166077_cov_5.062187_cutoff_0_type_circular</t>
  </si>
  <si>
    <t>Bacteroides thetaiotaomicron</t>
  </si>
  <si>
    <t>NODE_1_length_16626_cov_2.636766_cutoff_5_type_circular</t>
  </si>
  <si>
    <t>Streptococcus thermophilus</t>
  </si>
  <si>
    <t>NODE_1_length_16629_cov_5.553024_cutoff_5_type_linears</t>
  </si>
  <si>
    <t>NODE_1_length_16686_cov_5.604565_cutoff_5_type_linears</t>
  </si>
  <si>
    <t>NODE_1_length_16696_cov_3.466232_cutoff_0_type_circular</t>
  </si>
  <si>
    <t>Oppiella nova</t>
  </si>
  <si>
    <t>NODE_1_length_16696_cov_3.863842_cutoff_0_type_circular</t>
  </si>
  <si>
    <t>NODE_1_length_16696_cov_4.343533_cutoff_0_type_circular</t>
  </si>
  <si>
    <t>NODE_1_length_16707_cov_5.020688_cutoff_5_type_linears</t>
  </si>
  <si>
    <t>Klebsiella phage KpnM6E1</t>
  </si>
  <si>
    <t>NODE_1_length_167120_cov_12.888558_cutoff_5_type_circular</t>
  </si>
  <si>
    <t>NODE_1_length_16737_cov_10.648284_cutoff_5_type_linears</t>
  </si>
  <si>
    <t>NODE_1_length_167431_cov_3.887504_cutoff_5_type_circular</t>
  </si>
  <si>
    <t>NODE_1_length_16746_cov_35.213912_cutoff_5_type_linearrepeat</t>
  </si>
  <si>
    <t>NODE_1_length_167706_cov_10.803716_cutoff_5_type_circular</t>
  </si>
  <si>
    <t>NODE_1_length_16972_cov_1.515761_cutoff_0_type_circular</t>
  </si>
  <si>
    <t>uncultured Sutterella sp.</t>
  </si>
  <si>
    <t>NODE_1_length_17433_cov_1.607882_cutoff_5_type_circular</t>
  </si>
  <si>
    <t>Klebsiella phage vB_KpM-Milk</t>
  </si>
  <si>
    <t>NODE_1_length_175791_cov_3.908581_cutoff_5_type_circular</t>
  </si>
  <si>
    <t>Klebsiella phage K14-2</t>
  </si>
  <si>
    <t>NODE_1_length_175921_cov_10.352623_cutoff_0_type_circular</t>
  </si>
  <si>
    <t>Faecalibacterium sp. I4-3-84</t>
  </si>
  <si>
    <t>NODE_1_length_17593_cov_10.740124_cutoff_5_type_linears</t>
  </si>
  <si>
    <t>NODE_1_length_1775_cov_33.856796_cutoff_15_type_circular</t>
  </si>
  <si>
    <t>Mediterraneibacter gnavus</t>
  </si>
  <si>
    <t>NODE_1_length_17768_cov_5.579899_cutoff_5_type_linears</t>
  </si>
  <si>
    <t>Clostridiales bacterium</t>
  </si>
  <si>
    <t>NODE_1_length_179359_cov_6.732185_cutoff_5_type_linears</t>
  </si>
  <si>
    <t>Enterocloster clostridioformis</t>
  </si>
  <si>
    <t>NODE_1_length_179594_cov_7.575521_cutoff_5_type_linears</t>
  </si>
  <si>
    <t>Streptococcus koreensis</t>
  </si>
  <si>
    <t>NODE_1_length_18078_cov_6.687037_cutoff_0_type_circular</t>
  </si>
  <si>
    <t>NODE_1_length_180979_cov_6.412780_cutoff_5_type_linears</t>
  </si>
  <si>
    <t>NODE_1_length_181108_cov_5.442262_cutoff_5_type_linears</t>
  </si>
  <si>
    <t>NODE_1_length_18158_cov_8.530143_cutoff_5_type_linears</t>
  </si>
  <si>
    <t>Alistipes onderdonkii</t>
  </si>
  <si>
    <t>NODE_1_length_181825_cov_5.757179_cutoff_5_type_linears</t>
  </si>
  <si>
    <t>NODE_1_length_182211_cov_12.303085_cutoff_5_type_circular</t>
  </si>
  <si>
    <t>NODE_1_length_18511_cov_5.485531_cutoff_5_type_linears</t>
  </si>
  <si>
    <t>Phocaeicola vulgatus</t>
  </si>
  <si>
    <t>NODE_1_length_18694_cov_3.191846_cutoff_5_type_circular</t>
  </si>
  <si>
    <t>Faecalibacterium prausnitzii SL3/3</t>
  </si>
  <si>
    <t>NODE_1_length_187299_cov_7.405515_cutoff_5_type_linears</t>
  </si>
  <si>
    <t>NODE_1_length_188622_cov_14.048012_cutoff_0_type_circular</t>
  </si>
  <si>
    <t>Alistipes putredinis</t>
  </si>
  <si>
    <t>NODE_1_length_189429_cov_6.339711_cutoff_5_type_linears</t>
  </si>
  <si>
    <t>NODE_1_length_189872_cov_22.909631_cutoff_0_type_circular</t>
  </si>
  <si>
    <t>Vescimonas fastidiosa</t>
  </si>
  <si>
    <t>NODE_1_length_190397_cov_5.275619_cutoff_5_type_linears</t>
  </si>
  <si>
    <t>NODE_1_length_194458_cov_3.304156_cutoff_5_type_circular</t>
  </si>
  <si>
    <t>NODE_1_length_19578_cov_4.013007_cutoff_5_type_circular</t>
  </si>
  <si>
    <t>Faecalibacterium sp. I4-1-79</t>
  </si>
  <si>
    <t>NODE_1_length_19889_cov_9.040330_cutoff_5_type_linears</t>
  </si>
  <si>
    <t>NODE_1_length_199695_cov_2.679382_cutoff_0_type_circular</t>
  </si>
  <si>
    <t>NODE_1_length_20078_cov_8.328906_cutoff_0_type_circular</t>
  </si>
  <si>
    <t>Ligilactobacillus salivarius</t>
  </si>
  <si>
    <t>NODE_1_length_201198_cov_8.500858_cutoff_0_type_circular</t>
  </si>
  <si>
    <t>NODE_1_length_20129_cov_5.874513_cutoff_5_type_linears</t>
  </si>
  <si>
    <t>NODE_1_length_20388_cov_1.474063_cutoff_5_type_circular</t>
  </si>
  <si>
    <t>Ackermannviridae sp.</t>
  </si>
  <si>
    <t>NODE_1_length_204265_cov_4.656639_cutoff_5_type_circular</t>
  </si>
  <si>
    <t>Enterocloster bolteae</t>
  </si>
  <si>
    <t>NODE_1_length_20720_cov_5.151168_cutoff_5_type_linears</t>
  </si>
  <si>
    <t>Lactobacillus paragasseri</t>
  </si>
  <si>
    <t>NODE_1_length_208259_cov_2.069542_cutoff_5_type_circular</t>
  </si>
  <si>
    <t>NODE_1_length_21682_cov_58.290698_cutoff_0_type_circular</t>
  </si>
  <si>
    <t>NODE_1_length_21816_cov_2.990041_cutoff_0_type_circular</t>
  </si>
  <si>
    <t>Terrisporobacter mayombei</t>
  </si>
  <si>
    <t>NODE_1_length_21835_cov_7.997466_cutoff_0_type_circular</t>
  </si>
  <si>
    <t>Lactococcus phage 74001</t>
  </si>
  <si>
    <t>NODE_1_length_22104_cov_6.133321_cutoff_5_type_linears</t>
  </si>
  <si>
    <t>Methanobrevibacter smithii ATCC 35061</t>
  </si>
  <si>
    <t>NODE_1_length_221656_cov_2.078148_cutoff_5_type_circular</t>
  </si>
  <si>
    <t>Blautia wexlerae</t>
  </si>
  <si>
    <t>NODE_1_length_22269_cov_5.476064_cutoff_5_type_linears</t>
  </si>
  <si>
    <t>Candida albicans</t>
  </si>
  <si>
    <t>NODE_1_length_2233_cov_1.434948_cutoff_5_type_circular</t>
  </si>
  <si>
    <t>Lachnospiraceae bacterium Choco86</t>
  </si>
  <si>
    <t>NODE_1_length_22401_cov_7.348837_cutoff_5_type_linears</t>
  </si>
  <si>
    <t>NODE_1_length_22424_cov_5.229807_cutoff_5_type_linears</t>
  </si>
  <si>
    <t>NODE_1_length_22557_cov_2.537049_cutoff_0_type_circular</t>
  </si>
  <si>
    <t>Phocaeicola dorei CL03T12C01</t>
  </si>
  <si>
    <t>NODE_1_length_230196_cov_5.718054_cutoff_5_type_linears</t>
  </si>
  <si>
    <t>NODE_1_length_231804_cov_5.012742_cutoff_5_type_linears</t>
  </si>
  <si>
    <t>uncultured bacterium</t>
  </si>
  <si>
    <t>NODE_1_length_236036_cov_5.159553_cutoff_5_type_linears</t>
  </si>
  <si>
    <t>Cloacibacillus evryensis</t>
  </si>
  <si>
    <t>NODE_1_length_24950_cov_2.225920_cutoff_5_type_circular</t>
  </si>
  <si>
    <t>Enterococcus faecium</t>
  </si>
  <si>
    <t>NODE_1_length_254469_cov_89.438952_cutoff_0_type_circular</t>
  </si>
  <si>
    <t>Sutterella megalosphaeroides</t>
  </si>
  <si>
    <t>NODE_1_length_25455_cov_25.035494_cutoff_5_type_circular</t>
  </si>
  <si>
    <t>NODE_1_length_2623_cov_1.786058_cutoff_5_type_circular</t>
  </si>
  <si>
    <t>Bacteroides uniformis CL03T12C37</t>
  </si>
  <si>
    <t>NODE_1_length_27018_cov_6.804024_cutoff_5_type_linears</t>
  </si>
  <si>
    <t>Bifidobacterium adolescentis</t>
  </si>
  <si>
    <t>NODE_1_length_272146_cov_36.343822_cutoff_33_type_linearrepeat</t>
  </si>
  <si>
    <t>NODE_1_length_274287_cov_2.736442_cutoff_5_type_circular</t>
  </si>
  <si>
    <t>NODE_1_length_274361_cov_11.851091_cutoff_5_type_linears</t>
  </si>
  <si>
    <t>NODE_1_length_28337_cov_5.637753_cutoff_5_type_linears</t>
  </si>
  <si>
    <t>NODE_1_length_286080_cov_3.490930_cutoff_0_type_circular</t>
  </si>
  <si>
    <t>Plenodomus lingam/Leptosphaeria maculans 'lepidii' group</t>
  </si>
  <si>
    <t>NODE_1_length_286912_cov_2.460847_cutoff_5_type_circular</t>
  </si>
  <si>
    <t>Bifidobacterium breve</t>
  </si>
  <si>
    <t>NODE_1_length_291731_cov_5.923125_cutoff_5_type_linears</t>
  </si>
  <si>
    <t>NODE_1_length_29205_cov_5.355664_cutoff_5_type_linears</t>
  </si>
  <si>
    <t>NODE_1_length_298094_cov_2.412130_cutoff_0_type_circular</t>
  </si>
  <si>
    <t>NODE_1_length_299162_cov_20.233010_cutoff_0_type_circular</t>
  </si>
  <si>
    <t>NODE_1_length_3009_cov_6.055517_cutoff_5_type_linears</t>
  </si>
  <si>
    <t>NODE_1_length_30148_cov_4.350255_cutoff_5_type_circular</t>
  </si>
  <si>
    <t>Osmundea hybrida</t>
  </si>
  <si>
    <t>NODE_1_length_30802_cov_2.323814_cutoff_5_type_circular</t>
  </si>
  <si>
    <t>NODE_1_length_30819_cov_308.404340_cutoff_257_type_linearrepeat</t>
  </si>
  <si>
    <t>NODE_1_length_31085_cov_12.679017_cutoff_0_type_circular</t>
  </si>
  <si>
    <t>Sideroxylon spinosum</t>
  </si>
  <si>
    <t>NODE_1_length_31119_cov_2.867869_cutoff_0_type_circular</t>
  </si>
  <si>
    <t>Lactobacillus crispatus</t>
  </si>
  <si>
    <t>NODE_1_length_31689_cov_39.534187_cutoff_0_type_circular</t>
  </si>
  <si>
    <t>Enterobacter hormaechei</t>
  </si>
  <si>
    <t>NODE_1_length_31872_cov_244.901433_cutoff_0_type_circular</t>
  </si>
  <si>
    <t>NODE_1_length_31989_cov_244.030538_cutoff_5_type_linearrepeat</t>
  </si>
  <si>
    <t>NODE_1_length_32814_cov_3.732126_cutoff_0_type_circular</t>
  </si>
  <si>
    <t>NODE_1_length_32860_cov_27.219351_cutoff_5_type_circular</t>
  </si>
  <si>
    <t>NODE_1_length_33174_cov_3.189246_cutoff_0_type_circular</t>
  </si>
  <si>
    <t>Clostridium perfringens</t>
  </si>
  <si>
    <t>NODE_1_length_3329_cov_5.714553_cutoff_5_type_circular</t>
  </si>
  <si>
    <t>NODE_1_length_33313_cov_12.877569_cutoff_5_type_circular</t>
  </si>
  <si>
    <t>NODE_1_length_33535_cov_5.969887_cutoff_5_type_linears</t>
  </si>
  <si>
    <t>[Clostridium] innocuum</t>
  </si>
  <si>
    <t>NODE_1_length_33551_cov_3.550742_cutoff_0_type_circular</t>
  </si>
  <si>
    <t>NODE_1_length_3359_cov_6.650990_cutoff_5_type_circular</t>
  </si>
  <si>
    <t>NODE_1_length_33775_cov_6.287863_cutoff_5_type_linears</t>
  </si>
  <si>
    <t>NODE_1_length_33925_cov_1.537487_cutoff_0_type_circular</t>
  </si>
  <si>
    <t>NODE_1_length_33970_cov_18.088674_cutoff_0_type_circular</t>
  </si>
  <si>
    <t>NODE_1_length_341118_cov_13.389981_cutoff_0_type_circular</t>
  </si>
  <si>
    <t>uncultured Oscillospiraceae bacterium</t>
  </si>
  <si>
    <t>NODE_1_length_34267_cov_3.153603_cutoff_5_type_circular</t>
  </si>
  <si>
    <t>NODE_1_length_34873_cov_2.413688_cutoff_5_type_circular</t>
  </si>
  <si>
    <t>NODE_1_length_34918_cov_8.956914_cutoff_0_type_circular</t>
  </si>
  <si>
    <t>NODE_1_length_35369_cov_3.281511_cutoff_5_type_circular</t>
  </si>
  <si>
    <t>NODE_1_length_35755_cov_23.805630_cutoff_0_type_circular</t>
  </si>
  <si>
    <t>NODE_1_length_36055_cov_11.952544_cutoff_5_type_linears</t>
  </si>
  <si>
    <t>Bacteroides cellulosilyticus</t>
  </si>
  <si>
    <t>NODE_1_length_361873_cov_5.881914_cutoff_5_type_linears</t>
  </si>
  <si>
    <t>NODE_1_length_362403_cov_8.670762_cutoff_5_type_linears</t>
  </si>
  <si>
    <t>Parabacteroides merdae</t>
  </si>
  <si>
    <t>NODE_1_length_36502_cov_3.175258_cutoff_5_type_circular</t>
  </si>
  <si>
    <t>NODE_1_length_36504_cov_16.432279_cutoff_0_type_circular</t>
  </si>
  <si>
    <t>NODE_1_length_36938_cov_4.799462_cutoff_5_type_circular</t>
  </si>
  <si>
    <t>NODE_1_length_37164_cov_2.170640_cutoff_0_type_circular</t>
  </si>
  <si>
    <t>NODE_1_length_373548_cov_2.823781_cutoff_5_type_circular</t>
  </si>
  <si>
    <t>NODE_1_length_374589_cov_7.433566_cutoff_5_type_linears</t>
  </si>
  <si>
    <t>Streptococcus suis</t>
  </si>
  <si>
    <t>NODE_1_length_3751_cov_2.054084_cutoff_5_type_circular</t>
  </si>
  <si>
    <t>Agathobacter rectalis DSM 17629</t>
  </si>
  <si>
    <t>NODE_1_length_37782_cov_5.770469_cutoff_5_type_linears</t>
  </si>
  <si>
    <t>NODE_1_length_38008_cov_1.760223_cutoff_0_type_circular</t>
  </si>
  <si>
    <t>NODE_1_length_38362_cov_9.014751_cutoff_5_type_linears</t>
  </si>
  <si>
    <t>NODE_1_length_38763_cov_5.063697_cutoff_5_type_linears</t>
  </si>
  <si>
    <t>NODE_1_length_38858_cov_1.639823_cutoff_0_type_circular</t>
  </si>
  <si>
    <t>NODE_1_length_38875_cov_5.974579_cutoff_5_type_linears</t>
  </si>
  <si>
    <t>Candidatus Avichristensenella intestinipullorum</t>
  </si>
  <si>
    <t>NODE_1_length_39091_cov_4.074197_cutoff_0_type_circular</t>
  </si>
  <si>
    <t>Lacticaseibacillus paracasei</t>
  </si>
  <si>
    <t>NODE_1_length_39317_cov_17.243889_cutoff_10_type_linearrepeat</t>
  </si>
  <si>
    <t>NODE_1_length_39317_cov_17.243889_cutoff_15_type_linearrepeat</t>
  </si>
  <si>
    <t>NODE_1_length_39317_cov_17.243889_cutoff_20_type_linearrepeat</t>
  </si>
  <si>
    <t>NODE_1_length_39317_cov_17.243889_cutoff_26_type_linearrepeat</t>
  </si>
  <si>
    <t>NODE_1_length_39317_cov_17.243889_cutoff_33_type_linearrepeat</t>
  </si>
  <si>
    <t>NODE_1_length_39317_cov_17.243889_cutoff_42_type_linearrepeat</t>
  </si>
  <si>
    <t>NODE_1_length_39317_cov_17.243889_cutoff_54_type_linearrepeat</t>
  </si>
  <si>
    <t>NODE_1_length_39369_cov_3.680648_cutoff_5_type_circular</t>
  </si>
  <si>
    <t>Shigella sonnei</t>
  </si>
  <si>
    <t>NODE_1_length_39818_cov_1.635786_cutoff_0_type_circular</t>
  </si>
  <si>
    <t>NODE_1_length_40154_cov_7.446174_cutoff_5_type_circular</t>
  </si>
  <si>
    <t>NODE_1_length_40738_cov_3.235872_cutoff_0_type_circular</t>
  </si>
  <si>
    <t>NODE_1_length_40901_cov_10.799578_cutoff_5_type_linearrepeat</t>
  </si>
  <si>
    <t>NODE_1_length_40908_cov_3.532503_cutoff_5_type_circular</t>
  </si>
  <si>
    <t>Streptococcus anginosus C1051</t>
  </si>
  <si>
    <t>NODE_1_length_41261_cov_1.993752_cutoff_0_type_circular</t>
  </si>
  <si>
    <t>[Ruminococcus] torques L2-14</t>
  </si>
  <si>
    <t>NODE_1_length_41301_cov_2.006145_cutoff_5_type_circular</t>
  </si>
  <si>
    <t>NODE_1_length_41455_cov_9.947445_cutoff_5_type_linearrepeat</t>
  </si>
  <si>
    <t>NODE_1_length_41570_cov_7.965109_cutoff_0_type_circular</t>
  </si>
  <si>
    <t>NODE_1_length_41591_cov_54.829442_cutoff_0_type_circular</t>
  </si>
  <si>
    <t>NODE_1_length_42316_cov_5.633388_cutoff_5_type_linears</t>
  </si>
  <si>
    <t>NODE_1_length_43168_cov_3.723032_cutoff_0_type_circular</t>
  </si>
  <si>
    <t>NODE_1_length_43740_cov_18.969940_cutoff_5_type_circular</t>
  </si>
  <si>
    <t>Klebsiella phage vB_KpnM_IME346</t>
  </si>
  <si>
    <t>NODE_1_length_43781_cov_2.910134_cutoff_5_type_circular</t>
  </si>
  <si>
    <t>NODE_1_length_43789_cov_31.864917_cutoff_15_type_linearrepeat</t>
  </si>
  <si>
    <t>NODE_1_length_43789_cov_31.864917_cutoff_20_type_linearrepeat</t>
  </si>
  <si>
    <t>NODE_1_length_43789_cov_31.864917_cutoff_26_type_linearrepeat</t>
  </si>
  <si>
    <t>NODE_1_length_43789_cov_31.864917_cutoff_33_type_linearrepeat</t>
  </si>
  <si>
    <t>NODE_1_length_44083_cov_1.617026_cutoff_5_type_circular</t>
  </si>
  <si>
    <t>NODE_1_length_44235_cov_6.259817_cutoff_5_type_linears</t>
  </si>
  <si>
    <t>NODE_1_length_44305_cov_1.898954_cutoff_0_type_circular</t>
  </si>
  <si>
    <t>NODE_1_length_443277_cov_6.076295_cutoff_5_type_linears</t>
  </si>
  <si>
    <t>NODE_1_length_44396_cov_4.351984_cutoff_5_type_circular</t>
  </si>
  <si>
    <t>Escherichia phage vB_Eco_Hrm2</t>
  </si>
  <si>
    <t>NODE_1_length_44797_cov_27.202619_cutoff_5_type_circular</t>
  </si>
  <si>
    <t>NODE_1_length_44979_cov_5.696602_cutoff_5_type_circular</t>
  </si>
  <si>
    <t>NODE_1_length_45019_cov_5.215139_cutoff_5_type_circular</t>
  </si>
  <si>
    <t>Faecalibacterium sp. IP-1-18</t>
  </si>
  <si>
    <t>NODE_1_length_4556_cov_5.942651_cutoff_5_type_linears</t>
  </si>
  <si>
    <t>NODE_1_length_45580_cov_16.682463_cutoff_5_type_circular</t>
  </si>
  <si>
    <t>NODE_1_length_45732_cov_21.402982_cutoff_5_type_linears</t>
  </si>
  <si>
    <t>Bifidobacterium bifidum PRL2010</t>
  </si>
  <si>
    <t>NODE_1_length_46661_cov_2.907036_cutoff_5_type_circular</t>
  </si>
  <si>
    <t>NODE_1_length_46799_cov_21.216640_cutoff_0_type_circular</t>
  </si>
  <si>
    <t>NODE_1_length_46833_cov_6.587055_cutoff_5_type_linears</t>
  </si>
  <si>
    <t>NODE_1_length_46871_cov_4.377118_cutoff_0_type_circular</t>
  </si>
  <si>
    <t>NODE_1_length_46952_cov_4.563374_cutoff_0_type_circular</t>
  </si>
  <si>
    <t>NODE_1_length_4723_cov_10.605091_cutoff_5_type_linears</t>
  </si>
  <si>
    <t>Segatella copri</t>
  </si>
  <si>
    <t>NODE_1_length_47262_cov_1.983558_cutoff_0_type_circular</t>
  </si>
  <si>
    <t>NODE_1_length_47612_cov_5.267621_cutoff_5_type_linears</t>
  </si>
  <si>
    <t>NODE_1_length_48249_cov_10.852936_cutoff_5_type_linearrepeat</t>
  </si>
  <si>
    <t>Simiaoa sunii</t>
  </si>
  <si>
    <t>NODE_1_length_48345_cov_3.161516_cutoff_0_type_circular</t>
  </si>
  <si>
    <t>NODE_1_length_48489_cov_2.509615_cutoff_0_type_circular</t>
  </si>
  <si>
    <t>NODE_1_length_48805_cov_17.984346_cutoff_0_type_circular</t>
  </si>
  <si>
    <t>NODE_1_length_48825_cov_5.605199_cutoff_5_type_linears</t>
  </si>
  <si>
    <t>NODE_1_length_49067_cov_4.856763_cutoff_0_type_circular</t>
  </si>
  <si>
    <t>NODE_1_length_49196_cov_2.984471_cutoff_0_type_circular</t>
  </si>
  <si>
    <t>uncultured Alphaproteobacteria bacterium</t>
  </si>
  <si>
    <t>NODE_1_length_49610_cov_5.587111_cutoff_5_type_linears</t>
  </si>
  <si>
    <t>Raoultella planticola</t>
  </si>
  <si>
    <t>NODE_1_length_4995_cov_39.389893_cutoff_5_type_circular</t>
  </si>
  <si>
    <t>NODE_1_length_50760_cov_5.472064_cutoff_5_type_circular</t>
  </si>
  <si>
    <t>Faecalibacterium prausnitzii</t>
  </si>
  <si>
    <t>NODE_1_length_50846_cov_6.423214_cutoff_5_type_circular</t>
  </si>
  <si>
    <t>NODE_1_length_52321_cov_6.368797_cutoff_5_type_linears</t>
  </si>
  <si>
    <t>NODE_1_length_53054_cov_11.277212_cutoff_0_type_circular</t>
  </si>
  <si>
    <t>NODE_1_length_53097_cov_2.850349_cutoff_0_type_circular</t>
  </si>
  <si>
    <t>NODE_1_length_53300_cov_5.130705_cutoff_5_type_linears</t>
  </si>
  <si>
    <t>Clostridium perfringens str. 13</t>
  </si>
  <si>
    <t>NODE_1_length_54437_cov_2.380648_cutoff_0_type_circular</t>
  </si>
  <si>
    <t>Clostridioides difficile</t>
  </si>
  <si>
    <t>NODE_1_length_5465_cov_12.900712_cutoff_5_type_circular</t>
  </si>
  <si>
    <t>NODE_1_length_54746_cov_30.824017_cutoff_0_type_circular</t>
  </si>
  <si>
    <t>NODE_1_length_55093_cov_2.381381_cutoff_5_type_circular</t>
  </si>
  <si>
    <t>Rugamonas sp. DEMB1</t>
  </si>
  <si>
    <t>NODE_1_length_5645_cov_1.217289_cutoff_5_type_circular</t>
  </si>
  <si>
    <t>Clostridium cadaveris</t>
  </si>
  <si>
    <t>NODE_1_length_56604_cov_23.762452_cutoff_5_type_circular</t>
  </si>
  <si>
    <t>NODE_1_length_5722_cov_29.856122_cutoff_5_type_circular</t>
  </si>
  <si>
    <t>Hominenteromicrobium mulieris</t>
  </si>
  <si>
    <t>NODE_1_length_57487_cov_5.054463_cutoff_5_type_linears</t>
  </si>
  <si>
    <t>NODE_1_length_57888_cov_3.726130_cutoff_0_type_circular</t>
  </si>
  <si>
    <t>Alistipes finegoldii DSM 17242</t>
  </si>
  <si>
    <t>NODE_1_length_57986_cov_33.859572_cutoff_26_type_linearrepeat</t>
  </si>
  <si>
    <t>NODE_1_length_57986_cov_33.859572_cutoff_33_type_linearrepeat</t>
  </si>
  <si>
    <t>NODE_1_length_5806_cov_1.952809_cutoff_5_type_circular</t>
  </si>
  <si>
    <t>NODE_1_length_58171_cov_12.743884_cutoff_5_type_linears</t>
  </si>
  <si>
    <t>NODE_1_length_58258_cov_6.472209_cutoff_5_type_linears</t>
  </si>
  <si>
    <t>Vescimonas coprocola</t>
  </si>
  <si>
    <t>NODE_1_length_583769_cov_5.246785_cutoff_5_type_linears</t>
  </si>
  <si>
    <t>Clostridium culturomicium</t>
  </si>
  <si>
    <t>NODE_1_length_59452_cov_3.802545_cutoff_0_type_circular</t>
  </si>
  <si>
    <t>Hungatella sp. SB206</t>
  </si>
  <si>
    <t>NODE_1_length_59706_cov_11.038587_cutoff_5_type_circular</t>
  </si>
  <si>
    <t>Anaerobutyricum hallii</t>
  </si>
  <si>
    <t>NODE_1_length_5975_cov_1.432456_cutoff_5_type_circular</t>
  </si>
  <si>
    <t>Blautia obeum A2-162</t>
  </si>
  <si>
    <t>NODE_1_length_600696_cov_2.832882_cutoff_5_type_circular</t>
  </si>
  <si>
    <t>NODE_1_length_60182_cov_2.189177_cutoff_0_type_circular</t>
  </si>
  <si>
    <t>Phocaeicola coprophilus</t>
  </si>
  <si>
    <t>NODE_1_length_60726_cov_8.842093_cutoff_5_type_circular</t>
  </si>
  <si>
    <t>NODE_1_length_6073_cov_205.952405_cutoff_0_type_circular</t>
  </si>
  <si>
    <t>NODE_1_length_61831_cov_5.542931_cutoff_5_type_circular</t>
  </si>
  <si>
    <t>Parabacteroides distasonis ATCC 8503</t>
  </si>
  <si>
    <t>NODE_1_length_62086_cov_6.779144_cutoff_5_type_linears</t>
  </si>
  <si>
    <t>NODE_1_length_625670_cov_6.527943_cutoff_5_type_linears</t>
  </si>
  <si>
    <t>Akkermansia muciniphila</t>
  </si>
  <si>
    <t>NODE_1_length_62766_cov_6.541372_cutoff_5_type_linears</t>
  </si>
  <si>
    <t>NODE_1_length_62827_cov_15.795120_cutoff_0_type_circular</t>
  </si>
  <si>
    <t>NODE_1_length_6366_cov_10.521718_cutoff_5_type_linears</t>
  </si>
  <si>
    <t>NODE_1_length_63708_cov_21.877605_cutoff_5_type_circular</t>
  </si>
  <si>
    <t>NODE_1_length_63724_cov_9.756073_cutoff_5_type_linears</t>
  </si>
  <si>
    <t>NODE_1_length_64206_cov_6.889309_cutoff_5_type_circular</t>
  </si>
  <si>
    <t>NODE_1_length_64518_cov_7.485021_cutoff_5_type_linears</t>
  </si>
  <si>
    <t>NODE_1_length_65130_cov_1.588773_cutoff_0_type_circular</t>
  </si>
  <si>
    <t>NODE_1_length_65903_cov_2.705227_cutoff_0_type_circular</t>
  </si>
  <si>
    <t>NODE_1_length_65988_cov_3.701128_cutoff_0_type_circular</t>
  </si>
  <si>
    <t>NODE_1_length_66319_cov_3.243035_cutoff_0_type_circular</t>
  </si>
  <si>
    <t>NODE_1_length_66323_cov_5.062421_cutoff_0_type_circular</t>
  </si>
  <si>
    <t>NODE_1_length_66608_cov_6.027316_cutoff_5_type_linears</t>
  </si>
  <si>
    <t>Microviridae sp.</t>
  </si>
  <si>
    <t>NODE_1_length_6889_cov_1.386424_cutoff_0_type_circular</t>
  </si>
  <si>
    <t>Faecalibacterium prausnitzii L2-6</t>
  </si>
  <si>
    <t>NODE_1_length_69532_cov_7.706808_cutoff_10_type_linearrepeat</t>
  </si>
  <si>
    <t>NODE_1_length_69532_cov_7.706808_cutoff_20_type_linearrepeat</t>
  </si>
  <si>
    <t>NODE_1_length_69532_cov_7.706808_cutoff_26_type_linearrepeat</t>
  </si>
  <si>
    <t>NODE_1_length_69532_cov_7.706808_cutoff_5_type_linearrepeat</t>
  </si>
  <si>
    <t>Ihubacter sp. rT4E-8</t>
  </si>
  <si>
    <t>NODE_1_length_7051_cov_3.669555_cutoff_0_type_circular</t>
  </si>
  <si>
    <t>uncultured prokaryote</t>
  </si>
  <si>
    <t>NODE_1_length_7057_cov_19.348341_cutoff_5_type_circular</t>
  </si>
  <si>
    <t>NODE_1_length_71161_cov_6.540910_cutoff_5_type_linears</t>
  </si>
  <si>
    <t>NODE_1_length_71565_cov_2.138246_cutoff_5_type_circular</t>
  </si>
  <si>
    <t>NODE_1_length_71693_cov_6.441578_cutoff_5_type_circular</t>
  </si>
  <si>
    <t>NODE_1_length_72022_cov_7.574713_cutoff_5_type_circular</t>
  </si>
  <si>
    <t>NODE_1_length_72465_cov_29.246565_cutoff_0_type_circular</t>
  </si>
  <si>
    <t>uncultured Bacteroidales bacterium</t>
  </si>
  <si>
    <t>NODE_1_length_72499_cov_6.682239_cutoff_5_type_linears</t>
  </si>
  <si>
    <t>NODE_1_length_74148_cov_20.257535_cutoff_0_type_circular</t>
  </si>
  <si>
    <t>Lachnospiraceae bacterium GAM79</t>
  </si>
  <si>
    <t>NODE_1_length_74223_cov_5.231807_cutoff_5_type_linears</t>
  </si>
  <si>
    <t>NODE_1_length_7482_cov_38.115704_cutoff_5_type_circular</t>
  </si>
  <si>
    <t>NODE_1_length_76060_cov_11.762198_cutoff_5_type_circular</t>
  </si>
  <si>
    <t>NODE_1_length_76260_cov_5.199611_cutoff_5_type_circular</t>
  </si>
  <si>
    <t>Campylobacter concisus</t>
  </si>
  <si>
    <t>NODE_1_length_77327_cov_6.842604_cutoff_5_type_linears</t>
  </si>
  <si>
    <t>NODE_1_length_78142_cov_2.939819_cutoff_0_type_circular</t>
  </si>
  <si>
    <t>Roseburia hominis</t>
  </si>
  <si>
    <t>NODE_1_length_78369_cov_5.667672_cutoff_0_type_circular</t>
  </si>
  <si>
    <t>NODE_1_length_78681_cov_11.963223_cutoff_5_type_circular</t>
  </si>
  <si>
    <t>NODE_1_length_7963_cov_4.192190_cutoff_0_type_circular</t>
  </si>
  <si>
    <t>NODE_1_length_80263_cov_7.329165_cutoff_5_type_circular</t>
  </si>
  <si>
    <t>NODE_1_length_80529_cov_2.107796_cutoff_0_type_circular</t>
  </si>
  <si>
    <t>NODE_1_length_81676_cov_3.273480_cutoff_0_type_circular</t>
  </si>
  <si>
    <t>NODE_1_length_82549_cov_10.682318_cutoff_5_type_linears</t>
  </si>
  <si>
    <t>NODE_1_length_83044_cov_2.196425_cutoff_0_type_circular</t>
  </si>
  <si>
    <t>NODE_1_length_83720_cov_6.067051_cutoff_5_type_circular</t>
  </si>
  <si>
    <t>NODE_1_length_84088_cov_28.452127_cutoff_5_type_circular</t>
  </si>
  <si>
    <t>NODE_1_length_84497_cov_11.828114_cutoff_5_type_circular</t>
  </si>
  <si>
    <t>NODE_1_length_84917_cov_5.652282_cutoff_5_type_circular</t>
  </si>
  <si>
    <t>Myoviridae sp. ctfJc17</t>
  </si>
  <si>
    <t>NODE_1_length_84920_cov_126.324036_cutoff_0_type_circular</t>
  </si>
  <si>
    <t>NODE_1_length_84973_cov_177.100547_cutoff_0_type_circular</t>
  </si>
  <si>
    <t>NODE_1_length_85021_cov_108.384998_cutoff_5_type_linearrepeat</t>
  </si>
  <si>
    <t>NODE_1_length_85089_cov_2.868318_cutoff_0_type_circular</t>
  </si>
  <si>
    <t>NODE_1_length_85406_cov_73.300086_cutoff_0_type_circular</t>
  </si>
  <si>
    <t>NODE_1_length_85498_cov_6.334727_cutoff_5_type_circular</t>
  </si>
  <si>
    <t>NODE_1_length_86055_cov_3.926357_cutoff_5_type_circular</t>
  </si>
  <si>
    <t>NODE_1_length_86346_cov_3.890604_cutoff_5_type_circular</t>
  </si>
  <si>
    <t>NODE_1_length_86558_cov_3.760931_cutoff_0_type_circular</t>
  </si>
  <si>
    <t>NODE_1_length_86641_cov_42.041334_cutoff_0_type_circular</t>
  </si>
  <si>
    <t>NODE_1_length_86820_cov_157.020394_cutoff_0_type_circular</t>
  </si>
  <si>
    <t>NODE_1_length_87022_cov_2.130871_cutoff_0_type_circular</t>
  </si>
  <si>
    <t>NODE_1_length_87084_cov_11.930966_cutoff_5_type_circular</t>
  </si>
  <si>
    <t>NODE_1_length_87085_cov_7.633156_cutoff_5_type_circular</t>
  </si>
  <si>
    <t>NODE_1_length_87159_cov_62.884364_cutoff_0_type_circular</t>
  </si>
  <si>
    <t>Citrobacter phage Mijalis</t>
  </si>
  <si>
    <t>NODE_1_length_87318_cov_10.878256_cutoff_0_type_circular</t>
  </si>
  <si>
    <t>NODE_1_length_87515_cov_5.693448_cutoff_5_type_circular</t>
  </si>
  <si>
    <t>Escherichia phage vB_EcoM_AYO145A</t>
  </si>
  <si>
    <t>NODE_1_length_87726_cov_17.439537_cutoff_5_type_circular</t>
  </si>
  <si>
    <t>NODE_1_length_88237_cov_35.252571_cutoff_0_type_circular</t>
  </si>
  <si>
    <t>NODE_1_length_88667_cov_2.261260_cutoff_5_type_circular</t>
  </si>
  <si>
    <t>NODE_1_length_88802_cov_67.981359_cutoff_5_type_linearrepeat</t>
  </si>
  <si>
    <t>NODE_1_length_90097_cov_2.492620_cutoff_5_type_circular</t>
  </si>
  <si>
    <t>NODE_1_length_91122_cov_3.779010_cutoff_5_type_circular</t>
  </si>
  <si>
    <t>NODE_1_length_91215_cov_79.424205_cutoff_0_type_circular</t>
  </si>
  <si>
    <t>NODE_1_length_91763_cov_2.473744_cutoff_5_type_circular</t>
  </si>
  <si>
    <t>NODE_1_length_9228_cov_3.325129_cutoff_5_type_circular</t>
  </si>
  <si>
    <t>NODE_1_length_9253_cov_20.818102_cutoff_0_type_circular</t>
  </si>
  <si>
    <t>NODE_1_length_93052_cov_3.667172_cutoff_0_type_circular</t>
  </si>
  <si>
    <t>Muribaculaceae bacterium MF13079</t>
  </si>
  <si>
    <t>NODE_1_length_94163_cov_4.142956_cutoff_5_type_circular</t>
  </si>
  <si>
    <t>NODE_1_length_94738_cov_5.690966_cutoff_5_type_linears</t>
  </si>
  <si>
    <t>NODE_1_length_94900_cov_80.041489_cutoff_0_type_circular</t>
  </si>
  <si>
    <t>NODE_1_length_95207_cov_49.747024_cutoff_0_type_circular</t>
  </si>
  <si>
    <t>NODE_1_length_95812_cov_2.815279_cutoff_0_type_circular</t>
  </si>
  <si>
    <t>uncultured phage cr2_1</t>
  </si>
  <si>
    <t>NODE_1_length_96067_cov_2.759287_cutoff_0_type_circular</t>
  </si>
  <si>
    <t>NODE_1_length_96300_cov_8.890333_cutoff_5_type_circular</t>
  </si>
  <si>
    <t>NODE_1_length_96359_cov_3.797635_cutoff_0_type_circular</t>
  </si>
  <si>
    <t>Lachnospiraceae bacterium</t>
  </si>
  <si>
    <t>NODE_1_length_9672_cov_1.700891_cutoff_0_type_circular</t>
  </si>
  <si>
    <t>NODE_1_length_96886_cov_4.955766_cutoff_0_type_circular</t>
  </si>
  <si>
    <t>NODE_1_length_97019_cov_12.468904_cutoff_5_type_linears</t>
  </si>
  <si>
    <t>NODE_1_length_97056_cov_2.682696_cutoff_5_type_circular</t>
  </si>
  <si>
    <t>NODE_1_length_97080_cov_9.029860_cutoff_5_type_circular</t>
  </si>
  <si>
    <t>NODE_1_length_97158_cov_16.757655_cutoff_5_type_linearrepeat</t>
  </si>
  <si>
    <t>CrAssphage sp. C0526BW15</t>
  </si>
  <si>
    <t>NODE_1_length_97436_cov_43.778325_cutoff_0_type_circular</t>
  </si>
  <si>
    <t>NODE_1_length_97458_cov_10.358694_cutoff_5_type_linearrepeat</t>
  </si>
  <si>
    <t>NODE_1_length_97462_cov_43.967843_cutoff_5_type_circular</t>
  </si>
  <si>
    <t>Bacteroides caccae</t>
  </si>
  <si>
    <t>NODE_1_length_97752_cov_2.320994_cutoff_5_type_circular</t>
  </si>
  <si>
    <t>Klebsiella variicola subsp. variicola</t>
  </si>
  <si>
    <t>NODE_1_length_97815_cov_5.564870_cutoff_5_type_circular</t>
  </si>
  <si>
    <t>NODE_1_length_97916_cov_6.505814_cutoff_5_type_linears</t>
  </si>
  <si>
    <t>NODE_1_length_98298_cov_2.907743_cutoff_0_type_circular</t>
  </si>
  <si>
    <t>NODE_1_length_98440_cov_16.787342_cutoff_0_type_circular</t>
  </si>
  <si>
    <t>NODE_1_length_98558_cov_12.509159_cutoff_5_type_circular</t>
  </si>
  <si>
    <t>Ruminococcus sp. SR1/5</t>
  </si>
  <si>
    <t>NODE_1_length_98991_cov_6.552911_cutoff_5_type_linears</t>
  </si>
  <si>
    <t>NODE_1_length_99547_cov_6.951046_cutoff_5_type_circular</t>
  </si>
  <si>
    <t>NODE_10_length_1144_cov_0.771878_cutoff_0_type_circular</t>
  </si>
  <si>
    <t>NODE_10_length_1149_cov_6.927593_cutoff_5_type_circular</t>
  </si>
  <si>
    <t>NODE_10_length_1149_cov_7.232877_cutoff_5_type_circular</t>
  </si>
  <si>
    <t>Methanobrevibacter smithii</t>
  </si>
  <si>
    <t>NODE_10_length_1207_cov_1.897222_cutoff_5_type_circular</t>
  </si>
  <si>
    <t>NODE_10_length_12118_cov_5.325161_cutoff_5_type_linears</t>
  </si>
  <si>
    <t>Streptococcus salivarius</t>
  </si>
  <si>
    <t>NODE_10_length_1277_cov_2.028696_cutoff_5_type_circular</t>
  </si>
  <si>
    <t>Lactobacillus johnsonii</t>
  </si>
  <si>
    <t>NODE_10_length_1471_cov_1.563244_cutoff_5_type_circular</t>
  </si>
  <si>
    <t>NODE_10_length_1485_cov_16.784242_cutoff_5_type_circular</t>
  </si>
  <si>
    <t>NODE_10_length_1491_cov_21.104839_cutoff_5_type_circular</t>
  </si>
  <si>
    <t>NODE_10_length_1491_cov_32.345308_cutoff_5_type_circular</t>
  </si>
  <si>
    <t>NODE_10_length_1495_cov_4.916667_cutoff_5_type_circular</t>
  </si>
  <si>
    <t>NODE_10_length_1509_cov_2.155572_cutoff_5_type_circular</t>
  </si>
  <si>
    <t>Alistipes shahii WAL 8301</t>
  </si>
  <si>
    <t>NODE_10_length_15130_cov_2.295608_cutoff_0_type_circular</t>
  </si>
  <si>
    <t>NODE_10_length_1536_cov_0.483322_cutoff_0_type_circular</t>
  </si>
  <si>
    <t>NODE_10_length_1589_cov_1.214090_cutoff_5_type_circular</t>
  </si>
  <si>
    <t>Bilophila wadsworthia</t>
  </si>
  <si>
    <t>NODE_10_length_1597_cov_1.317687_cutoff_0_type_circular</t>
  </si>
  <si>
    <t>NODE_10_length_1703_cov_2.209391_cutoff_5_type_circular</t>
  </si>
  <si>
    <t>Methanobrevibacter sp. TLL-48-HuF1</t>
  </si>
  <si>
    <t>NODE_10_length_1720_cov_2.373509_cutoff_5_type_circular</t>
  </si>
  <si>
    <t>NODE_10_length_1724_cov_1.495930_cutoff_5_type_circular</t>
  </si>
  <si>
    <t>NODE_10_length_1834_cov_1.959578_cutoff_5_type_circular</t>
  </si>
  <si>
    <t>NODE_10_length_1840_cov_0.513719_cutoff_0_type_circular</t>
  </si>
  <si>
    <t>NODE_10_length_1844_cov_1.233547_cutoff_5_type_circular</t>
  </si>
  <si>
    <t>Dorea longicatena</t>
  </si>
  <si>
    <t>NODE_10_length_1856_cov_3.253326_cutoff_5_type_circular</t>
  </si>
  <si>
    <t>NODE_10_length_18766_cov_8.137132_cutoff_5_type_linears</t>
  </si>
  <si>
    <t>NODE_10_length_1912_cov_2.136134_cutoff_5_type_circular</t>
  </si>
  <si>
    <t>NODE_10_length_1936_cov_2.666114_cutoff_0_type_circular</t>
  </si>
  <si>
    <t>Geum rivale</t>
  </si>
  <si>
    <t>NODE_10_length_1937_cov_0.724862_cutoff_5_type_circular</t>
  </si>
  <si>
    <t>NODE_10_length_1977_cov_3.604324_cutoff_5_type_circular</t>
  </si>
  <si>
    <t>NODE_10_length_1999_cov_3.638355_cutoff_5_type_circular</t>
  </si>
  <si>
    <t>Limosilactobacillus fermentum</t>
  </si>
  <si>
    <t>NODE_10_length_2017_cov_72.382540_cutoff_5_type_circular</t>
  </si>
  <si>
    <t>NODE_10_length_2034_cov_1.077084_cutoff_5_type_circular</t>
  </si>
  <si>
    <t>NODE_10_length_2106_cov_32.097524_cutoff_0_type_circular</t>
  </si>
  <si>
    <t>NODE_10_length_2106_cov_48.057605_cutoff_0_type_circular</t>
  </si>
  <si>
    <t>NODE_10_length_2162_cov_17.658477_cutoff_0_type_circular</t>
  </si>
  <si>
    <t>NODE_10_length_2183_cov_285.517510_cutoff_0_type_circular</t>
  </si>
  <si>
    <t>Faecalicatena sp. Marseille-Q4148</t>
  </si>
  <si>
    <t>NODE_10_length_2328_cov_7.974103_cutoff_0_type_circular</t>
  </si>
  <si>
    <t>Erysipelotrichaceae bacterium GAM147</t>
  </si>
  <si>
    <t>NODE_10_length_2390_cov_1.961114_cutoff_0_type_circular</t>
  </si>
  <si>
    <t>NODE_10_length_2420_cov_1.423463_cutoff_5_type_circular</t>
  </si>
  <si>
    <t>NODE_10_length_2464_cov_2.664527_cutoff_0_type_circular</t>
  </si>
  <si>
    <t>NODE_10_length_2477_cov_1.080426_cutoff_5_type_circular</t>
  </si>
  <si>
    <t>NODE_10_length_2544_cov_7.724038_cutoff_5_type_circular</t>
  </si>
  <si>
    <t>Barnesiella intestinihominis</t>
  </si>
  <si>
    <t>NODE_10_length_2573_cov_2.744890_cutoff_5_type_circular</t>
  </si>
  <si>
    <t>Segatella hominis</t>
  </si>
  <si>
    <t>NODE_10_length_2608_cov_6.527610_cutoff_5_type_circular</t>
  </si>
  <si>
    <t>Pelagovum pacificum</t>
  </si>
  <si>
    <t>NODE_10_length_2611_cov_7.762480_cutoff_5_type_circular</t>
  </si>
  <si>
    <t>Lachnospira eligens</t>
  </si>
  <si>
    <t>NODE_10_length_2620_cov_0.897312_cutoff_5_type_circular</t>
  </si>
  <si>
    <t>NODE_10_length_2622_cov_77.925050_cutoff_0_type_circular</t>
  </si>
  <si>
    <t>NODE_10_length_2735_cov_1.211273_cutoff_0_type_circular</t>
  </si>
  <si>
    <t>Anaerostipes hadrus</t>
  </si>
  <si>
    <t>NODE_10_length_2763_cov_14.156297_cutoff_5_type_circular</t>
  </si>
  <si>
    <t>Roseburia faecis</t>
  </si>
  <si>
    <t>NODE_10_length_2807_cov_1.110448_cutoff_5_type_circular</t>
  </si>
  <si>
    <t>NODE_10_length_2846_cov_7.223979_cutoff_5_type_circular</t>
  </si>
  <si>
    <t>NODE_10_length_2861_cov_1.797366_cutoff_5_type_circular</t>
  </si>
  <si>
    <t>Bacteroides faecis</t>
  </si>
  <si>
    <t>NODE_10_length_2877_cov_207.434545_cutoff_0_type_circular</t>
  </si>
  <si>
    <t>NODE_10_length_2878_cov_346.129771_cutoff_0_type_circular</t>
  </si>
  <si>
    <t>NODE_10_length_2880_cov_19.519070_cutoff_0_type_circular</t>
  </si>
  <si>
    <t>NODE_10_length_2899_cov_5.459957_cutoff_0_type_circular</t>
  </si>
  <si>
    <t>Sepietta obscura</t>
  </si>
  <si>
    <t>NODE_10_length_2925_cov_6.481415_cutoff_0_type_circular</t>
  </si>
  <si>
    <t>NODE_10_length_2992_cov_1.786736_cutoff_0_type_circular</t>
  </si>
  <si>
    <t>NODE_10_length_2999_cov_6.334958_cutoff_0_type_circular</t>
  </si>
  <si>
    <t>NODE_10_length_3003_cov_13.900556_cutoff_0_type_circular</t>
  </si>
  <si>
    <t>NODE_10_length_3062_cov_3.181601_cutoff_5_type_circular</t>
  </si>
  <si>
    <t>NODE_10_length_3119_cov_0.752674_cutoff_0_type_circular</t>
  </si>
  <si>
    <t>NODE_10_length_3130_cov_8.920746_cutoff_0_type_circular</t>
  </si>
  <si>
    <t>NODE_10_length_3158_cov_3.096998_cutoff_0_type_circular</t>
  </si>
  <si>
    <t>NODE_10_length_3285_cov_3.924636_cutoff_5_type_circular</t>
  </si>
  <si>
    <t>NODE_10_length_3294_cov_2.083991_cutoff_5_type_circular</t>
  </si>
  <si>
    <t>NODE_10_length_3420_cov_5.283025_cutoff_0_type_circular</t>
  </si>
  <si>
    <t>NODE_10_length_3541_cov_2.925308_cutoff_0_type_circular</t>
  </si>
  <si>
    <t>NODE_10_length_3656_cov_6.099178_cutoff_5_type_circular</t>
  </si>
  <si>
    <t>NODE_10_length_3703_cov_1.884228_cutoff_0_type_circular</t>
  </si>
  <si>
    <t>NODE_10_length_3770_cov_31.682405_cutoff_0_type_circular</t>
  </si>
  <si>
    <t>Bifidobacterium longum DJO10A</t>
  </si>
  <si>
    <t>NODE_10_length_3788_cov_17.687517_cutoff_0_type_circular</t>
  </si>
  <si>
    <t>NODE_10_length_3788_cov_65.721114_cutoff_0_type_circular</t>
  </si>
  <si>
    <t>Paraclostridium sordellii</t>
  </si>
  <si>
    <t>NODE_10_length_3796_cov_1.840283_cutoff_5_type_circular</t>
  </si>
  <si>
    <t>NODE_10_length_3796_cov_24.538021_cutoff_0_type_circular</t>
  </si>
  <si>
    <t>NODE_10_length_3918_cov_3.702717_cutoff_0_type_circular</t>
  </si>
  <si>
    <t>NODE_10_length_4012_cov_4.040927_cutoff_0_type_circular</t>
  </si>
  <si>
    <t>NODE_10_length_4013_cov_15.290273_cutoff_0_type_circular</t>
  </si>
  <si>
    <t>Sardina pilchardus</t>
  </si>
  <si>
    <t>NODE_10_length_4172_cov_6.574784_cutoff_5_type_circular</t>
  </si>
  <si>
    <t>NODE_10_length_4202_cov_122.543067_cutoff_0_type_circular</t>
  </si>
  <si>
    <t>NODE_10_length_4203_cov_4.621933_cutoff_0_type_circular</t>
  </si>
  <si>
    <t>NODE_10_length_4209_cov_1.432631_cutoff_0_type_circular</t>
  </si>
  <si>
    <t>NODE_10_length_4265_cov_107.303770_cutoff_0_type_circular</t>
  </si>
  <si>
    <t>NODE_10_length_4265_cov_11.592073_cutoff_0_type_circular</t>
  </si>
  <si>
    <t>NODE_10_length_4265_cov_114.434993_cutoff_0_type_circular</t>
  </si>
  <si>
    <t>NODE_10_length_4265_cov_123.701063_cutoff_0_type_circular</t>
  </si>
  <si>
    <t>NODE_10_length_4265_cov_18.602948_cutoff_0_type_circular</t>
  </si>
  <si>
    <t>NODE_10_length_4265_cov_67.873127_cutoff_0_type_circular</t>
  </si>
  <si>
    <t>Bombyx mandarina</t>
  </si>
  <si>
    <t>NODE_10_length_4269_cov_6.320618_cutoff_0_type_circular</t>
  </si>
  <si>
    <t>NODE_10_length_4272_cov_2.800241_cutoff_0_type_circular</t>
  </si>
  <si>
    <t>NODE_10_length_4274_cov_1.038100_cutoff_0_type_circular</t>
  </si>
  <si>
    <t>NODE_10_length_4274_cov_89.672293_cutoff_0_type_circular</t>
  </si>
  <si>
    <t>NODE_10_length_4275_cov_2.970106_cutoff_0_type_circular</t>
  </si>
  <si>
    <t>NODE_10_length_4275_cov_278.082208_cutoff_0_type_circular</t>
  </si>
  <si>
    <t>NODE_10_length_4275_cov_54.316056_cutoff_5_type_circular</t>
  </si>
  <si>
    <t>Parvimonas sp. G1604</t>
  </si>
  <si>
    <t>NODE_10_length_4281_cov_6.308377_cutoff_0_type_circular</t>
  </si>
  <si>
    <t>Lactiplantibacillus plantarum</t>
  </si>
  <si>
    <t>NODE_10_length_4408_cov_2.424901_cutoff_0_type_circular</t>
  </si>
  <si>
    <t>NODE_10_length_4444_cov_25.183924_cutoff_0_type_circular</t>
  </si>
  <si>
    <t>NODE_10_length_4501_cov_2.202789_cutoff_0_type_circular</t>
  </si>
  <si>
    <t>NODE_10_length_4570_cov_2.744992_cutoff_5_type_circular</t>
  </si>
  <si>
    <t>NODE_10_length_4580_cov_37.646081_cutoff_0_type_circular</t>
  </si>
  <si>
    <t>Lactococcus cremoris</t>
  </si>
  <si>
    <t>NODE_10_length_4643_cov_1.867139_cutoff_0_type_circular</t>
  </si>
  <si>
    <t>NODE_10_length_4659_cov_4.490953_cutoff_5_type_circular</t>
  </si>
  <si>
    <t>NODE_10_length_4710_cov_0.932359_cutoff_0_type_circular</t>
  </si>
  <si>
    <t>NODE_10_length_4735_cov_2.595703_cutoff_0_type_circular</t>
  </si>
  <si>
    <t>Streptomyces sp. NBC_00498</t>
  </si>
  <si>
    <t>NODE_10_length_4819_cov_3.968244_cutoff_5_type_circular</t>
  </si>
  <si>
    <t>NODE_10_length_4849_cov_1.865311_cutoff_0_type_circular</t>
  </si>
  <si>
    <t>NODE_10_length_4894_cov_24.929935_cutoff_0_type_circular</t>
  </si>
  <si>
    <t>NODE_10_length_4912_cov_4.899687_cutoff_0_type_circular</t>
  </si>
  <si>
    <t>NODE_10_length_4935_cov_2.885191_cutoff_0_type_circular</t>
  </si>
  <si>
    <t>NODE_10_length_4941_cov_9.854383_cutoff_0_type_circular</t>
  </si>
  <si>
    <t>NODE_10_length_4971_cov_3.087325_cutoff_0_type_circular</t>
  </si>
  <si>
    <t>NODE_10_length_5004_cov_1.810949_cutoff_0_type_circular</t>
  </si>
  <si>
    <t>Streptococcus pseudopneumoniae IS7493</t>
  </si>
  <si>
    <t>NODE_10_length_5050_cov_2.870607_cutoff_0_type_circular</t>
  </si>
  <si>
    <t>Phocaeicola massiliensis</t>
  </si>
  <si>
    <t>NODE_10_length_5094_cov_1.468291_cutoff_0_type_circular</t>
  </si>
  <si>
    <t>NODE_10_length_5108_cov_59.545674_cutoff_0_type_circular</t>
  </si>
  <si>
    <t>NODE_10_length_5189_cov_14.821019_cutoff_5_type_circular</t>
  </si>
  <si>
    <t>NODE_10_length_5290_cov_19.566531_cutoff_0_type_circular</t>
  </si>
  <si>
    <t>NODE_10_length_5291_cov_12.692680_cutoff_0_type_circular</t>
  </si>
  <si>
    <t>NODE_10_length_5292_cov_4.333591_cutoff_0_type_circular</t>
  </si>
  <si>
    <t>NODE_10_length_5299_cov_43.426721_cutoff_0_type_circular</t>
  </si>
  <si>
    <t>NODE_10_length_5300_cov_94.301759_cutoff_0_type_circular</t>
  </si>
  <si>
    <t>Moraxella sp. K23</t>
  </si>
  <si>
    <t>NODE_10_length_5353_cov_4.439150_cutoff_0_type_circular</t>
  </si>
  <si>
    <t>NODE_10_length_5378_cov_5.158636_cutoff_0_type_circular</t>
  </si>
  <si>
    <t>NODE_10_length_5383_cov_12.734589_cutoff_0_type_circular</t>
  </si>
  <si>
    <t>NODE_10_length_5477_cov_1.819065_cutoff_0_type_circular</t>
  </si>
  <si>
    <t>NODE_10_length_5523_cov_4.249629_cutoff_0_type_circular</t>
  </si>
  <si>
    <t>NODE_10_length_5594_cov_9.089263_cutoff_5_type_circular</t>
  </si>
  <si>
    <t>NODE_10_length_5648_cov_2.972107_cutoff_0_type_circular</t>
  </si>
  <si>
    <t>NODE_10_length_5648_cov_37.873755_cutoff_0_type_circular</t>
  </si>
  <si>
    <t>NODE_10_length_5648_cov_9.337801_cutoff_0_type_circular</t>
  </si>
  <si>
    <t>Akkermansia sp. AE01SA01</t>
  </si>
  <si>
    <t>NODE_10_length_5684_cov_1.208746_cutoff_0_type_circular</t>
  </si>
  <si>
    <t>NODE_10_length_5690_cov_2.496495_cutoff_0_type_circular</t>
  </si>
  <si>
    <t>NODE_10_length_5695_cov_5.220366_cutoff_0_type_circular</t>
  </si>
  <si>
    <t>NODE_10_length_5721_cov_1.558098_cutoff_0_type_circular</t>
  </si>
  <si>
    <t>NODE_10_length_5721_cov_222.263139_cutoff_0_type_circular</t>
  </si>
  <si>
    <t>NODE_10_length_5721_cov_69.099392_cutoff_0_type_circular</t>
  </si>
  <si>
    <t>NODE_10_length_5721_cov_83.576332_cutoff_0_type_circular</t>
  </si>
  <si>
    <t>Waltera intestinalis</t>
  </si>
  <si>
    <t>NODE_10_length_5730_cov_2.738711_cutoff_0_type_circular</t>
  </si>
  <si>
    <t>NODE_10_length_5758_cov_5.599716_cutoff_0_type_circular</t>
  </si>
  <si>
    <t>Paraclostridium tenue</t>
  </si>
  <si>
    <t>NODE_10_length_5764_cov_1.896931_cutoff_0_type_circular</t>
  </si>
  <si>
    <t>NODE_10_length_5764_cov_3.338301_cutoff_0_type_circular</t>
  </si>
  <si>
    <t>NODE_10_length_5779_cov_2.670028_cutoff_0_type_circular</t>
  </si>
  <si>
    <t>Shuttle vector pAM1</t>
  </si>
  <si>
    <t>NODE_10_length_5812_cov_23.596482_cutoff_5_type_circular</t>
  </si>
  <si>
    <t>NODE_10_length_5831_cov_13.495091_cutoff_0_type_circular</t>
  </si>
  <si>
    <t>NODE_10_length_5885_cov_1.785689_cutoff_0_type_circular</t>
  </si>
  <si>
    <t>Adlercreutzia hattorii</t>
  </si>
  <si>
    <t>NODE_10_length_5894_cov_1.806659_cutoff_0_type_circular</t>
  </si>
  <si>
    <t>NODE_10_length_5916_cov_2.443427_cutoff_5_type_circular</t>
  </si>
  <si>
    <t>Anaerobutyricum soehngenii</t>
  </si>
  <si>
    <t>NODE_10_length_5966_cov_14.238568_cutoff_0_type_circular</t>
  </si>
  <si>
    <t>NODE_10_length_6073_cov_2.496805_cutoff_0_type_circular</t>
  </si>
  <si>
    <t>Clostridiales bacterium Choco116</t>
  </si>
  <si>
    <t>NODE_10_length_6089_cov_1.563402_cutoff_0_type_circular</t>
  </si>
  <si>
    <t>NODE_10_length_6134_cov_5.636924_cutoff_0_type_circular</t>
  </si>
  <si>
    <t>Pusillibacter faecalis</t>
  </si>
  <si>
    <t>NODE_10_length_6171_cov_3.096459_cutoff_0_type_circular</t>
  </si>
  <si>
    <t>NODE_10_length_6183_cov_6.569518_cutoff_0_type_circular</t>
  </si>
  <si>
    <t>NODE_10_length_6408_cov_9.699889_cutoff_0_type_circular</t>
  </si>
  <si>
    <t>NODE_10_length_6417_cov_2.030843_cutoff_0_type_circular</t>
  </si>
  <si>
    <t>NODE_10_length_6502_cov_4.251608_cutoff_0_type_circular</t>
  </si>
  <si>
    <t>NODE_10_length_6607_cov_2.085957_cutoff_0_type_circular</t>
  </si>
  <si>
    <t>Segatella copri DSM 18205</t>
  </si>
  <si>
    <t>NODE_10_length_694_cov_7.936508_cutoff_5_type_linears</t>
  </si>
  <si>
    <t>Ectemnius lituratus</t>
  </si>
  <si>
    <t>NODE_10_length_7517_cov_7.133288_cutoff_5_type_circular</t>
  </si>
  <si>
    <t>NODE_10_length_7734_cov_3.037071_cutoff_0_type_circular</t>
  </si>
  <si>
    <t>NODE_10_length_7794_cov_7.423634_cutoff_0_type_circular</t>
  </si>
  <si>
    <t>NODE_10_length_8162_cov_6.321220_cutoff_0_type_circular</t>
  </si>
  <si>
    <t>Polaribacter litorisediminis</t>
  </si>
  <si>
    <t>NODE_10_length_8273_cov_15.570464_cutoff_0_type_circular</t>
  </si>
  <si>
    <t>NODE_10_length_8403_cov_4.210971_cutoff_0_type_circular</t>
  </si>
  <si>
    <t>NODE_10_length_8514_cov_26.534279_cutoff_0_type_circular</t>
  </si>
  <si>
    <t>NODE_10_length_8919_cov_3.045382_cutoff_0_type_circular</t>
  </si>
  <si>
    <t>NODE_10_length_8927_cov_3.535227_cutoff_0_type_circular</t>
  </si>
  <si>
    <t>NODE_10_length_9618_cov_7.698240_cutoff_0_type_circular</t>
  </si>
  <si>
    <t>NODE_11_length_1135_cov_0.890873_cutoff_5_type_circular</t>
  </si>
  <si>
    <t>NODE_11_length_11457_cov_20.998058_cutoff_0_type_circular</t>
  </si>
  <si>
    <t>NODE_11_length_1149_cov_3.070450_cutoff_5_type_circular</t>
  </si>
  <si>
    <t>Agathobaculum massiliense</t>
  </si>
  <si>
    <t>NODE_11_length_11593_cov_5.595413_cutoff_5_type_linears</t>
  </si>
  <si>
    <t>NODE_11_length_1189_cov_4.725047_cutoff_5_type_circular</t>
  </si>
  <si>
    <t>NODE_11_length_1207_cov_5.020370_cutoff_5_type_circular</t>
  </si>
  <si>
    <t>NODE_11_length_1317_cov_8.117647_cutoff_5_type_circular</t>
  </si>
  <si>
    <t>NODE_11_length_1337_cov_1.614876_cutoff_0_type_circular</t>
  </si>
  <si>
    <t>NODE_11_length_1337_cov_15.046281_cutoff_5_type_circular</t>
  </si>
  <si>
    <t>NODE_11_length_1468_cov_2.407159_cutoff_5_type_circular</t>
  </si>
  <si>
    <t>NODE_11_length_1486_cov_16.047093_cutoff_5_type_circular</t>
  </si>
  <si>
    <t>NODE_11_length_1486_cov_19.564386_cutoff_5_type_circular</t>
  </si>
  <si>
    <t>NODE_11_length_1486_cov_2.272259_cutoff_0_type_circular</t>
  </si>
  <si>
    <t>NODE_11_length_1486_cov_3.854305_cutoff_0_type_circular</t>
  </si>
  <si>
    <t>NODE_11_length_1525_cov_7.219599_cutoff_0_type_circular</t>
  </si>
  <si>
    <t>Prevotella bivia</t>
  </si>
  <si>
    <t>NODE_11_length_1572_cov_1.303114_cutoff_5_type_circular</t>
  </si>
  <si>
    <t>NODE_11_length_1577_cov_43.466897_cutoff_5_type_circular</t>
  </si>
  <si>
    <t>NODE_11_length_1602_cov_2.076610_cutoff_5_type_circular</t>
  </si>
  <si>
    <t>Dialister pneumosintes</t>
  </si>
  <si>
    <t>NODE_11_length_1615_cov_1.279570_cutoff_5_type_circular</t>
  </si>
  <si>
    <t>NODE_11_length_1659_cov_3.062010_cutoff_5_type_circular</t>
  </si>
  <si>
    <t>NODE_11_length_1660_cov_2.139596_cutoff_5_type_circular</t>
  </si>
  <si>
    <t>Lactobacillus gasseri</t>
  </si>
  <si>
    <t>NODE_11_length_1699_cov_2.538168_cutoff_5_type_circular</t>
  </si>
  <si>
    <t>NODE_11_length_1700_cov_1.182454_cutoff_5_type_circular</t>
  </si>
  <si>
    <t>NODE_11_length_1716_cov_2.113908_cutoff_0_type_circular</t>
  </si>
  <si>
    <t>NODE_11_length_1872_cov_1.353009_cutoff_5_type_circular</t>
  </si>
  <si>
    <t>NODE_11_length_1880_cov_2.302339_cutoff_0_type_circular</t>
  </si>
  <si>
    <t>NODE_11_length_1903_cov_21.434122_cutoff_0_type_circular</t>
  </si>
  <si>
    <t>NODE_11_length_1939_cov_4.492274_cutoff_0_type_circular</t>
  </si>
  <si>
    <t>Blautia obeum ATCC 29174</t>
  </si>
  <si>
    <t>NODE_11_length_2102_cov_2.415696_cutoff_5_type_circular</t>
  </si>
  <si>
    <t>NODE_11_length_2108_cov_504.662797_cutoff_0_type_circular</t>
  </si>
  <si>
    <t>Thysanoteuthis rhombus</t>
  </si>
  <si>
    <t>NODE_11_length_2109_cov_1.123613_cutoff_0_type_circular</t>
  </si>
  <si>
    <t>Pammene giganteana</t>
  </si>
  <si>
    <t>NODE_11_length_2153_cov_1.066140_cutoff_5_type_circular</t>
  </si>
  <si>
    <t>NODE_11_length_2184_cov_1.219737_cutoff_5_type_circular</t>
  </si>
  <si>
    <t>Salmonella enterica</t>
  </si>
  <si>
    <t>NODE_11_length_2223_cov_12.043893_cutoff_0_type_circular</t>
  </si>
  <si>
    <t>Prionychus ater</t>
  </si>
  <si>
    <t>NODE_11_length_2435_cov_1.193241_cutoff_5_type_circular</t>
  </si>
  <si>
    <t>NODE_11_length_2449_cov_2.336348_cutoff_5_type_circular</t>
  </si>
  <si>
    <t>Citrobacter freundii</t>
  </si>
  <si>
    <t>NODE_11_length_2473_cov_25.832907_cutoff_0_type_circular</t>
  </si>
  <si>
    <t>Intestinibacter bartlettii</t>
  </si>
  <si>
    <t>NODE_11_length_2490_cov_4.444774_cutoff_0_type_circular</t>
  </si>
  <si>
    <t>NODE_11_length_2555_cov_3.865321_cutoff_0_type_circular</t>
  </si>
  <si>
    <t>NODE_11_length_2639_cov_1.337978_cutoff_5_type_circular</t>
  </si>
  <si>
    <t>NODE_11_length_2671_cov_1.865959_cutoff_5_type_circular</t>
  </si>
  <si>
    <t>NODE_11_length_2723_cov_8.817411_cutoff_0_type_circular</t>
  </si>
  <si>
    <t>NODE_11_length_2747_cov_109.737786_cutoff_5_type_circular</t>
  </si>
  <si>
    <t>Eubacterium ramulus</t>
  </si>
  <si>
    <t>NODE_11_length_2749_cov_6.462243_cutoff_0_type_circular</t>
  </si>
  <si>
    <t>NODE_11_length_2835_cov_2.044313_cutoff_0_type_circular</t>
  </si>
  <si>
    <t>NODE_11_length_2879_cov_180.811047_cutoff_0_type_circular</t>
  </si>
  <si>
    <t>NODE_11_length_2882_cov_13.483122_cutoff_0_type_circular</t>
  </si>
  <si>
    <t>NODE_11_length_2895_cov_3.599350_cutoff_5_type_circular</t>
  </si>
  <si>
    <t>NODE_11_length_2896_cov_19.718310_cutoff_5_type_circular</t>
  </si>
  <si>
    <t>NODE_11_length_2910_cov_180.334531_cutoff_0_type_circular</t>
  </si>
  <si>
    <t>NODE_11_length_2911_cov_5.171336_cutoff_0_type_circular</t>
  </si>
  <si>
    <t>NODE_11_length_2921_cov_0.920902_cutoff_0_type_circular</t>
  </si>
  <si>
    <t>NODE_11_length_3016_cov_51.913465_cutoff_5_type_circular</t>
  </si>
  <si>
    <t>Naegleria fowleri</t>
  </si>
  <si>
    <t>NODE_11_length_3018_cov_13.282601_cutoff_5_type_circular</t>
  </si>
  <si>
    <t>NODE_11_length_3038_cov_0.861216_cutoff_5_type_circular</t>
  </si>
  <si>
    <t>NODE_11_length_3045_cov_2.835161_cutoff_0_type_circular</t>
  </si>
  <si>
    <t>Blautia sp. KLE_1732_HM_1032</t>
  </si>
  <si>
    <t>NODE_11_length_3106_cov_1.155757_cutoff_5_type_circular</t>
  </si>
  <si>
    <t>NODE_11_length_3139_cov_2.379482_cutoff_0_type_circular</t>
  </si>
  <si>
    <t>Collinsella aerofaciens ATCC 25986</t>
  </si>
  <si>
    <t>NODE_11_length_3233_cov_9.787186_cutoff_5_type_circular</t>
  </si>
  <si>
    <t>NODE_11_length_3256_cov_2.325663_cutoff_0_type_circular</t>
  </si>
  <si>
    <t>NODE_11_length_3386_cov_1.642528_cutoff_0_type_circular</t>
  </si>
  <si>
    <t>Klebsiella quasipneumoniae</t>
  </si>
  <si>
    <t>NODE_11_length_3418_cov_2.085384_cutoff_0_type_circular</t>
  </si>
  <si>
    <t>NODE_11_length_3434_cov_6.326882_cutoff_0_type_circular</t>
  </si>
  <si>
    <t>Gardnerella sp. DNF00172</t>
  </si>
  <si>
    <t>NODE_11_length_3520_cov_1.094607_cutoff_0_type_circular</t>
  </si>
  <si>
    <t>NODE_11_length_3567_cov_1.728779_cutoff_5_type_circular</t>
  </si>
  <si>
    <t>Bifidobacterium longum</t>
  </si>
  <si>
    <t>NODE_11_length_3603_cov_6.282221_cutoff_5_type_circular</t>
  </si>
  <si>
    <t>NODE_11_length_3637_cov_3.025641_cutoff_0_type_circular</t>
  </si>
  <si>
    <t>NODE_11_length_3756_cov_12.749793_cutoff_0_type_circular</t>
  </si>
  <si>
    <t>NODE_11_length_3788_cov_4.239825_cutoff_0_type_circular</t>
  </si>
  <si>
    <t>Agrocybe praecox</t>
  </si>
  <si>
    <t>NODE_11_length_3815_cov_15.739425_cutoff_0_type_circular</t>
  </si>
  <si>
    <t>NODE_11_length_3834_cov_2.841921_cutoff_0_type_circular</t>
  </si>
  <si>
    <t>Tissierella carlieri</t>
  </si>
  <si>
    <t>NODE_11_length_3849_cov_1.215476_cutoff_0_type_circular</t>
  </si>
  <si>
    <t>Sphaerechinus granularis</t>
  </si>
  <si>
    <t>NODE_11_length_3858_cov_2.961404_cutoff_0_type_circular</t>
  </si>
  <si>
    <t>NODE_11_length_3868_cov_1.158246_cutoff_5_type_circular</t>
  </si>
  <si>
    <t>NODE_11_length_3924_cov_4.560969_cutoff_0_type_circular</t>
  </si>
  <si>
    <t>Pedobacter lusitanus</t>
  </si>
  <si>
    <t>NODE_11_length_3955_cov_1.140543_cutoff_0_type_circular</t>
  </si>
  <si>
    <t>NODE_11_length_3984_cov_5.210786_cutoff_0_type_circular</t>
  </si>
  <si>
    <t>NODE_11_length_4009_cov_1.316074_cutoff_0_type_circular</t>
  </si>
  <si>
    <t>Salmonella enterica subsp. enterica serovar Indiana</t>
  </si>
  <si>
    <t>NODE_11_length_4024_cov_3.589428_cutoff_0_type_circular</t>
  </si>
  <si>
    <t>Thomasclavelia ramosa</t>
  </si>
  <si>
    <t>NODE_11_length_4053_cov_6.526235_cutoff_0_type_circular</t>
  </si>
  <si>
    <t>Inoviridae sp.</t>
  </si>
  <si>
    <t>NODE_11_length_4054_cov_7.677362_cutoff_0_type_circular</t>
  </si>
  <si>
    <t>NODE_11_length_4127_cov_10.409750_cutoff_0_type_circular</t>
  </si>
  <si>
    <t>NODE_11_length_4146_cov_1.604379_cutoff_0_type_circular</t>
  </si>
  <si>
    <t>NODE_11_length_4199_cov_100.643173_cutoff_0_type_circular</t>
  </si>
  <si>
    <t>NODE_11_length_4199_cov_277.948428_cutoff_0_type_circular</t>
  </si>
  <si>
    <t>Enterobacter hormaechei subsp. hoffmannii</t>
  </si>
  <si>
    <t>NODE_11_length_4223_cov_72.821777_cutoff_0_type_circular</t>
  </si>
  <si>
    <t>NODE_11_length_4240_cov_2.131291_cutoff_0_type_circular</t>
  </si>
  <si>
    <t>NODE_11_length_4265_cov_26.383277_cutoff_0_type_circular</t>
  </si>
  <si>
    <t>NODE_11_length_4265_cov_52.688497_cutoff_0_type_circular</t>
  </si>
  <si>
    <t>NODE_11_length_4265_cov_63.223780_cutoff_0_type_circular</t>
  </si>
  <si>
    <t>NODE_11_length_4267_cov_41.660628_cutoff_0_type_circular</t>
  </si>
  <si>
    <t>NODE_11_length_4275_cov_179.966490_cutoff_0_type_circular</t>
  </si>
  <si>
    <t>Subdoligranulum variabile</t>
  </si>
  <si>
    <t>NODE_11_length_4295_cov_4.076296_cutoff_0_type_circular</t>
  </si>
  <si>
    <t>NODE_11_length_4303_cov_1.951868_cutoff_0_type_circular</t>
  </si>
  <si>
    <t>NODE_11_length_4324_cov_3.310936_cutoff_0_type_circular</t>
  </si>
  <si>
    <t>NODE_11_length_4338_cov_2.339349_cutoff_0_type_circular</t>
  </si>
  <si>
    <t>Pempelia palumbella</t>
  </si>
  <si>
    <t>NODE_11_length_4367_cov_7.912736_cutoff_0_type_circular</t>
  </si>
  <si>
    <t>Caenorhabditis doughertyi</t>
  </si>
  <si>
    <t>NODE_11_length_4413_cov_7.712552_cutoff_0_type_circular</t>
  </si>
  <si>
    <t>NODE_11_length_4421_cov_2.134141_cutoff_0_type_circular</t>
  </si>
  <si>
    <t>Bacteroides sp. CG01</t>
  </si>
  <si>
    <t>NODE_11_length_4445_cov_84.741547_cutoff_0_type_circular</t>
  </si>
  <si>
    <t>uncultured human fecal virus</t>
  </si>
  <si>
    <t>NODE_11_length_4475_cov_4.066007_cutoff_0_type_circular</t>
  </si>
  <si>
    <t>Bifidobacterium longum subsp. longum</t>
  </si>
  <si>
    <t>NODE_11_length_4599_cov_2.363372_cutoff_0_type_circular</t>
  </si>
  <si>
    <t>Petasites albus</t>
  </si>
  <si>
    <t>NODE_11_length_4600_cov_1.699978_cutoff_0_type_circular</t>
  </si>
  <si>
    <t>NODE_11_length_4610_cov_7.630828_cutoff_0_type_circular</t>
  </si>
  <si>
    <t>NODE_11_length_4619_cov_21.133126_cutoff_0_type_circular</t>
  </si>
  <si>
    <t>NODE_11_length_4658_cov_5.058707_cutoff_0_type_circular</t>
  </si>
  <si>
    <t>NODE_11_length_4672_cov_15.286689_cutoff_0_type_circular</t>
  </si>
  <si>
    <t>NODE_11_length_4697_cov_96.436324_cutoff_0_type_circular</t>
  </si>
  <si>
    <t>NODE_11_length_4703_cov_3.800044_cutoff_0_type_circular</t>
  </si>
  <si>
    <t>NODE_11_length_4851_cov_5.065411_cutoff_0_type_circular</t>
  </si>
  <si>
    <t>Clostridium sp. M62/1</t>
  </si>
  <si>
    <t>NODE_11_length_4854_cov_2.521472_cutoff_0_type_circular</t>
  </si>
  <si>
    <t>NODE_11_length_4877_cov_2.427368_cutoff_5_type_circular</t>
  </si>
  <si>
    <t>NODE_11_length_4879_cov_4.757997_cutoff_0_type_circular</t>
  </si>
  <si>
    <t>Drosophila melanogaster</t>
  </si>
  <si>
    <t>NODE_11_length_4906_cov_4.674200_cutoff_5_type_circular</t>
  </si>
  <si>
    <t>Pseudomonas aeruginosa</t>
  </si>
  <si>
    <t>NODE_11_length_4912_cov_2.949216_cutoff_0_type_circular</t>
  </si>
  <si>
    <t>NODE_11_length_4994_cov_4.573043_cutoff_0_type_circular</t>
  </si>
  <si>
    <t>Bifidobacterium bifidum</t>
  </si>
  <si>
    <t>NODE_11_length_5022_cov_4.549336_cutoff_0_type_circular</t>
  </si>
  <si>
    <t>Bifidobacterium longum subsp. infantis 157F</t>
  </si>
  <si>
    <t>NODE_11_length_5023_cov_3.341095_cutoff_0_type_circular</t>
  </si>
  <si>
    <t>NODE_11_length_5039_cov_275.097516_cutoff_0_type_circular</t>
  </si>
  <si>
    <t>NODE_11_length_5110_cov_38.004415_cutoff_0_type_circular</t>
  </si>
  <si>
    <t>Chelidurella thaleri</t>
  </si>
  <si>
    <t>NODE_11_length_5183_cov_5.356804_cutoff_0_type_circular</t>
  </si>
  <si>
    <t>Streptococcus thermophilus LMD-9</t>
  </si>
  <si>
    <t>NODE_11_length_5198_cov_1.489253_cutoff_0_type_circular</t>
  </si>
  <si>
    <t>NODE_11_length_5216_cov_4.260169_cutoff_0_type_circular</t>
  </si>
  <si>
    <t>NODE_11_length_5248_cov_18.951377_cutoff_0_type_circular</t>
  </si>
  <si>
    <t>NODE_11_length_5299_cov_2.468291_cutoff_0_type_circular</t>
  </si>
  <si>
    <t>NODE_11_length_5304_cov_2.610585_cutoff_0_type_circular</t>
  </si>
  <si>
    <t>NODE_11_length_5337_cov_2.348369_cutoff_0_type_circular</t>
  </si>
  <si>
    <t>NODE_11_length_5402_cov_173.808152_cutoff_0_type_circular</t>
  </si>
  <si>
    <t>Streptococcus mitis</t>
  </si>
  <si>
    <t>NODE_11_length_5492_cov_1.671202_cutoff_0_type_circular</t>
  </si>
  <si>
    <t>NODE_11_length_5544_cov_11.099686_cutoff_0_type_circular</t>
  </si>
  <si>
    <t>Blautia hydrogenotrophica DSM 10507</t>
  </si>
  <si>
    <t>NODE_11_length_5598_cov_3.322610_cutoff_0_type_circular</t>
  </si>
  <si>
    <t>NODE_11_length_5627_cov_13.376000_cutoff_5_type_circular</t>
  </si>
  <si>
    <t>NODE_11_length_5648_cov_3.653505_cutoff_0_type_circular</t>
  </si>
  <si>
    <t>NODE_11_length_5659_cov_3.056580_cutoff_0_type_circular</t>
  </si>
  <si>
    <t>NODE_11_length_5722_cov_18.113494_cutoff_0_type_circular</t>
  </si>
  <si>
    <t>NODE_11_length_5722_cov_32.139589_cutoff_0_type_circular</t>
  </si>
  <si>
    <t>NODE_11_length_5730_cov_4.130466_cutoff_0_type_circular</t>
  </si>
  <si>
    <t>Salmonella enterica subsp. enterica serovar Hadar</t>
  </si>
  <si>
    <t>NODE_11_length_5758_cov_22.540579_cutoff_0_type_circular</t>
  </si>
  <si>
    <t>NODE_11_length_5758_cov_83.838217_cutoff_0_type_circular</t>
  </si>
  <si>
    <t>NODE_11_length_5766_cov_7.221848_cutoff_0_type_circular</t>
  </si>
  <si>
    <t>NODE_11_length_5969_cov_35.370935_cutoff_0_type_circular</t>
  </si>
  <si>
    <t>NODE_11_length_5970_cov_22.159165_cutoff_0_type_circular</t>
  </si>
  <si>
    <t>NODE_11_length_5970_cov_36.851617_cutoff_0_type_circular</t>
  </si>
  <si>
    <t>Microvirus sp.</t>
  </si>
  <si>
    <t>NODE_11_length_6274_cov_1.538311_cutoff_0_type_circular</t>
  </si>
  <si>
    <t>Ostrea edulis</t>
  </si>
  <si>
    <t>NODE_11_length_6343_cov_5.861486_cutoff_0_type_circular</t>
  </si>
  <si>
    <t>NODE_11_length_6365_cov_2.157422_cutoff_0_type_circular</t>
  </si>
  <si>
    <t>NODE_11_length_6470_cov_7.463030_cutoff_5_type_circular</t>
  </si>
  <si>
    <t>NODE_11_length_7116_cov_77.273287_cutoff_0_type_circular</t>
  </si>
  <si>
    <t>Streptococcus parasanguinis</t>
  </si>
  <si>
    <t>NODE_11_length_7833_cov_3.140151_cutoff_0_type_circular</t>
  </si>
  <si>
    <t>NODE_11_length_8066_cov_17.593274_cutoff_0_type_circular</t>
  </si>
  <si>
    <t>Carnobacterium divergens</t>
  </si>
  <si>
    <t>NODE_11_length_8150_cov_6.721052_cutoff_0_type_circular</t>
  </si>
  <si>
    <t>NODE_11_length_8253_cov_3.825745_cutoff_0_type_circular</t>
  </si>
  <si>
    <t>NODE_11_length_8303_cov_6.666585_cutoff_0_type_circular</t>
  </si>
  <si>
    <t>NODE_11_length_8743_cov_7.626857_cutoff_0_type_circular</t>
  </si>
  <si>
    <t>NODE_12_length_10013_cov_12.786263_cutoff_0_type_circular</t>
  </si>
  <si>
    <t>NODE_12_length_1146_cov_2.299313_cutoff_0_type_circular</t>
  </si>
  <si>
    <t>NODE_12_length_1147_cov_2.403922_cutoff_5_type_circular</t>
  </si>
  <si>
    <t>NODE_12_length_1149_cov_22.704501_cutoff_5_type_circular</t>
  </si>
  <si>
    <t>NODE_12_length_1149_cov_29.782779_cutoff_5_type_circular</t>
  </si>
  <si>
    <t>Veillonella atypica</t>
  </si>
  <si>
    <t>NODE_12_length_1156_cov_0.406220_cutoff_0_type_circular</t>
  </si>
  <si>
    <t>NODE_12_length_1191_cov_1.353383_cutoff_5_type_circular</t>
  </si>
  <si>
    <t>NODE_12_length_1227_cov_2.090000_cutoff_5_type_circular</t>
  </si>
  <si>
    <t>NODE_12_length_1237_cov_1.500901_cutoff_5_type_circular</t>
  </si>
  <si>
    <t>NODE_12_length_1288_cov_1.028424_cutoff_0_type_circular</t>
  </si>
  <si>
    <t>NODE_12_length_1429_cov_1.360983_cutoff_5_type_circular</t>
  </si>
  <si>
    <t>NODE_12_length_1491_cov_6.450880_cutoff_5_type_circular</t>
  </si>
  <si>
    <t>NODE_12_length_1518_cov_1.932423_cutoff_0_type_circular</t>
  </si>
  <si>
    <t>Schaalia odontolytica</t>
  </si>
  <si>
    <t>NODE_12_length_1554_cov_4.454800_cutoff_5_type_circular</t>
  </si>
  <si>
    <t>Nitrosopumilaceae archaeon</t>
  </si>
  <si>
    <t>NODE_12_length_1676_cov_1.030342_cutoff_0_type_circular</t>
  </si>
  <si>
    <t>NODE_12_length_1684_cov_1.490687_cutoff_5_type_circular</t>
  </si>
  <si>
    <t>NODE_12_length_1826_cov_13.111830_cutoff_0_type_circular</t>
  </si>
  <si>
    <t>NODE_12_length_1826_cov_9.090642_cutoff_0_type_circular</t>
  </si>
  <si>
    <t>NODE_12_length_1921_cov_3.236901_cutoff_0_type_circular</t>
  </si>
  <si>
    <t>NODE_12_length_1923_cov_0.659243_cutoff_0_type_circular</t>
  </si>
  <si>
    <t>Anaerostipes hadrus ATCC 29173 = JCM 17467</t>
  </si>
  <si>
    <t>NODE_12_length_1968_cov_4.043998_cutoff_5_type_circular</t>
  </si>
  <si>
    <t>NODE_12_length_1970_cov_68.952794_cutoff_0_type_circular</t>
  </si>
  <si>
    <t>Butyricimonas virosa</t>
  </si>
  <si>
    <t>NODE_12_length_2044_cov_1.860198_cutoff_5_type_circular</t>
  </si>
  <si>
    <t>NODE_12_length_2076_cov_2.437660_cutoff_5_type_circular</t>
  </si>
  <si>
    <t>NODE_12_length_2106_cov_1183.137948_cutoff_0_type_circular</t>
  </si>
  <si>
    <t>Bacteroides xylanisolvens</t>
  </si>
  <si>
    <t>NODE_12_length_2128_cov_3.017491_cutoff_5_type_circular</t>
  </si>
  <si>
    <t>Blautia argi</t>
  </si>
  <si>
    <t>NODE_12_length_2185_cov_0.879981_cutoff_0_type_circular</t>
  </si>
  <si>
    <t>NODE_12_length_2185_cov_1.985909_cutoff_5_type_circular</t>
  </si>
  <si>
    <t>NODE_12_length_2209_cov_2.802113_cutoff_5_type_circular</t>
  </si>
  <si>
    <t>Lachnoclostridium phocaeense</t>
  </si>
  <si>
    <t>NODE_12_length_2220_cov_1.550884_cutoff_0_type_circular</t>
  </si>
  <si>
    <t>Eisenbergiella porci</t>
  </si>
  <si>
    <t>NODE_12_length_2390_cov_1.346885_cutoff_0_type_circular</t>
  </si>
  <si>
    <t>NODE_12_length_2409_cov_7.752848_cutoff_5_type_circular</t>
  </si>
  <si>
    <t>Alistipes finegoldii</t>
  </si>
  <si>
    <t>NODE_12_length_2410_cov_1.296978_cutoff_5_type_circular</t>
  </si>
  <si>
    <t>NODE_12_length_2437_cov_1.647619_cutoff_5_type_circular</t>
  </si>
  <si>
    <t>NODE_12_length_2479_cov_57.877551_cutoff_0_type_circular</t>
  </si>
  <si>
    <t>NODE_12_length_2480_cov_46.743731_cutoff_0_type_circular</t>
  </si>
  <si>
    <t>NODE_12_length_2508_cov_1.141537_cutoff_0_type_circular</t>
  </si>
  <si>
    <t>NODE_12_length_2525_cov_2.336947_cutoff_5_type_circular</t>
  </si>
  <si>
    <t>NODE_12_length_2547_cov_7.319008_cutoff_5_type_circular</t>
  </si>
  <si>
    <t>NODE_12_length_2582_cov_2.151527_cutoff_5_type_circular</t>
  </si>
  <si>
    <t>NODE_12_length_2615_cov_0.888666_cutoff_0_type_circular</t>
  </si>
  <si>
    <t>NODE_12_length_2622_cov_2.436874_cutoff_0_type_circular</t>
  </si>
  <si>
    <t>Bacteroides zhangwenhongii</t>
  </si>
  <si>
    <t>NODE_12_length_2690_cov_1.713617_cutoff_5_type_circular</t>
  </si>
  <si>
    <t>NODE_12_length_2737_cov_1.894636_cutoff_0_type_circular</t>
  </si>
  <si>
    <t>Blautia luti</t>
  </si>
  <si>
    <t>NODE_12_length_2782_cov_2.544633_cutoff_0_type_circular</t>
  </si>
  <si>
    <t>NODE_12_length_2846_cov_9.867598_cutoff_5_type_circular</t>
  </si>
  <si>
    <t>NODE_12_length_2878_cov_326.140676_cutoff_0_type_circular</t>
  </si>
  <si>
    <t>NODE_12_length_2878_cov_44.793166_cutoff_0_type_circular</t>
  </si>
  <si>
    <t>NODE_12_length_2910_cov_1.472512_cutoff_0_type_circular</t>
  </si>
  <si>
    <t>NODE_12_length_2919_cov_4.640043_cutoff_5_type_circular</t>
  </si>
  <si>
    <t>NODE_12_length_2992_cov_3.279232_cutoff_0_type_circular</t>
  </si>
  <si>
    <t>NODE_12_length_3056_cov_20.798566_cutoff_0_type_circular</t>
  </si>
  <si>
    <t>NODE_12_length_3179_cov_14.500000_cutoff_5_type_circular</t>
  </si>
  <si>
    <t>NODE_12_length_3227_cov_1.613548_cutoff_0_type_circular</t>
  </si>
  <si>
    <t>NODE_12_length_3250_cov_7.651297_cutoff_0_type_circular</t>
  </si>
  <si>
    <t>NODE_12_length_3299_cov_4.771438_cutoff_0_type_circular</t>
  </si>
  <si>
    <t>NODE_12_length_3318_cov_70.761517_cutoff_0_type_circular</t>
  </si>
  <si>
    <t>NODE_12_length_3348_cov_1137.524992_cutoff_0_type_circular</t>
  </si>
  <si>
    <t>Chrysolina oricalcia</t>
  </si>
  <si>
    <t>NODE_12_length_3359_cov_0.820235_cutoff_0_type_circular</t>
  </si>
  <si>
    <t>Ascidia mentula</t>
  </si>
  <si>
    <t>NODE_12_length_3360_cov_16.912156_cutoff_0_type_circular</t>
  </si>
  <si>
    <t>NODE_12_length_3390_cov_46.948207_cutoff_0_type_circular</t>
  </si>
  <si>
    <t>NODE_12_length_3422_cov_1.788164_cutoff_0_type_circular</t>
  </si>
  <si>
    <t>NODE_12_length_3488_cov_60.427551_cutoff_0_type_circular</t>
  </si>
  <si>
    <t>NODE_12_length_3539_cov_1.190211_cutoff_5_type_circular</t>
  </si>
  <si>
    <t>NODE_12_length_3550_cov_168.316681_cutoff_5_type_circular</t>
  </si>
  <si>
    <t>NODE_12_length_3567_cov_2.129360_cutoff_5_type_circular</t>
  </si>
  <si>
    <t>Dialister sp. Marseille-QA0723</t>
  </si>
  <si>
    <t>NODE_12_length_3574_cov_1.639397_cutoff_0_type_circular</t>
  </si>
  <si>
    <t>Lactococcus lactis</t>
  </si>
  <si>
    <t>NODE_12_length_3724_cov_4.042813_cutoff_0_type_circular</t>
  </si>
  <si>
    <t>NODE_12_length_3834_cov_3.523874_cutoff_0_type_circular</t>
  </si>
  <si>
    <t>NODE_12_length_3841_cov_0.746096_cutoff_0_type_circular</t>
  </si>
  <si>
    <t>NODE_12_length_3883_cov_60.476571_cutoff_0_type_circular</t>
  </si>
  <si>
    <t>NODE_12_length_3889_cov_2.365497_cutoff_0_type_circular</t>
  </si>
  <si>
    <t>NODE_12_length_3914_cov_38.260893_cutoff_0_type_circular</t>
  </si>
  <si>
    <t>NODE_12_length_3918_cov_1.258771_cutoff_0_type_circular</t>
  </si>
  <si>
    <t>Hemicrepidius hirtus</t>
  </si>
  <si>
    <t>NODE_12_length_3923_cov_4.311644_cutoff_0_type_circular</t>
  </si>
  <si>
    <t>Clostridium sp. 16K-1-R1</t>
  </si>
  <si>
    <t>NODE_12_length_3969_cov_4.932067_cutoff_0_type_circular</t>
  </si>
  <si>
    <t>NODE_12_length_4051_cov_2.819572_cutoff_0_type_circular</t>
  </si>
  <si>
    <t>NODE_12_length_4081_cov_13.454982_cutoff_0_type_circular</t>
  </si>
  <si>
    <t>NODE_12_length_4125_cov_1.395448_cutoff_0_type_circular</t>
  </si>
  <si>
    <t>NODE_12_length_4140_cov_0.752554_cutoff_0_type_circular</t>
  </si>
  <si>
    <t>Bifidobacterium longum subsp. longum KACC 91563</t>
  </si>
  <si>
    <t>NODE_12_length_4168_cov_56.437268_cutoff_0_type_circular</t>
  </si>
  <si>
    <t>NODE_12_length_4218_cov_3.682718_cutoff_0_type_circular</t>
  </si>
  <si>
    <t>Claveliimonas bilis</t>
  </si>
  <si>
    <t>NODE_12_length_4236_cov_3.184960_cutoff_0_type_circular</t>
  </si>
  <si>
    <t>NODE_12_length_4244_cov_3.079670_cutoff_0_type_circular</t>
  </si>
  <si>
    <t>NODE_12_length_4265_cov_100.771387_cutoff_0_type_circular</t>
  </si>
  <si>
    <t>NODE_12_length_4266_cov_129.957719_cutoff_0_type_circular</t>
  </si>
  <si>
    <t>NODE_12_length_4275_cov_101.737705_cutoff_0_type_circular</t>
  </si>
  <si>
    <t>NODE_12_length_4275_cov_40.269286_cutoff_0_type_circular</t>
  </si>
  <si>
    <t>NODE_12_length_4275_cov_45.601254_cutoff_0_type_circular</t>
  </si>
  <si>
    <t>NODE_12_length_4275_cov_51.235053_cutoff_0_type_circular</t>
  </si>
  <si>
    <t>NODE_12_length_4275_cov_63.480955_cutoff_0_type_circular</t>
  </si>
  <si>
    <t>NODE_12_length_4275_cov_73.921167_cutoff_0_type_circular</t>
  </si>
  <si>
    <t>NODE_12_length_4281_cov_2.508907_cutoff_0_type_circular</t>
  </si>
  <si>
    <t>Acinetobacter baumannii</t>
  </si>
  <si>
    <t>NODE_12_length_4314_cov_1.560306_cutoff_0_type_circular</t>
  </si>
  <si>
    <t>uncultured Alistipes sp.</t>
  </si>
  <si>
    <t>NODE_12_length_4320_cov_1.453852_cutoff_0_type_circular</t>
  </si>
  <si>
    <t>Dysauxes ancilla</t>
  </si>
  <si>
    <t>NODE_12_length_4344_cov_1.859379_cutoff_0_type_circular</t>
  </si>
  <si>
    <t>NODE_12_length_4386_cov_1.649448_cutoff_0_type_circular</t>
  </si>
  <si>
    <t>NODE_12_length_4520_cov_15.399954_cutoff_5_type_circular</t>
  </si>
  <si>
    <t>NODE_12_length_4521_cov_13.685253_cutoff_0_type_circular</t>
  </si>
  <si>
    <t>NODE_12_length_4524_cov_48.177621_cutoff_0_type_circular</t>
  </si>
  <si>
    <t>NODE_12_length_4529_cov_12.377783_cutoff_5_type_circular</t>
  </si>
  <si>
    <t>NODE_12_length_4569_cov_1.780955_cutoff_0_type_circular</t>
  </si>
  <si>
    <t>NODE_12_length_4582_cov_1.633446_cutoff_0_type_circular</t>
  </si>
  <si>
    <t>NODE_12_length_4582_cov_1.999776_cutoff_0_type_circular</t>
  </si>
  <si>
    <t>NODE_12_length_4586_cov_79.283023_cutoff_0_type_circular</t>
  </si>
  <si>
    <t>NODE_12_length_4602_cov_1.786592_cutoff_0_type_circular</t>
  </si>
  <si>
    <t>Malacosoma neustria</t>
  </si>
  <si>
    <t>NODE_12_length_4603_cov_35.992181_cutoff_0_type_circular</t>
  </si>
  <si>
    <t>NODE_12_length_4625_cov_0.813250_cutoff_0_type_circular</t>
  </si>
  <si>
    <t>NODE_12_length_4658_cov_13.956963_cutoff_0_type_circular</t>
  </si>
  <si>
    <t>NODE_12_length_4662_cov_2.992944_cutoff_0_type_circular</t>
  </si>
  <si>
    <t>Bacteroidales bacterium</t>
  </si>
  <si>
    <t>NODE_12_length_4679_cov_2.949253_cutoff_0_type_circular</t>
  </si>
  <si>
    <t>NODE_12_length_4710_cov_5.012219_cutoff_0_type_circular</t>
  </si>
  <si>
    <t>Dialister sp.</t>
  </si>
  <si>
    <t>NODE_12_length_4756_cov_2.983798_cutoff_0_type_circular</t>
  </si>
  <si>
    <t>NODE_12_length_4885_cov_2.395965_cutoff_0_type_circular</t>
  </si>
  <si>
    <t>NODE_12_length_4921_cov_5.748436_cutoff_0_type_circular</t>
  </si>
  <si>
    <t>NODE_12_length_5108_cov_12.360972_cutoff_0_type_circular</t>
  </si>
  <si>
    <t>NODE_12_length_5122_cov_5.460661_cutoff_0_type_circular</t>
  </si>
  <si>
    <t>Faecalibacterium hominis (ex Afrizal et al. 2022)</t>
  </si>
  <si>
    <t>NODE_12_length_5165_cov_3.567289_cutoff_0_type_circular</t>
  </si>
  <si>
    <t>NODE_12_length_5190_cov_43.344262_cutoff_0_type_circular</t>
  </si>
  <si>
    <t>NODE_12_length_5192_cov_1.720632_cutoff_0_type_circular</t>
  </si>
  <si>
    <t>NODE_12_length_5291_cov_1.166538_cutoff_0_type_circular</t>
  </si>
  <si>
    <t>NODE_12_length_5414_cov_55.304521_cutoff_0_type_circular</t>
  </si>
  <si>
    <t>NODE_12_length_5422_cov_38.440604_cutoff_0_type_circular</t>
  </si>
  <si>
    <t>NODE_12_length_5442_cov_2.282973_cutoff_0_type_circular</t>
  </si>
  <si>
    <t>NODE_12_length_5487_cov_2.662500_cutoff_0_type_circular</t>
  </si>
  <si>
    <t>NODE_12_length_5523_cov_37.598592_cutoff_0_type_circular</t>
  </si>
  <si>
    <t>NODE_12_length_5527_cov_2.888704_cutoff_0_type_circular</t>
  </si>
  <si>
    <t>NODE_12_length_5720_cov_19.854461_cutoff_0_type_circular</t>
  </si>
  <si>
    <t>NODE_12_length_5721_cov_19.678763_cutoff_0_type_circular</t>
  </si>
  <si>
    <t>NODE_12_length_5722_cov_62.527435_cutoff_0_type_circular</t>
  </si>
  <si>
    <t>NODE_12_length_5758_cov_1.923637_cutoff_0_type_circular</t>
  </si>
  <si>
    <t>NODE_12_length_5908_cov_4.137346_cutoff_0_type_circular</t>
  </si>
  <si>
    <t>NODE_12_length_5949_cov_10.087599_cutoff_0_type_circular</t>
  </si>
  <si>
    <t>NODE_12_length_6065_cov_47.969518_cutoff_0_type_circular</t>
  </si>
  <si>
    <t>Candidatus Fimenecus excrementavium</t>
  </si>
  <si>
    <t>NODE_12_length_6207_cov_1.396546_cutoff_0_type_circular</t>
  </si>
  <si>
    <t>NODE_12_length_6419_cov_3.517165_cutoff_0_type_circular</t>
  </si>
  <si>
    <t>NODE_12_length_6774_cov_4.126975_cutoff_0_type_circular</t>
  </si>
  <si>
    <t>NODE_12_length_6833_cov_31.945571_cutoff_0_type_circular</t>
  </si>
  <si>
    <t>NODE_12_length_6967_cov_27.710380_cutoff_0_type_circular</t>
  </si>
  <si>
    <t>NODE_12_length_7015_cov_14.229239_cutoff_0_type_circular</t>
  </si>
  <si>
    <t>NODE_12_length_7066_cov_1.679781_cutoff_0_type_circular</t>
  </si>
  <si>
    <t>NODE_12_length_8046_cov_12.564970_cutoff_0_type_circular</t>
  </si>
  <si>
    <t>Schaalia sp. HMT-172</t>
  </si>
  <si>
    <t>NODE_13_length_1129_cov_3.354291_cutoff_5_type_circular</t>
  </si>
  <si>
    <t>NODE_13_length_1142_cov_2.070936_cutoff_5_type_circular</t>
  </si>
  <si>
    <t>NODE_13_length_1146_cov_14.683023_cutoff_5_type_circular</t>
  </si>
  <si>
    <t>NODE_13_length_1146_cov_7.467125_cutoff_5_type_circular</t>
  </si>
  <si>
    <t>NODE_13_length_1149_cov_48.159491_cutoff_5_type_circular</t>
  </si>
  <si>
    <t>NODE_13_length_1210_cov_41.116343_cutoff_5_type_circular</t>
  </si>
  <si>
    <t>NODE_13_length_1227_cov_2.281818_cutoff_0_type_circular</t>
  </si>
  <si>
    <t>NODE_13_length_1227_cov_2.284545_cutoff_0_type_circular</t>
  </si>
  <si>
    <t>Thomasclavelia spiroformis DSM 1552</t>
  </si>
  <si>
    <t>NODE_13_length_1366_cov_0.773204_cutoff_0_type_circular</t>
  </si>
  <si>
    <t>NODE_13_length_1425_cov_0.902157_cutoff_0_type_circular</t>
  </si>
  <si>
    <t>NODE_13_length_1444_cov_1.789674_cutoff_0_type_circular</t>
  </si>
  <si>
    <t>NODE_13_length_1486_cov_18.909492_cutoff_5_type_circular</t>
  </si>
  <si>
    <t>NODE_13_length_1487_cov_6.716176_cutoff_5_type_circular</t>
  </si>
  <si>
    <t>NODE_13_length_1522_cov_0.344086_cutoff_0_type_circular</t>
  </si>
  <si>
    <t>Polyrhachis lamellidens</t>
  </si>
  <si>
    <t>NODE_13_length_1547_cov_9.769014_cutoff_5_type_circular</t>
  </si>
  <si>
    <t>NODE_13_length_1589_cov_2.166211_cutoff_0_type_circular</t>
  </si>
  <si>
    <t>NODE_13_length_1595_cov_2.101499_cutoff_5_type_circular</t>
  </si>
  <si>
    <t>Steromphala cineraria</t>
  </si>
  <si>
    <t>NODE_13_length_1628_cov_3.090606_cutoff_5_type_circular</t>
  </si>
  <si>
    <t>NODE_13_length_1678_cov_130.655061_cutoff_0_type_circular</t>
  </si>
  <si>
    <t>NODE_13_length_1685_cov_67.625802_cutoff_5_type_circular</t>
  </si>
  <si>
    <t>NODE_13_length_1702_cov_2.337143_cutoff_5_type_circular</t>
  </si>
  <si>
    <t>NODE_13_length_1731_cov_2.236284_cutoff_5_type_circular</t>
  </si>
  <si>
    <t>NODE_13_length_1760_cov_3.315983_cutoff_0_type_circular</t>
  </si>
  <si>
    <t>Bifidobacterium dentium</t>
  </si>
  <si>
    <t>NODE_13_length_1764_cov_1.353085_cutoff_0_type_circular</t>
  </si>
  <si>
    <t>NODE_13_length_1826_cov_1.575044_cutoff_0_type_circular</t>
  </si>
  <si>
    <t>NODE_13_length_1826_cov_6.965862_cutoff_5_type_circular</t>
  </si>
  <si>
    <t>NODE_13_length_1921_cov_1.342809_cutoff_0_type_circular</t>
  </si>
  <si>
    <t>NODE_13_length_1995_cov_6.706103_cutoff_5_type_circular</t>
  </si>
  <si>
    <t>NODE_13_length_2010_cov_6.698354_cutoff_5_type_circular</t>
  </si>
  <si>
    <t>NODE_13_length_2033_cov_2.228227_cutoff_0_type_circular</t>
  </si>
  <si>
    <t>NODE_13_length_2106_cov_5.556342_cutoff_0_type_circular</t>
  </si>
  <si>
    <t>Anaerococcus nagyae</t>
  </si>
  <si>
    <t>NODE_13_length_2126_cov_1.591296_cutoff_5_type_circular</t>
  </si>
  <si>
    <t>NODE_13_length_2171_cov_1.305773_cutoff_5_type_circular</t>
  </si>
  <si>
    <t>Desulfovibrio legallii</t>
  </si>
  <si>
    <t>NODE_13_length_2172_cov_1.716870_cutoff_5_type_circular</t>
  </si>
  <si>
    <t>[Bacteroides] pectinophilus</t>
  </si>
  <si>
    <t>NODE_13_length_2289_cov_1.500000_cutoff_0_type_circular</t>
  </si>
  <si>
    <t>NODE_13_length_2296_cov_1.139235_cutoff_0_type_circular</t>
  </si>
  <si>
    <t>Podarcis siculus</t>
  </si>
  <si>
    <t>NODE_13_length_2297_cov_1.570968_cutoff_5_type_circular</t>
  </si>
  <si>
    <t>Desulfovibrio fairfieldensis</t>
  </si>
  <si>
    <t>NODE_13_length_2380_cov_1.142033_cutoff_0_type_circular</t>
  </si>
  <si>
    <t>NODE_13_length_2388_cov_4.758072_cutoff_0_type_circular</t>
  </si>
  <si>
    <t>Dysosmobacter welbionis</t>
  </si>
  <si>
    <t>NODE_13_length_2404_cov_5.323671_cutoff_0_type_circular</t>
  </si>
  <si>
    <t>NODE_13_length_2410_cov_1.275077_cutoff_5_type_circular</t>
  </si>
  <si>
    <t>NODE_13_length_2559_cov_1.124178_cutoff_0_type_circular</t>
  </si>
  <si>
    <t>NODE_13_length_2580_cov_2.489197_cutoff_0_type_circular</t>
  </si>
  <si>
    <t>NODE_13_length_2635_cov_308.479665_cutoff_0_type_circular</t>
  </si>
  <si>
    <t>NODE_13_length_2771_cov_1.908472_cutoff_0_type_circular</t>
  </si>
  <si>
    <t>NODE_13_length_2777_cov_30.503396_cutoff_0_type_circular</t>
  </si>
  <si>
    <t>NODE_13_length_2841_cov_29.646647_cutoff_0_type_circular</t>
  </si>
  <si>
    <t>NODE_13_length_2850_cov_14.529930_cutoff_0_type_circular</t>
  </si>
  <si>
    <t>NODE_13_length_2877_cov_8.396364_cutoff_0_type_circular</t>
  </si>
  <si>
    <t>NODE_13_length_2878_cov_21.561250_cutoff_0_type_circular</t>
  </si>
  <si>
    <t>NODE_13_length_3010_cov_7.197711_cutoff_5_type_circular</t>
  </si>
  <si>
    <t>NODE_13_length_3044_cov_1.340075_cutoff_0_type_circular</t>
  </si>
  <si>
    <t>NODE_13_length_3051_cov_7.264706_cutoff_0_type_circular</t>
  </si>
  <si>
    <t>NODE_13_length_3061_cov_1.754601_cutoff_0_type_circular</t>
  </si>
  <si>
    <t>NODE_13_length_3088_cov_202.604863_cutoff_0_type_circular</t>
  </si>
  <si>
    <t>NODE_13_length_3095_cov_4.902628_cutoff_0_type_circular</t>
  </si>
  <si>
    <t>NODE_13_length_3139_cov_182.007636_cutoff_0_type_circular</t>
  </si>
  <si>
    <t>NODE_13_length_3139_cov_2.977424_cutoff_5_type_circular</t>
  </si>
  <si>
    <t>NODE_13_length_3164_cov_6.613764_cutoff_0_type_circular</t>
  </si>
  <si>
    <t>NODE_13_length_3165_cov_4.048387_cutoff_0_type_circular</t>
  </si>
  <si>
    <t>NODE_13_length_3184_cov_154.126268_cutoff_0_type_circular</t>
  </si>
  <si>
    <t>NODE_13_length_3228_cov_3.239278_cutoff_5_type_circular</t>
  </si>
  <si>
    <t>NODE_13_length_3252_cov_13.218560_cutoff_0_type_circular</t>
  </si>
  <si>
    <t>NODE_13_length_3254_cov_43.042853_cutoff_0_type_circular</t>
  </si>
  <si>
    <t>NODE_13_length_3261_cov_1.340459_cutoff_0_type_circular</t>
  </si>
  <si>
    <t>Clostridia bacterium i40-0019-1A8</t>
  </si>
  <si>
    <t>NODE_13_length_3285_cov_1.608296_cutoff_0_type_circular</t>
  </si>
  <si>
    <t>NODE_13_length_3297_cov_1.162776_cutoff_0_type_circular</t>
  </si>
  <si>
    <t>NODE_13_length_3334_cov_2.951356_cutoff_0_type_circular</t>
  </si>
  <si>
    <t>NODE_13_length_3357_cov_1.963467_cutoff_0_type_circular</t>
  </si>
  <si>
    <t>NODE_13_length_3365_cov_1.345275_cutoff_0_type_circular</t>
  </si>
  <si>
    <t>NODE_13_length_3385_cov_0.937078_cutoff_0_type_circular</t>
  </si>
  <si>
    <t>Desulfovibrio piger</t>
  </si>
  <si>
    <t>NODE_13_length_3485_cov_1.614056_cutoff_0_type_circular</t>
  </si>
  <si>
    <t>Haemophilus parainfluenzae</t>
  </si>
  <si>
    <t>NODE_13_length_3525_cov_0.782519_cutoff_0_type_circular</t>
  </si>
  <si>
    <t>Streptococcus lactarius</t>
  </si>
  <si>
    <t>NODE_13_length_3659_cov_1.368630_cutoff_0_type_circular</t>
  </si>
  <si>
    <t>NODE_13_length_3696_cov_47.027459_cutoff_0_type_circular</t>
  </si>
  <si>
    <t>NODE_13_length_3751_cov_2.776490_cutoff_0_type_circular</t>
  </si>
  <si>
    <t>NODE_13_length_3792_cov_1.244475_cutoff_0_type_circular</t>
  </si>
  <si>
    <t>NODE_13_length_3841_cov_25.943726_cutoff_0_type_circular</t>
  </si>
  <si>
    <t>NODE_13_length_3841_cov_4.500000_cutoff_0_type_circular</t>
  </si>
  <si>
    <t>NODE_13_length_3948_cov_5.729914_cutoff_0_type_circular</t>
  </si>
  <si>
    <t>NODE_13_length_4021_cov_2.748588_cutoff_0_type_circular</t>
  </si>
  <si>
    <t>NODE_13_length_4036_cov_1.324891_cutoff_0_type_circular</t>
  </si>
  <si>
    <t>NODE_13_length_4046_cov_16.635876_cutoff_0_type_circular</t>
  </si>
  <si>
    <t>Ruminococcus bicirculans (ex Wegman et al. 2014)</t>
  </si>
  <si>
    <t>NODE_13_length_4117_cov_2.590977_cutoff_0_type_circular</t>
  </si>
  <si>
    <t>NODE_13_length_4120_cov_1.068871_cutoff_0_type_circular</t>
  </si>
  <si>
    <t>NODE_13_length_4199_cov_11.691552_cutoff_0_type_circular</t>
  </si>
  <si>
    <t>NODE_13_length_4210_cov_1.294146_cutoff_0_type_circular</t>
  </si>
  <si>
    <t>NODE_13_length_4223_cov_52.557617_cutoff_0_type_circular</t>
  </si>
  <si>
    <t>NODE_13_length_4236_cov_5.678997_cutoff_0_type_circular</t>
  </si>
  <si>
    <t>NODE_13_length_4265_cov_1.428226_cutoff_0_type_circular</t>
  </si>
  <si>
    <t>NODE_13_length_4265_cov_16.119865_cutoff_0_type_circular</t>
  </si>
  <si>
    <t>NODE_13_length_4265_cov_68.020300_cutoff_0_type_circular</t>
  </si>
  <si>
    <t>NODE_13_length_4275_cov_1.933703_cutoff_0_type_circular</t>
  </si>
  <si>
    <t>NODE_13_length_4275_cov_10.286403_cutoff_5_type_circular</t>
  </si>
  <si>
    <t>NODE_13_length_4275_cov_135.326422_cutoff_0_type_circular</t>
  </si>
  <si>
    <t>NODE_13_length_4275_cov_136.651398_cutoff_0_type_circular</t>
  </si>
  <si>
    <t>NODE_13_length_4275_cov_36.432739_cutoff_0_type_circular</t>
  </si>
  <si>
    <t>NODE_13_length_4275_cov_390.379460_cutoff_0_type_circular</t>
  </si>
  <si>
    <t>NODE_13_length_4275_cov_53.851736_cutoff_0_type_circular</t>
  </si>
  <si>
    <t>Bacteroides salyersiae</t>
  </si>
  <si>
    <t>NODE_13_length_4276_cov_48.083153_cutoff_0_type_circular</t>
  </si>
  <si>
    <t>NODE_13_length_4298_cov_20.112923_cutoff_0_type_circular</t>
  </si>
  <si>
    <t>NODE_13_length_4311_cov_3.170411_cutoff_0_type_circular</t>
  </si>
  <si>
    <t>Faecalibacterium wellingii</t>
  </si>
  <si>
    <t>NODE_13_length_4326_cov_1.136937_cutoff_0_type_circular</t>
  </si>
  <si>
    <t>NODE_13_length_4395_cov_1.886598_cutoff_0_type_circular</t>
  </si>
  <si>
    <t>NODE_13_length_4482_cov_8.563949_cutoff_0_type_circular</t>
  </si>
  <si>
    <t>NODE_13_length_4493_cov_2.662162_cutoff_0_type_circular</t>
  </si>
  <si>
    <t>Roseovarius sp. THAF9</t>
  </si>
  <si>
    <t>NODE_13_length_4515_cov_47.296490_cutoff_0_type_circular</t>
  </si>
  <si>
    <t>NODE_13_length_4526_cov_5.993180_cutoff_0_type_circular</t>
  </si>
  <si>
    <t>NODE_13_length_4532_cov_1.711464_cutoff_0_type_circular</t>
  </si>
  <si>
    <t>Enterobacter roggenkampii</t>
  </si>
  <si>
    <t>NODE_13_length_4637_cov_7.129268_cutoff_0_type_circular</t>
  </si>
  <si>
    <t>NODE_13_length_4763_cov_13.097714_cutoff_0_type_circular</t>
  </si>
  <si>
    <t>NODE_13_length_4906_cov_2.623980_cutoff_0_type_circular</t>
  </si>
  <si>
    <t>NODE_13_length_4912_cov_94.463323_cutoff_0_type_circular</t>
  </si>
  <si>
    <t>NODE_13_length_4918_cov_1.019411_cutoff_0_type_circular</t>
  </si>
  <si>
    <t>NODE_13_length_4943_cov_5.104236_cutoff_0_type_circular</t>
  </si>
  <si>
    <t>NODE_13_length_5044_cov_12.438275_cutoff_0_type_circular</t>
  </si>
  <si>
    <t>NODE_13_length_5099_cov_1.090105_cutoff_0_type_circular</t>
  </si>
  <si>
    <t>NODE_13_length_5099_cov_7.181617_cutoff_0_type_circular</t>
  </si>
  <si>
    <t>NODE_13_length_5289_cov_13.115072_cutoff_0_type_circular</t>
  </si>
  <si>
    <t>NODE_13_length_5303_cov_19.860317_cutoff_0_type_circular</t>
  </si>
  <si>
    <t>NODE_13_length_5361_cov_7.841804_cutoff_0_type_circular</t>
  </si>
  <si>
    <t>NODE_13_length_5523_cov_26.612120_cutoff_0_type_circular</t>
  </si>
  <si>
    <t>NODE_13_length_5566_cov_40.739106_cutoff_0_type_circular</t>
  </si>
  <si>
    <t>NODE_13_length_5577_cov_1.767706_cutoff_0_type_circular</t>
  </si>
  <si>
    <t>NODE_13_length_5751_cov_6.356508_cutoff_0_type_circular</t>
  </si>
  <si>
    <t>NODE_13_length_5876_cov_2.338842_cutoff_0_type_circular</t>
  </si>
  <si>
    <t>NODE_13_length_6114_cov_7.712043_cutoff_0_type_circular</t>
  </si>
  <si>
    <t>NODE_13_length_6185_cov_2.816936_cutoff_0_type_circular</t>
  </si>
  <si>
    <t>NODE_13_length_6188_cov_35.157400_cutoff_0_type_circular</t>
  </si>
  <si>
    <t>Clostridium beijerinckii</t>
  </si>
  <si>
    <t>NODE_13_length_6297_cov_8.658509_cutoff_0_type_circular</t>
  </si>
  <si>
    <t>NODE_13_length_6500_cov_19.755531_cutoff_0_type_circular</t>
  </si>
  <si>
    <t>NODE_13_length_6629_cov_4.116580_cutoff_0_type_circular</t>
  </si>
  <si>
    <t>NODE_13_length_6664_cov_1.240324_cutoff_0_type_circular</t>
  </si>
  <si>
    <t>NODE_13_length_7292_cov_10.984508_cutoff_0_type_circular</t>
  </si>
  <si>
    <t>NODE_13_length_9431_cov_4.551161_cutoff_0_type_circular</t>
  </si>
  <si>
    <t>NODE_14_length_1149_cov_1.967710_cutoff_0_type_circular</t>
  </si>
  <si>
    <t>NODE_14_length_1149_cov_3.788650_cutoff_0_type_circular</t>
  </si>
  <si>
    <t>NODE_14_length_1149_cov_39.125245_cutoff_0_type_circular</t>
  </si>
  <si>
    <t>Vigna angularis var. angularis</t>
  </si>
  <si>
    <t>NODE_14_length_1158_cov_2.900097_cutoff_0_type_circular</t>
  </si>
  <si>
    <t>NODE_14_length_1197_cov_1.959813_cutoff_0_type_circular</t>
  </si>
  <si>
    <t>NODE_14_length_1201_cov_2.533520_cutoff_5_type_circular</t>
  </si>
  <si>
    <t>Cyperus fuscus</t>
  </si>
  <si>
    <t>NODE_14_length_1286_cov_0.972390_cutoff_0_type_circular</t>
  </si>
  <si>
    <t>NODE_14_length_1321_cov_13.810720_cutoff_5_type_circular</t>
  </si>
  <si>
    <t>NODE_14_length_1425_cov_5.549307_cutoff_5_type_circular</t>
  </si>
  <si>
    <t>Solanum nigrum</t>
  </si>
  <si>
    <t>NODE_14_length_1437_cov_1.008397_cutoff_5_type_circular</t>
  </si>
  <si>
    <t>NODE_14_length_1485_cov_1.323270_cutoff_0_type_circular</t>
  </si>
  <si>
    <t>NODE_14_length_1486_cov_2.672553_cutoff_0_type_circular</t>
  </si>
  <si>
    <t>NODE_14_length_1486_cov_3.908756_cutoff_5_type_circular</t>
  </si>
  <si>
    <t>NODE_14_length_1486_cov_44.026490_cutoff_0_type_circular</t>
  </si>
  <si>
    <t>NODE_14_length_1486_cov_5.534216_cutoff_5_type_circular</t>
  </si>
  <si>
    <t>NODE_14_length_1491_cov_1.997067_cutoff_5_type_circular</t>
  </si>
  <si>
    <t>NODE_14_length_1556_cov_3.039188_cutoff_0_type_circular</t>
  </si>
  <si>
    <t>NODE_14_length_1597_cov_3.111565_cutoff_5_type_circular</t>
  </si>
  <si>
    <t>NODE_14_length_1608_cov_2.904794_cutoff_0_type_circular</t>
  </si>
  <si>
    <t>Morganella morganii</t>
  </si>
  <si>
    <t>NODE_14_length_1633_cov_345.790837_cutoff_0_type_circular</t>
  </si>
  <si>
    <t>Bemisia tabaci</t>
  </si>
  <si>
    <t>NODE_14_length_1681_cov_1.677606_cutoff_5_type_circular</t>
  </si>
  <si>
    <t>NODE_14_length_1687_cov_1.619872_cutoff_0_type_circular</t>
  </si>
  <si>
    <t>NODE_14_length_1724_cov_14.396994_cutoff_0_type_circular</t>
  </si>
  <si>
    <t>Torilis japonica</t>
  </si>
  <si>
    <t>NODE_14_length_1781_cov_3.357920_cutoff_0_type_circular</t>
  </si>
  <si>
    <t>Lithophane leautieri</t>
  </si>
  <si>
    <t>NODE_14_length_1898_cov_0.738001_cutoff_0_type_circular</t>
  </si>
  <si>
    <t>Alistipes indistinctus</t>
  </si>
  <si>
    <t>NODE_14_length_1943_cov_1.224670_cutoff_5_type_circular</t>
  </si>
  <si>
    <t>NODE_14_length_1959_cov_1.375000_cutoff_0_type_circular</t>
  </si>
  <si>
    <t>Sellimonas catena</t>
  </si>
  <si>
    <t>NODE_14_length_1973_cov_1.926869_cutoff_5_type_circular</t>
  </si>
  <si>
    <t>[Clostridium] symbiosum</t>
  </si>
  <si>
    <t>NODE_14_length_2045_cov_1.783629_cutoff_0_type_circular</t>
  </si>
  <si>
    <t>Lachnospiraceae bacterium oral taxon 500</t>
  </si>
  <si>
    <t>NODE_14_length_2117_cov_2.027136_cutoff_0_type_circular</t>
  </si>
  <si>
    <t>NODE_14_length_2205_cov_0.923965_cutoff_0_type_circular</t>
  </si>
  <si>
    <t>Oscillospiraceae bacterium YB328</t>
  </si>
  <si>
    <t>NODE_14_length_2212_cov_1.295923_cutoff_0_type_circular</t>
  </si>
  <si>
    <t>NODE_14_length_2257_cov_0.967606_cutoff_0_type_circular</t>
  </si>
  <si>
    <t>NODE_14_length_2333_cov_3.026292_cutoff_0_type_circular</t>
  </si>
  <si>
    <t>NODE_14_length_2388_cov_1.709421_cutoff_0_type_circular</t>
  </si>
  <si>
    <t>NODE_14_length_2400_cov_2.765508_cutoff_0_type_circular</t>
  </si>
  <si>
    <t>NODE_14_length_2425_cov_15.966057_cutoff_0_type_circular</t>
  </si>
  <si>
    <t>NODE_14_length_2494_cov_1.528940_cutoff_5_type_circular</t>
  </si>
  <si>
    <t>NODE_14_length_2530_cov_1.279234_cutoff_5_type_circular</t>
  </si>
  <si>
    <t>Parabacteroides sp. ASD2025</t>
  </si>
  <si>
    <t>NODE_14_length_2539_cov_2.418325_cutoff_0_type_circular</t>
  </si>
  <si>
    <t>NODE_14_length_2579_cov_0.873573_cutoff_0_type_circular</t>
  </si>
  <si>
    <t>NODE_14_length_2591_cov_45.591721_cutoff_0_type_circular</t>
  </si>
  <si>
    <t>Faecalibacterium duncaniae</t>
  </si>
  <si>
    <t>NODE_14_length_2639_cov_2.220939_cutoff_5_type_circular</t>
  </si>
  <si>
    <t>NODE_14_length_2806_cov_6.432624_cutoff_0_type_circular</t>
  </si>
  <si>
    <t>Chrysolina haemoptera</t>
  </si>
  <si>
    <t>NODE_14_length_2864_cov_4.227621_cutoff_0_type_circular</t>
  </si>
  <si>
    <t>NODE_14_length_2880_cov_282.185616_cutoff_0_type_circular</t>
  </si>
  <si>
    <t>NODE_14_length_2903_cov_11.756124_cutoff_0_type_circular</t>
  </si>
  <si>
    <t>NODE_14_length_2903_cov_2.751801_cutoff_0_type_circular</t>
  </si>
  <si>
    <t>NODE_14_length_2910_cov_207.398491_cutoff_0_type_circular</t>
  </si>
  <si>
    <t>NODE_14_length_2914_cov_2.980266_cutoff_0_type_circular</t>
  </si>
  <si>
    <t>NODE_14_length_2955_cov_26.348303_cutoff_0_type_circular</t>
  </si>
  <si>
    <t>Blautia obeum</t>
  </si>
  <si>
    <t>NODE_14_length_2994_cov_1.256366_cutoff_0_type_circular</t>
  </si>
  <si>
    <t>NODE_14_length_3003_cov_0.862309_cutoff_0_type_circular</t>
  </si>
  <si>
    <t>NODE_14_length_3009_cov_9.076336_cutoff_0_type_circular</t>
  </si>
  <si>
    <t>Pammene suspectana</t>
  </si>
  <si>
    <t>NODE_14_length_3010_cov_3.088103_cutoff_0_type_circular</t>
  </si>
  <si>
    <t>NODE_14_length_3042_cov_6.216467_cutoff_5_type_circular</t>
  </si>
  <si>
    <t>NODE_14_length_3045_cov_1.151131_cutoff_0_type_circular</t>
  </si>
  <si>
    <t>NODE_14_length_3045_cov_1.519534_cutoff_0_type_circular</t>
  </si>
  <si>
    <t>NODE_14_length_3075_cov_901.231343_cutoff_0_type_circular</t>
  </si>
  <si>
    <t>NODE_14_length_3122_cov_2.353255_cutoff_0_type_circular</t>
  </si>
  <si>
    <t>NODE_14_length_3298_cov_1.756228_cutoff_0_type_circular</t>
  </si>
  <si>
    <t>NODE_14_length_3302_cov_9.619843_cutoff_0_type_circular</t>
  </si>
  <si>
    <t>NODE_14_length_3352_cov_6.962171_cutoff_0_type_circular</t>
  </si>
  <si>
    <t>Clostridium septicum</t>
  </si>
  <si>
    <t>NODE_14_length_3371_cov_2.005549_cutoff_0_type_circular</t>
  </si>
  <si>
    <t>NODE_14_length_3372_cov_14.965177_cutoff_0_type_circular</t>
  </si>
  <si>
    <t>NODE_14_length_3419_cov_4.329891_cutoff_0_type_circular</t>
  </si>
  <si>
    <t>NODE_14_length_3430_cov_1.710263_cutoff_0_type_circular</t>
  </si>
  <si>
    <t>NODE_14_length_3531_cov_5.721798_cutoff_0_type_circular</t>
  </si>
  <si>
    <t>NODE_14_length_3553_cov_2.530064_cutoff_0_type_circular</t>
  </si>
  <si>
    <t>Thioalkalivibrio versutus</t>
  </si>
  <si>
    <t>NODE_14_length_3574_cov_1.006672_cutoff_0_type_circular</t>
  </si>
  <si>
    <t>Lancefieldella parvula</t>
  </si>
  <si>
    <t>NODE_14_length_3651_cov_1.504824_cutoff_0_type_circular</t>
  </si>
  <si>
    <t>NODE_14_length_3666_cov_65.929076_cutoff_0_type_circular</t>
  </si>
  <si>
    <t>NODE_14_length_3720_cov_2.606735_cutoff_0_type_circular</t>
  </si>
  <si>
    <t>NODE_14_length_3786_cov_1.191582_cutoff_0_type_circular</t>
  </si>
  <si>
    <t>NODE_14_length_3894_cov_1.093709_cutoff_0_type_circular</t>
  </si>
  <si>
    <t>NODE_14_length_3918_cov_2.611448_cutoff_0_type_circular</t>
  </si>
  <si>
    <t>NODE_14_length_3919_cov_1.919040_cutoff_0_type_circular</t>
  </si>
  <si>
    <t>NODE_14_length_3944_cov_3.135447_cutoff_0_type_circular</t>
  </si>
  <si>
    <t>Emergencia timonensis</t>
  </si>
  <si>
    <t>NODE_14_length_3963_cov_0.906152_cutoff_0_type_circular</t>
  </si>
  <si>
    <t>NODE_14_length_3967_cov_1.410417_cutoff_0_type_circular</t>
  </si>
  <si>
    <t>NODE_14_length_3970_cov_1.925839_cutoff_0_type_circular</t>
  </si>
  <si>
    <t>NODE_14_length_4005_cov_3.978855_cutoff_0_type_circular</t>
  </si>
  <si>
    <t>Streptococcus equinus</t>
  </si>
  <si>
    <t>NODE_14_length_4006_cov_11.205723_cutoff_0_type_circular</t>
  </si>
  <si>
    <t>Udea olivalis</t>
  </si>
  <si>
    <t>NODE_14_length_4021_cov_5.335901_cutoff_0_type_circular</t>
  </si>
  <si>
    <t>NODE_14_length_4034_cov_2.804709_cutoff_0_type_circular</t>
  </si>
  <si>
    <t>NODE_14_length_4046_cov_26.874713_cutoff_0_type_circular</t>
  </si>
  <si>
    <t>Acinetobacter pittii</t>
  </si>
  <si>
    <t>NODE_14_length_4091_cov_2.023209_cutoff_0_type_circular</t>
  </si>
  <si>
    <t>NODE_14_length_4137_cov_3.038404_cutoff_0_type_circular</t>
  </si>
  <si>
    <t>Streptococcus oralis</t>
  </si>
  <si>
    <t>NODE_14_length_4201_cov_7.826460_cutoff_0_type_circular</t>
  </si>
  <si>
    <t>NODE_14_length_4251_cov_1.984239_cutoff_0_type_circular</t>
  </si>
  <si>
    <t>NODE_14_length_4265_cov_58.460851_cutoff_0_type_circular</t>
  </si>
  <si>
    <t>NODE_14_length_4275_cov_207.276519_cutoff_0_type_circular</t>
  </si>
  <si>
    <t>Bacteroides caccae CL03T12C61</t>
  </si>
  <si>
    <t>NODE_14_length_4275_cov_30.523385_cutoff_0_type_circular</t>
  </si>
  <si>
    <t>NODE_14_length_4275_cov_38.499759_cutoff_0_type_circular</t>
  </si>
  <si>
    <t>NODE_14_length_4275_cov_52.917310_cutoff_0_type_circular</t>
  </si>
  <si>
    <t>NODE_14_length_4275_cov_63.881389_cutoff_0_type_circular</t>
  </si>
  <si>
    <t>NODE_14_length_4275_cov_78.960945_cutoff_0_type_circular</t>
  </si>
  <si>
    <t>NODE_14_length_4330_cov_3.192719_cutoff_0_type_circular</t>
  </si>
  <si>
    <t>NODE_14_length_4342_cov_1.716963_cutoff_0_type_circular</t>
  </si>
  <si>
    <t>NODE_14_length_4347_cov_21.180806_cutoff_0_type_circular</t>
  </si>
  <si>
    <t>NODE_14_length_4442_cov_2.340904_cutoff_0_type_circular</t>
  </si>
  <si>
    <t>NODE_14_length_4461_cov_46.468159_cutoff_0_type_circular</t>
  </si>
  <si>
    <t>NODE_14_length_4659_cov_3.895631_cutoff_0_type_circular</t>
  </si>
  <si>
    <t>Macaca fascicularis</t>
  </si>
  <si>
    <t>NODE_14_length_4763_cov_30.215272_cutoff_0_type_circular</t>
  </si>
  <si>
    <t>NODE_14_length_4857_cov_0.961945_cutoff_0_type_circular</t>
  </si>
  <si>
    <t>NODE_14_length_4912_cov_1.245141_cutoff_0_type_circular</t>
  </si>
  <si>
    <t>NODE_14_length_5023_cov_1.518178_cutoff_0_type_circular</t>
  </si>
  <si>
    <t>NODE_14_length_5044_cov_9.461460_cutoff_0_type_circular</t>
  </si>
  <si>
    <t>NODE_14_length_5257_cov_7.745809_cutoff_0_type_circular</t>
  </si>
  <si>
    <t>NODE_14_length_5292_cov_73.054017_cutoff_0_type_circular</t>
  </si>
  <si>
    <t>NODE_14_length_5297_cov_5.062476_cutoff_0_type_circular</t>
  </si>
  <si>
    <t>NODE_14_length_5302_cov_6.973913_cutoff_0_type_circular</t>
  </si>
  <si>
    <t>NODE_14_length_5511_cov_3.490342_cutoff_0_type_circular</t>
  </si>
  <si>
    <t>NODE_14_length_5721_cov_10.564355_cutoff_0_type_circular</t>
  </si>
  <si>
    <t>NODE_14_length_5730_cov_16.305372_cutoff_0_type_circular</t>
  </si>
  <si>
    <t>NODE_14_length_5808_cov_8.399930_cutoff_0_type_circular</t>
  </si>
  <si>
    <t>NODE_14_length_5845_cov_1.557188_cutoff_0_type_circular</t>
  </si>
  <si>
    <t>NODE_14_length_5854_cov_2.508818_cutoff_0_type_circular</t>
  </si>
  <si>
    <t>NODE_14_length_5941_cov_1.411593_cutoff_0_type_circular</t>
  </si>
  <si>
    <t>NODE_14_length_6346_cov_1.469368_cutoff_0_type_circular</t>
  </si>
  <si>
    <t>Streptococcus pneumoniae</t>
  </si>
  <si>
    <t>NODE_14_length_6449_cov_10.523410_cutoff_0_type_circular</t>
  </si>
  <si>
    <t>Clostridium estertheticum</t>
  </si>
  <si>
    <t>NODE_14_length_6518_cov_1.614927_cutoff_0_type_circular</t>
  </si>
  <si>
    <t>NODE_14_length_7043_cov_15.862204_cutoff_0_type_circular</t>
  </si>
  <si>
    <t>NODE_15_length_1149_cov_29.962818_cutoff_0_type_circular</t>
  </si>
  <si>
    <t>Enterocloster lavalensis</t>
  </si>
  <si>
    <t>NODE_15_length_1153_cov_0.522417_cutoff_0_type_circular</t>
  </si>
  <si>
    <t>Lactobacillus sp. JM1</t>
  </si>
  <si>
    <t>NODE_15_length_1245_cov_1.490161_cutoff_5_type_circular</t>
  </si>
  <si>
    <t>NODE_15_length_1321_cov_23.735343_cutoff_0_type_circular</t>
  </si>
  <si>
    <t>Roseburia intestinalis</t>
  </si>
  <si>
    <t>NODE_15_length_1401_cov_2.279435_cutoff_5_type_circular</t>
  </si>
  <si>
    <t>NODE_15_length_1432_cov_0.581609_cutoff_5_type_circular</t>
  </si>
  <si>
    <t>NODE_15_length_1433_cov_179.662328_cutoff_0_type_circular</t>
  </si>
  <si>
    <t>NODE_15_length_1435_cov_6.635321_cutoff_5_type_circular</t>
  </si>
  <si>
    <t>NODE_15_length_1491_cov_29.840909_cutoff_0_type_circular</t>
  </si>
  <si>
    <t>NODE_15_length_1623_cov_8.719920_cutoff_0_type_circular</t>
  </si>
  <si>
    <t>NODE_15_length_1633_cov_2.241700_cutoff_0_type_circular</t>
  </si>
  <si>
    <t>NODE_15_length_1639_cov_2.298280_cutoff_0_type_circular</t>
  </si>
  <si>
    <t>NODE_15_length_1654_cov_0.910282_cutoff_0_type_circular</t>
  </si>
  <si>
    <t>NODE_15_length_1660_cov_1.288324_cutoff_0_type_circular</t>
  </si>
  <si>
    <t>NODE_15_length_1720_cov_1.204645_cutoff_5_type_circular</t>
  </si>
  <si>
    <t>Chrysops viduatus</t>
  </si>
  <si>
    <t>NODE_15_length_1833_cov_1.977726_cutoff_0_type_circular</t>
  </si>
  <si>
    <t>NODE_15_length_1872_cov_6.430946_cutoff_5_type_circular</t>
  </si>
  <si>
    <t>NODE_15_length_1921_cov_14.504459_cutoff_5_type_circular</t>
  </si>
  <si>
    <t>uncultured Blautia sp.</t>
  </si>
  <si>
    <t>NODE_15_length_1929_cov_1.084906_cutoff_0_type_circular</t>
  </si>
  <si>
    <t>NODE_15_length_1941_cov_1.339030_cutoff_0_type_circular</t>
  </si>
  <si>
    <t>NODE_15_length_1993_cov_2.884780_cutoff_0_type_circular</t>
  </si>
  <si>
    <t>NODE_15_length_2071_cov_2.194444_cutoff_0_type_circular</t>
  </si>
  <si>
    <t>NODE_15_length_2074_cov_0.767334_cutoff_0_type_circular</t>
  </si>
  <si>
    <t>NODE_15_length_2089_cov_2.007645_cutoff_0_type_circular</t>
  </si>
  <si>
    <t>NODE_15_length_2106_cov_1200.404750_cutoff_0_type_circular</t>
  </si>
  <si>
    <t>NODE_15_length_2159_cov_0.932579_cutoff_0_type_circular</t>
  </si>
  <si>
    <t>NODE_15_length_2199_cov_1.388031_cutoff_0_type_circular</t>
  </si>
  <si>
    <t>NODE_15_length_2283_cov_2.396568_cutoff_0_type_circular</t>
  </si>
  <si>
    <t>Mogibacterium diversum</t>
  </si>
  <si>
    <t>NODE_15_length_2339_cov_2.435805_cutoff_5_type_circular</t>
  </si>
  <si>
    <t>Alistipes onderdonkii subsp. vulgaris</t>
  </si>
  <si>
    <t>NODE_15_length_2349_cov_1.899190_cutoff_0_type_circular</t>
  </si>
  <si>
    <t>NODE_15_length_2394_cov_1.626378_cutoff_0_type_circular</t>
  </si>
  <si>
    <t>NODE_15_length_2400_cov_0.791905_cutoff_0_type_circular</t>
  </si>
  <si>
    <t>NODE_15_length_2506_cov_1.469525_cutoff_5_type_circular</t>
  </si>
  <si>
    <t>NODE_15_length_2543_cov_1.712334_cutoff_0_type_circular</t>
  </si>
  <si>
    <t>NODE_15_length_2544_cov_3.880430_cutoff_0_type_circular</t>
  </si>
  <si>
    <t>NODE_15_length_2581_cov_123.837001_cutoff_0_type_circular</t>
  </si>
  <si>
    <t>Selenomonas sp.</t>
  </si>
  <si>
    <t>NODE_15_length_2635_cov_1.886364_cutoff_0_type_circular</t>
  </si>
  <si>
    <t>NODE_15_length_2711_cov_3.998452_cutoff_0_type_circular</t>
  </si>
  <si>
    <t>Itoplectis maculator</t>
  </si>
  <si>
    <t>NODE_15_length_2751_cov_3.464177_cutoff_0_type_circular</t>
  </si>
  <si>
    <t>NODE_15_length_2862_cov_7.095795_cutoff_0_type_circular</t>
  </si>
  <si>
    <t>NODE_15_length_2877_cov_418.944000_cutoff_0_type_circular</t>
  </si>
  <si>
    <t>NODE_15_length_2877_cov_49.924727_cutoff_0_type_circular</t>
  </si>
  <si>
    <t>NODE_15_length_2878_cov_34.452563_cutoff_0_type_circular</t>
  </si>
  <si>
    <t>NODE_15_length_2879_cov_7.074491_cutoff_0_type_circular</t>
  </si>
  <si>
    <t>NODE_15_length_2879_cov_71.699855_cutoff_0_type_circular</t>
  </si>
  <si>
    <t>NODE_15_length_2879_cov_79.985465_cutoff_0_type_circular</t>
  </si>
  <si>
    <t>NODE_15_length_2880_cov_257.627316_cutoff_0_type_circular</t>
  </si>
  <si>
    <t>NODE_15_length_2910_cov_15.787639_cutoff_0_type_circular</t>
  </si>
  <si>
    <t>NODE_15_length_2977_cov_40.293684_cutoff_0_type_circular</t>
  </si>
  <si>
    <t>NODE_15_length_2994_cov_1.712592_cutoff_0_type_circular</t>
  </si>
  <si>
    <t>NODE_15_length_3038_cov_4.133631_cutoff_0_type_circular</t>
  </si>
  <si>
    <t>NODE_15_length_3099_cov_4.489233_cutoff_0_type_circular</t>
  </si>
  <si>
    <t>NODE_15_length_3126_cov_15.903635_cutoff_0_type_circular</t>
  </si>
  <si>
    <t>NODE_15_length_3159_cov_10.276715_cutoff_0_type_circular</t>
  </si>
  <si>
    <t>NODE_15_length_3184_cov_2.892051_cutoff_0_type_circular</t>
  </si>
  <si>
    <t>NODE_15_length_3198_cov_9.513188_cutoff_0_type_circular</t>
  </si>
  <si>
    <t>NODE_15_length_3216_cov_1.809000_cutoff_0_type_circular</t>
  </si>
  <si>
    <t>Clostridium baratii</t>
  </si>
  <si>
    <t>NODE_15_length_3257_cov_2.448882_cutoff_0_type_circular</t>
  </si>
  <si>
    <t>Agathobacter rectalis M104/1</t>
  </si>
  <si>
    <t>NODE_15_length_3291_cov_1.050569_cutoff_0_type_circular</t>
  </si>
  <si>
    <t>Shigella flexneri</t>
  </si>
  <si>
    <t>NODE_15_length_3301_cov_318.653749_cutoff_0_type_circular</t>
  </si>
  <si>
    <t>NODE_15_length_3384_cov_1.999693_cutoff_0_type_circular</t>
  </si>
  <si>
    <t>NODE_15_length_3417_cov_10.155927_cutoff_0_type_circular</t>
  </si>
  <si>
    <t>Dorea formicigenerans</t>
  </si>
  <si>
    <t>NODE_15_length_3426_cov_0.622613_cutoff_0_type_circular</t>
  </si>
  <si>
    <t>NODE_15_length_3431_cov_2.337772_cutoff_0_type_circular</t>
  </si>
  <si>
    <t>NODE_15_length_3432_cov_14.133737_cutoff_0_type_circular</t>
  </si>
  <si>
    <t>NODE_15_length_3443_cov_2.451749_cutoff_0_type_circular</t>
  </si>
  <si>
    <t>NODE_15_length_3517_cov_2.988791_cutoff_0_type_circular</t>
  </si>
  <si>
    <t>NODE_15_length_3518_cov_26.726629_cutoff_0_type_circular</t>
  </si>
  <si>
    <t>NODE_15_length_3637_cov_3.932764_cutoff_0_type_circular</t>
  </si>
  <si>
    <t>NODE_15_length_3696_cov_81.907817_cutoff_0_type_circular</t>
  </si>
  <si>
    <t>NODE_15_length_3730_cov_4.192340_cutoff_0_type_circular</t>
  </si>
  <si>
    <t>NODE_15_length_3788_cov_13.638623_cutoff_0_type_circular</t>
  </si>
  <si>
    <t>NODE_15_length_3788_cov_8.713466_cutoff_0_type_circular</t>
  </si>
  <si>
    <t>Streptococcus sp. LPB0220</t>
  </si>
  <si>
    <t>NODE_15_length_3792_cov_0.796180_cutoff_0_type_circular</t>
  </si>
  <si>
    <t>NODE_15_length_3805_cov_19.498097_cutoff_0_type_circular</t>
  </si>
  <si>
    <t>Eumandya parva</t>
  </si>
  <si>
    <t>NODE_15_length_3944_cov_3.425989_cutoff_0_type_circular</t>
  </si>
  <si>
    <t>NODE_15_length_3946_cov_2.625295_cutoff_0_type_circular</t>
  </si>
  <si>
    <t>NODE_15_length_3975_cov_1.343035_cutoff_0_type_circular</t>
  </si>
  <si>
    <t>NODE_15_length_3984_cov_1.586466_cutoff_0_type_circular</t>
  </si>
  <si>
    <t>NODE_15_length_3996_cov_1.509951_cutoff_0_type_circular</t>
  </si>
  <si>
    <t>NODE_15_length_4086_cov_2.129578_cutoff_0_type_circular</t>
  </si>
  <si>
    <t>Yponomeuta cagnagella</t>
  </si>
  <si>
    <t>NODE_15_length_4109_cov_1.223255_cutoff_0_type_circular</t>
  </si>
  <si>
    <t>NODE_15_length_4133_cov_42.273839_cutoff_0_type_circular</t>
  </si>
  <si>
    <t>Prymnesium parvum</t>
  </si>
  <si>
    <t>NODE_15_length_4165_cov_27.293214_cutoff_0_type_circular</t>
  </si>
  <si>
    <t>NODE_15_length_4199_cov_23.079568_cutoff_0_type_circular</t>
  </si>
  <si>
    <t>NODE_15_length_4202_cov_6.446135_cutoff_0_type_circular</t>
  </si>
  <si>
    <t>NODE_15_length_4265_cov_10.884727_cutoff_0_type_circular</t>
  </si>
  <si>
    <t>NODE_15_length_4265_cov_16.079024_cutoff_0_type_circular</t>
  </si>
  <si>
    <t>NODE_15_length_4275_cov_58.993973_cutoff_0_type_circular</t>
  </si>
  <si>
    <t>NODE_15_length_4275_cov_6.694552_cutoff_0_type_circular</t>
  </si>
  <si>
    <t>NODE_15_length_4275_cov_89.155014_cutoff_0_type_circular</t>
  </si>
  <si>
    <t>NODE_15_length_4712_cov_5.097492_cutoff_0_type_circular</t>
  </si>
  <si>
    <t>NODE_15_length_4851_cov_21.853302_cutoff_0_type_circular</t>
  </si>
  <si>
    <t>NODE_15_length_4865_cov_5.233854_cutoff_0_type_circular</t>
  </si>
  <si>
    <t>NODE_15_length_4927_cov_1.433958_cutoff_0_type_circular</t>
  </si>
  <si>
    <t>Klebsiella grimontii</t>
  </si>
  <si>
    <t>NODE_15_length_4970_cov_2.844518_cutoff_0_type_circular</t>
  </si>
  <si>
    <t>NODE_15_length_5108_cov_35.062437_cutoff_0_type_circular</t>
  </si>
  <si>
    <t>NODE_15_length_5190_cov_2.618606_cutoff_0_type_circular</t>
  </si>
  <si>
    <t>NODE_15_length_5276_cov_4.979025_cutoff_0_type_circular</t>
  </si>
  <si>
    <t>NODE_15_length_5294_cov_2.900329_cutoff_0_type_circular</t>
  </si>
  <si>
    <t>NODE_15_length_5503_cov_1.896949_cutoff_0_type_circular</t>
  </si>
  <si>
    <t>Bacteroides nordii</t>
  </si>
  <si>
    <t>NODE_15_length_5612_cov_1.557338_cutoff_0_type_circular</t>
  </si>
  <si>
    <t>NODE_15_length_5758_cov_27.106198_cutoff_0_type_circular</t>
  </si>
  <si>
    <t>NODE_15_length_5809_cov_2.030095_cutoff_0_type_circular</t>
  </si>
  <si>
    <t>NODE_15_length_5824_cov_1.945761_cutoff_0_type_circular</t>
  </si>
  <si>
    <t>NODE_15_length_5843_cov_2.982855_cutoff_0_type_circular</t>
  </si>
  <si>
    <t>NODE_15_length_6290_cov_1.305046_cutoff_0_type_circular</t>
  </si>
  <si>
    <t>NODE_15_length_6324_cov_8.565919_cutoff_0_type_circular</t>
  </si>
  <si>
    <t>NODE_15_length_6881_cov_5.058188_cutoff_0_type_circular</t>
  </si>
  <si>
    <t>NODE_16_length_1149_cov_50.551859_cutoff_0_type_circular</t>
  </si>
  <si>
    <t>NODE_16_length_1156_cov_1.048591_cutoff_5_type_circular</t>
  </si>
  <si>
    <t>NODE_16_length_1394_cov_1.823204_cutoff_5_type_circular</t>
  </si>
  <si>
    <t>NODE_16_length_1435_cov_2.380734_cutoff_5_type_circular</t>
  </si>
  <si>
    <t>Coriobacteriaceae bacterium</t>
  </si>
  <si>
    <t>NODE_16_length_1470_cov_1.872673_cutoff_0_type_circular</t>
  </si>
  <si>
    <t>NODE_16_length_1485_cov_10.507364_cutoff_0_type_circular</t>
  </si>
  <si>
    <t>NODE_16_length_1491_cov_13.723607_cutoff_5_type_circular</t>
  </si>
  <si>
    <t>NODE_16_length_1541_cov_1.514144_cutoff_0_type_circular</t>
  </si>
  <si>
    <t>NODE_16_length_1565_cov_17.506259_cutoff_0_type_circular</t>
  </si>
  <si>
    <t>NODE_16_length_1589_cov_1.581395_cutoff_0_type_circular</t>
  </si>
  <si>
    <t>NODE_16_length_1633_cov_3.041169_cutoff_0_type_circular</t>
  </si>
  <si>
    <t>NODE_16_length_1677_cov_1.583226_cutoff_0_type_circular</t>
  </si>
  <si>
    <t>Hypericibacter terrae</t>
  </si>
  <si>
    <t>NODE_16_length_1813_cov_1.588375_cutoff_5_type_circular</t>
  </si>
  <si>
    <t>Podoviridae sp. ctdRZ1</t>
  </si>
  <si>
    <t>NODE_16_length_1826_cov_0.930547_cutoff_0_type_circular</t>
  </si>
  <si>
    <t>NODE_16_length_1866_cov_1.060380_cutoff_0_type_circular</t>
  </si>
  <si>
    <t>Acidaminococcus fermentans DSM 20731</t>
  </si>
  <si>
    <t>NODE_16_length_1964_cov_3.166576_cutoff_0_type_circular</t>
  </si>
  <si>
    <t>NODE_16_length_2034_cov_1.873623_cutoff_0_type_circular</t>
  </si>
  <si>
    <t>NODE_16_length_2045_cov_1.665798_cutoff_0_type_circular</t>
  </si>
  <si>
    <t>NODE_16_length_2079_cov_77.307889_cutoff_0_type_circular</t>
  </si>
  <si>
    <t>NODE_16_length_2084_cov_0.714359_cutoff_0_type_circular</t>
  </si>
  <si>
    <t>NODE_16_length_2110_cov_5.386788_cutoff_0_type_circular</t>
  </si>
  <si>
    <t>Clostridia bacterium UC5.1-1D4</t>
  </si>
  <si>
    <t>NODE_16_length_2119_cov_0.639558_cutoff_0_type_circular</t>
  </si>
  <si>
    <t>NODE_16_length_2193_cov_0.940465_cutoff_0_type_circular</t>
  </si>
  <si>
    <t>NODE_16_length_2252_cov_1.449412_cutoff_0_type_circular</t>
  </si>
  <si>
    <t>NODE_16_length_2276_cov_3.114937_cutoff_0_type_circular</t>
  </si>
  <si>
    <t>NODE_16_length_2410_cov_1.247481_cutoff_0_type_circular</t>
  </si>
  <si>
    <t>NODE_16_length_2419_cov_30.372164_cutoff_0_type_circular</t>
  </si>
  <si>
    <t>NODE_16_length_2431_cov_2.008247_cutoff_5_type_circular</t>
  </si>
  <si>
    <t>NODE_16_length_2490_cov_2.300042_cutoff_0_type_circular</t>
  </si>
  <si>
    <t>Staphylococcus epidermidis</t>
  </si>
  <si>
    <t>NODE_16_length_2508_cov_243.786644_cutoff_0_type_circular</t>
  </si>
  <si>
    <t>NODE_16_length_2591_cov_3.237013_cutoff_0_type_circular</t>
  </si>
  <si>
    <t>NODE_16_length_2591_cov_4.462256_cutoff_0_type_circular</t>
  </si>
  <si>
    <t>NODE_16_length_2716_cov_1.103129_cutoff_0_type_circular</t>
  </si>
  <si>
    <t>NODE_16_length_2723_cov_3.302773_cutoff_0_type_circular</t>
  </si>
  <si>
    <t>NODE_16_length_2816_cov_5.384158_cutoff_0_type_circular</t>
  </si>
  <si>
    <t>NODE_16_length_2846_cov_2.422214_cutoff_0_type_circular</t>
  </si>
  <si>
    <t>NODE_16_length_2850_cov_1.031583_cutoff_0_type_circular</t>
  </si>
  <si>
    <t>NODE_16_length_2863_cov_3.582968_cutoff_0_type_circular</t>
  </si>
  <si>
    <t>NODE_16_length_2876_cov_3.646781_cutoff_0_type_circular</t>
  </si>
  <si>
    <t>NODE_16_length_2877_cov_241.202545_cutoff_0_type_circular</t>
  </si>
  <si>
    <t>NODE_16_length_2879_cov_51.761628_cutoff_0_type_circular</t>
  </si>
  <si>
    <t>NODE_16_length_2881_cov_1.526870_cutoff_0_type_circular</t>
  </si>
  <si>
    <t>NODE_16_length_2905_cov_35.239741_cutoff_0_type_circular</t>
  </si>
  <si>
    <t>NODE_16_length_2939_cov_3.774893_cutoff_0_type_circular</t>
  </si>
  <si>
    <t>NODE_16_length_3018_cov_1.504670_cutoff_0_type_circular</t>
  </si>
  <si>
    <t>NODE_16_length_3039_cov_5.245192_cutoff_0_type_circular</t>
  </si>
  <si>
    <t>NODE_16_length_3065_cov_2.049013_cutoff_0_type_circular</t>
  </si>
  <si>
    <t>NODE_16_length_3075_cov_1.466418_cutoff_0_type_circular</t>
  </si>
  <si>
    <t>NODE_16_length_3124_cov_1.149483_cutoff_0_type_circular</t>
  </si>
  <si>
    <t>NODE_16_length_3124_cov_33.454454_cutoff_0_type_circular</t>
  </si>
  <si>
    <t>NODE_16_length_3130_cov_3.121545_cutoff_0_type_circular</t>
  </si>
  <si>
    <t>NODE_16_length_3149_cov_71.939444_cutoff_0_type_circular</t>
  </si>
  <si>
    <t>NODE_16_length_3158_cov_8.356648_cutoff_0_type_circular</t>
  </si>
  <si>
    <t>Pasteurella multocida</t>
  </si>
  <si>
    <t>NODE_16_length_3178_cov_2.170436_cutoff_0_type_circular</t>
  </si>
  <si>
    <t>NODE_16_length_3184_cov_0.868171_cutoff_0_type_circular</t>
  </si>
  <si>
    <t>NODE_16_length_3184_cov_50.306510_cutoff_0_type_circular</t>
  </si>
  <si>
    <t>NODE_16_length_3184_cov_69.711155_cutoff_0_type_circular</t>
  </si>
  <si>
    <t>NODE_16_length_3184_cov_7.822375_cutoff_0_type_circular</t>
  </si>
  <si>
    <t>NODE_16_length_3212_cov_50.430146_cutoff_0_type_circular</t>
  </si>
  <si>
    <t>NODE_16_length_3216_cov_1.964713_cutoff_0_type_circular</t>
  </si>
  <si>
    <t>NODE_16_length_3235_cov_1.319176_cutoff_0_type_circular</t>
  </si>
  <si>
    <t>NODE_16_length_3254_cov_266.754397_cutoff_0_type_circular</t>
  </si>
  <si>
    <t>NODE_16_length_3329_cov_69.648345_cutoff_0_type_circular</t>
  </si>
  <si>
    <t>NODE_16_length_3349_cov_21.518312_cutoff_0_type_circular</t>
  </si>
  <si>
    <t>NODE_16_length_3430_cov_3.537390_cutoff_0_type_circular</t>
  </si>
  <si>
    <t>NODE_16_length_3490_cov_2.540291_cutoff_0_type_circular</t>
  </si>
  <si>
    <t>Salmonella enterica subsp. enterica serovar Kentucky</t>
  </si>
  <si>
    <t>NODE_16_length_3500_cov_55.044174_cutoff_0_type_circular</t>
  </si>
  <si>
    <t>NODE_16_length_3531_cov_17.456228_cutoff_0_type_circular</t>
  </si>
  <si>
    <t>NODE_16_length_3544_cov_3.686860_cutoff_0_type_circular</t>
  </si>
  <si>
    <t>NODE_16_length_3613_cov_0.846242_cutoff_0_type_circular</t>
  </si>
  <si>
    <t>Lactiplantibacillus pentosus</t>
  </si>
  <si>
    <t>NODE_16_length_3621_cov_18.959645_cutoff_0_type_circular</t>
  </si>
  <si>
    <t>NODE_16_length_3658_cov_3.909091_cutoff_0_type_circular</t>
  </si>
  <si>
    <t>NODE_16_length_3675_cov_2.431511_cutoff_0_type_circular</t>
  </si>
  <si>
    <t>NODE_16_length_3676_cov_3.518738_cutoff_0_type_circular</t>
  </si>
  <si>
    <t>NODE_16_length_3751_cov_10.439294_cutoff_0_type_circular</t>
  </si>
  <si>
    <t>Sutterella wadsworthensis</t>
  </si>
  <si>
    <t>NODE_16_length_3815_cov_2.044469_cutoff_0_type_circular</t>
  </si>
  <si>
    <t>Bifidobacterium catenulatum subsp. kashiwanohense JCM 15439 = DSM 21854</t>
  </si>
  <si>
    <t>NODE_16_length_3815_cov_6.542028_cutoff_0_type_circular</t>
  </si>
  <si>
    <t>NODE_16_length_3963_cov_2.835506_cutoff_0_type_circular</t>
  </si>
  <si>
    <t>Rhinolophus hipposideros</t>
  </si>
  <si>
    <t>NODE_16_length_4019_cov_25.496403_cutoff_0_type_circular</t>
  </si>
  <si>
    <t>Pyricularia oryzae</t>
  </si>
  <si>
    <t>NODE_16_length_4086_cov_2.809295_cutoff_0_type_circular</t>
  </si>
  <si>
    <t>NODE_16_length_4188_cov_2.687762_cutoff_0_type_circular</t>
  </si>
  <si>
    <t>NODE_16_length_4265_cov_81.189464_cutoff_0_type_circular</t>
  </si>
  <si>
    <t>NODE_16_length_4276_cov_129.947216_cutoff_0_type_circular</t>
  </si>
  <si>
    <t>NODE_16_length_4482_cov_0.815155_cutoff_0_type_circular</t>
  </si>
  <si>
    <t>NODE_16_length_4658_cov_6.957405_cutoff_0_type_circular</t>
  </si>
  <si>
    <t>NODE_16_length_4798_cov_5.514237_cutoff_0_type_circular</t>
  </si>
  <si>
    <t>NODE_16_length_4916_cov_19.849238_cutoff_0_type_circular</t>
  </si>
  <si>
    <t>NODE_16_length_5016_cov_10.386173_cutoff_0_type_circular</t>
  </si>
  <si>
    <t>Pyramidobacter piscolens</t>
  </si>
  <si>
    <t>NODE_16_length_5101_cov_4.267591_cutoff_0_type_circular</t>
  </si>
  <si>
    <t>NODE_16_length_5108_cov_97.708091_cutoff_0_type_circular</t>
  </si>
  <si>
    <t>NODE_16_length_5280_cov_2.146711_cutoff_0_type_circular</t>
  </si>
  <si>
    <t>Salmonella enterica subsp. enterica serovar 4</t>
  </si>
  <si>
    <t>NODE_16_length_5590_cov_5.269266_cutoff_0_type_circular</t>
  </si>
  <si>
    <t>NODE_16_length_5658_cov_1.673296_cutoff_0_type_circular</t>
  </si>
  <si>
    <t>Osedax frankpressi</t>
  </si>
  <si>
    <t>NODE_16_length_5704_cov_5.218935_cutoff_0_type_circular</t>
  </si>
  <si>
    <t>NODE_16_length_5720_cov_5.579653_cutoff_0_type_circular</t>
  </si>
  <si>
    <t>NODE_16_length_5721_cov_5.023060_cutoff_0_type_circular</t>
  </si>
  <si>
    <t>NODE_16_length_5730_cov_11.210066_cutoff_0_type_circular</t>
  </si>
  <si>
    <t>NODE_16_length_5758_cov_3.285207_cutoff_0_type_circular</t>
  </si>
  <si>
    <t>NODE_16_length_6842_cov_3.320923_cutoff_0_type_circular</t>
  </si>
  <si>
    <t>NODE_17_length_1149_cov_13.005871_cutoff_5_type_circular</t>
  </si>
  <si>
    <t>NODE_17_length_1174_cov_0.983763_cutoff_0_type_circular</t>
  </si>
  <si>
    <t>NODE_17_length_1290_cov_0.773861_cutoff_0_type_circular</t>
  </si>
  <si>
    <t>NODE_17_length_1316_cov_1.312868_cutoff_0_type_circular</t>
  </si>
  <si>
    <t>NODE_17_length_1434_cov_1.537108_cutoff_0_type_circular</t>
  </si>
  <si>
    <t>NODE_17_length_1436_cov_0.783804_cutoff_0_type_circular</t>
  </si>
  <si>
    <t>NODE_17_length_1473_cov_0.847697_cutoff_0_type_circular</t>
  </si>
  <si>
    <t>NODE_17_length_1486_cov_11.581310_cutoff_5_type_circular</t>
  </si>
  <si>
    <t>NODE_17_length_1524_cov_0.831067_cutoff_0_type_circular</t>
  </si>
  <si>
    <t>NODE_17_length_1533_cov_1.468706_cutoff_5_type_circular</t>
  </si>
  <si>
    <t>[Ruminococcus] lactaris ATCC 29176</t>
  </si>
  <si>
    <t>NODE_17_length_1565_cov_2.373435_cutoff_0_type_circular</t>
  </si>
  <si>
    <t>NODE_17_length_1579_cov_1.000689_cutoff_0_type_circular</t>
  </si>
  <si>
    <t>NODE_17_length_1642_cov_2.102310_cutoff_0_type_circular</t>
  </si>
  <si>
    <t>NODE_17_length_1643_cov_2.594987_cutoff_0_type_circular</t>
  </si>
  <si>
    <t>NODE_17_length_1692_cov_195.161661_cutoff_0_type_circular</t>
  </si>
  <si>
    <t>Crataerina pallida</t>
  </si>
  <si>
    <t>NODE_17_length_1800_cov_1.311417_cutoff_5_type_circular</t>
  </si>
  <si>
    <t>Catenibacterium sp. co_0103</t>
  </si>
  <si>
    <t>NODE_17_length_1857_cov_1.537572_cutoff_0_type_circular</t>
  </si>
  <si>
    <t>NODE_17_length_1872_cov_1.119198_cutoff_0_type_circular</t>
  </si>
  <si>
    <t>NODE_17_length_1877_cov_25.077143_cutoff_0_type_circular</t>
  </si>
  <si>
    <t>NODE_17_length_1912_cov_0.838655_cutoff_0_type_circular</t>
  </si>
  <si>
    <t>NODE_17_length_1916_cov_1.266629_cutoff_0_type_circular</t>
  </si>
  <si>
    <t>uncultured Peptococcaceae bacterium</t>
  </si>
  <si>
    <t>NODE_17_length_1918_cov_1.111111_cutoff_0_type_circular</t>
  </si>
  <si>
    <t>NODE_17_length_2021_cov_3.347941_cutoff_0_type_circular</t>
  </si>
  <si>
    <t>NODE_17_length_2106_cov_11.652855_cutoff_0_type_circular</t>
  </si>
  <si>
    <t>NODE_17_length_2108_cov_3.348309_cutoff_0_type_circular</t>
  </si>
  <si>
    <t>NODE_17_length_2228_cov_1.266064_cutoff_0_type_circular</t>
  </si>
  <si>
    <t>NODE_17_length_2250_cov_1.733867_cutoff_0_type_circular</t>
  </si>
  <si>
    <t>NODE_17_length_2371_cov_0.950535_cutoff_0_type_circular</t>
  </si>
  <si>
    <t>NODE_17_length_2371_cov_1.282977_cutoff_0_type_circular</t>
  </si>
  <si>
    <t>Christensenella minuta</t>
  </si>
  <si>
    <t>NODE_17_length_2381_cov_0.828749_cutoff_0_type_circular</t>
  </si>
  <si>
    <t>NODE_17_length_2385_cov_0.953056_cutoff_0_type_circular</t>
  </si>
  <si>
    <t>Staphylococcus aureus subsp. aureus ST398</t>
  </si>
  <si>
    <t>NODE_17_length_2493_cov_196.532122_cutoff_0_type_circular</t>
  </si>
  <si>
    <t>Lactiplantibacillus pentosus MP-10</t>
  </si>
  <si>
    <t>NODE_17_length_2538_cov_2.868934_cutoff_0_type_circular</t>
  </si>
  <si>
    <t>NODE_17_length_2683_cov_19.814945_cutoff_0_type_circular</t>
  </si>
  <si>
    <t>NODE_17_length_2713_cov_3.805491_cutoff_0_type_circular</t>
  </si>
  <si>
    <t>NODE_17_length_2716_cov_1.250290_cutoff_0_type_circular</t>
  </si>
  <si>
    <t>NODE_17_length_2717_cov_19.271815_cutoff_0_type_circular</t>
  </si>
  <si>
    <t>NODE_17_length_2727_cov_1.949231_cutoff_0_type_circular</t>
  </si>
  <si>
    <t>NODE_17_length_2744_cov_4.076041_cutoff_0_type_circular</t>
  </si>
  <si>
    <t>NODE_17_length_2772_cov_2.246881_cutoff_0_type_circular</t>
  </si>
  <si>
    <t>NODE_17_length_2772_cov_3.904726_cutoff_0_type_circular</t>
  </si>
  <si>
    <t>NODE_17_length_2816_cov_18.677947_cutoff_0_type_circular</t>
  </si>
  <si>
    <t>NODE_17_length_2877_cov_48.516000_cutoff_0_type_circular</t>
  </si>
  <si>
    <t>NODE_17_length_2879_cov_295.054506_cutoff_0_type_circular</t>
  </si>
  <si>
    <t>NODE_17_length_2879_cov_5.799419_cutoff_0_type_circular</t>
  </si>
  <si>
    <t>NODE_17_length_2882_cov_515.012704_cutoff_0_type_circular</t>
  </si>
  <si>
    <t>NODE_17_length_2901_cov_7.354362_cutoff_0_type_circular</t>
  </si>
  <si>
    <t>NODE_17_length_2911_cov_1.755747_cutoff_0_type_circular</t>
  </si>
  <si>
    <t>NODE_17_length_2926_cov_3.032869_cutoff_0_type_circular</t>
  </si>
  <si>
    <t>NODE_17_length_2939_cov_3.381579_cutoff_0_type_circular</t>
  </si>
  <si>
    <t>NODE_17_length_2976_cov_6.873640_cutoff_0_type_circular</t>
  </si>
  <si>
    <t>NODE_17_length_2998_cov_4.064786_cutoff_0_type_circular</t>
  </si>
  <si>
    <t>NODE_17_length_2999_cov_1.522981_cutoff_0_type_circular</t>
  </si>
  <si>
    <t>NODE_17_length_3001_cov_3.950939_cutoff_0_type_circular</t>
  </si>
  <si>
    <t>NODE_17_length_3019_cov_83.134855_cutoff_0_type_circular</t>
  </si>
  <si>
    <t>NODE_17_length_3039_cov_4.551168_cutoff_0_type_circular</t>
  </si>
  <si>
    <t>NODE_17_length_3065_cov_2.202859_cutoff_0_type_circular</t>
  </si>
  <si>
    <t>NODE_17_length_3095_cov_1.072102_cutoff_0_type_circular</t>
  </si>
  <si>
    <t>NODE_17_length_3095_cov_5.167790_cutoff_0_type_circular</t>
  </si>
  <si>
    <t>NODE_17_length_3103_cov_5.280242_cutoff_0_type_circular</t>
  </si>
  <si>
    <t>NODE_17_length_3121_cov_4.083834_cutoff_0_type_circular</t>
  </si>
  <si>
    <t>NODE_17_length_3122_cov_1.692821_cutoff_0_type_circular</t>
  </si>
  <si>
    <t>NODE_17_length_3145_cov_29.541087_cutoff_0_type_circular</t>
  </si>
  <si>
    <t>NODE_17_length_3158_cov_6.909271_cutoff_0_type_circular</t>
  </si>
  <si>
    <t>NODE_17_length_3184_cov_2.393196_cutoff_0_type_circular</t>
  </si>
  <si>
    <t>NODE_17_length_3284_cov_114.641432_cutoff_0_type_circular</t>
  </si>
  <si>
    <t>NODE_17_length_3306_cov_2.150047_cutoff_0_type_circular</t>
  </si>
  <si>
    <t>Salmonella enterica subsp. enterica serovar Bredeney</t>
  </si>
  <si>
    <t>NODE_17_length_3344_cov_116.278520_cutoff_0_type_circular</t>
  </si>
  <si>
    <t>NODE_17_length_3410_cov_3.087115_cutoff_0_type_circular</t>
  </si>
  <si>
    <t>NODE_17_length_3444_cov_2.113958_cutoff_0_type_circular</t>
  </si>
  <si>
    <t>Porphyromonadaceae bacterium</t>
  </si>
  <si>
    <t>NODE_17_length_3490_cov_1.986619_cutoff_0_type_circular</t>
  </si>
  <si>
    <t>NODE_17_length_3503_cov_3.163211_cutoff_0_type_circular</t>
  </si>
  <si>
    <t>NODE_17_length_3545_cov_1.566706_cutoff_0_type_circular</t>
  </si>
  <si>
    <t>NODE_17_length_3596_cov_1.320553_cutoff_0_type_circular</t>
  </si>
  <si>
    <t>NODE_17_length_3605_cov_2.399655_cutoff_0_type_circular</t>
  </si>
  <si>
    <t>Ruditapes philippinarum</t>
  </si>
  <si>
    <t>NODE_17_length_3709_cov_1.883585_cutoff_0_type_circular</t>
  </si>
  <si>
    <t>NODE_17_length_3741_cov_39.802988_cutoff_0_type_circular</t>
  </si>
  <si>
    <t>Candidatus Arthromitus sp. SFB-rat-Yit</t>
  </si>
  <si>
    <t>NODE_17_length_3833_cov_0.754722_cutoff_0_type_circular</t>
  </si>
  <si>
    <t>NODE_17_length_3919_cov_17.330432_cutoff_0_type_circular</t>
  </si>
  <si>
    <t>NODE_17_length_3947_cov_2.974607_cutoff_0_type_circular</t>
  </si>
  <si>
    <t>NODE_17_length_4244_cov_1.286131_cutoff_0_type_circular</t>
  </si>
  <si>
    <t>NODE_17_length_4265_cov_31.900193_cutoff_0_type_circular</t>
  </si>
  <si>
    <t>NODE_17_length_4464_cov_3.124510_cutoff_0_type_circular</t>
  </si>
  <si>
    <t>NODE_17_length_4582_cov_1.559147_cutoff_0_type_circular</t>
  </si>
  <si>
    <t>NODE_17_length_4582_cov_9.930640_cutoff_0_type_circular</t>
  </si>
  <si>
    <t>Phyllopteryx taeniolatus</t>
  </si>
  <si>
    <t>NODE_17_length_4802_cov_30.760000_cutoff_0_type_circular</t>
  </si>
  <si>
    <t>Candidatus Arthromitus sp. SFB-mouse-NL</t>
  </si>
  <si>
    <t>NODE_17_length_5014_cov_1.187845_cutoff_0_type_circular</t>
  </si>
  <si>
    <t>NODE_17_length_5099_cov_89.573813_cutoff_0_type_circular</t>
  </si>
  <si>
    <t>NODE_17_length_5106_cov_2.500301_cutoff_0_type_circular</t>
  </si>
  <si>
    <t>NODE_17_length_5243_cov_8.986513_cutoff_0_type_circular</t>
  </si>
  <si>
    <t>NODE_17_length_5427_cov_2.574717_cutoff_0_type_circular</t>
  </si>
  <si>
    <t>Salmonella enterica subsp. enterica serovar Typhimurium</t>
  </si>
  <si>
    <t>NODE_17_length_5485_cov_3.956700_cutoff_0_type_circular</t>
  </si>
  <si>
    <t>NODE_17_length_5487_cov_9.373321_cutoff_0_type_circular</t>
  </si>
  <si>
    <t>NODE_17_length_5554_cov_74.575088_cutoff_0_type_circular</t>
  </si>
  <si>
    <t>NODE_17_length_5722_cov_28.035210_cutoff_0_type_circular</t>
  </si>
  <si>
    <t>NODE_17_length_6325_cov_2.165537_cutoff_0_type_circular</t>
  </si>
  <si>
    <t>NODE_18_length_1188_cov_0.808671_cutoff_0_type_circular</t>
  </si>
  <si>
    <t>NODE_18_length_1285_cov_1.316926_cutoff_0_type_circular</t>
  </si>
  <si>
    <t>Methanobrevibacter intestini</t>
  </si>
  <si>
    <t>NODE_18_length_1285_cov_1.897237_cutoff_0_type_circular</t>
  </si>
  <si>
    <t>NODE_18_length_1313_cov_0.974705_cutoff_0_type_circular</t>
  </si>
  <si>
    <t>NODE_18_length_1412_cov_2.038911_cutoff_0_type_circular</t>
  </si>
  <si>
    <t>NODE_18_length_1414_cov_0.729604_cutoff_0_type_circular</t>
  </si>
  <si>
    <t>NODE_18_length_1451_cov_3.447130_cutoff_0_type_circular</t>
  </si>
  <si>
    <t>NODE_18_length_1491_cov_2.203812_cutoff_0_type_circular</t>
  </si>
  <si>
    <t>NODE_18_length_1491_cov_38.319648_cutoff_0_type_circular</t>
  </si>
  <si>
    <t>NODE_18_length_1491_cov_4.129032_cutoff_0_type_circular</t>
  </si>
  <si>
    <t>NODE_18_length_1493_cov_2.402635_cutoff_5_type_circular</t>
  </si>
  <si>
    <t>NODE_18_length_1527_cov_44.313571_cutoff_0_type_circular</t>
  </si>
  <si>
    <t>[Clostridium] scindens</t>
  </si>
  <si>
    <t>NODE_18_length_1528_cov_1.280514_cutoff_0_type_circular</t>
  </si>
  <si>
    <t>NODE_18_length_1544_cov_0.755822_cutoff_0_type_circular</t>
  </si>
  <si>
    <t>NODE_18_length_1589_cov_1.722982_cutoff_0_type_circular</t>
  </si>
  <si>
    <t>NODE_18_length_1685_cov_3.261874_cutoff_0_type_circular</t>
  </si>
  <si>
    <t>NODE_18_length_1715_cov_1.104534_cutoff_0_type_circular</t>
  </si>
  <si>
    <t>NODE_18_length_1726_cov_1.235147_cutoff_0_type_circular</t>
  </si>
  <si>
    <t>NODE_18_length_1750_cov_5.179914_cutoff_0_type_circular</t>
  </si>
  <si>
    <t>Ligilactobacillus murinus</t>
  </si>
  <si>
    <t>NODE_18_length_1819_cov_0.660757_cutoff_0_type_circular</t>
  </si>
  <si>
    <t>NODE_18_length_1973_cov_0.864030_cutoff_0_type_circular</t>
  </si>
  <si>
    <t>NODE_18_length_1995_cov_1.653105_cutoff_0_type_circular</t>
  </si>
  <si>
    <t>Microbacterium sp. AZCO</t>
  </si>
  <si>
    <t>NODE_18_length_2037_cov_0.965969_cutoff_0_type_circular</t>
  </si>
  <si>
    <t>NODE_18_length_2046_cov_1.093278_cutoff_0_type_circular</t>
  </si>
  <si>
    <t>NODE_18_length_2086_cov_1.791730_cutoff_0_type_circular</t>
  </si>
  <si>
    <t>Prevotella sp. Rep29</t>
  </si>
  <si>
    <t>NODE_18_length_2139_cov_12.459742_cutoff_0_type_circular</t>
  </si>
  <si>
    <t>NODE_18_length_2183_cov_170.182879_cutoff_0_type_circular</t>
  </si>
  <si>
    <t>NODE_18_length_2205_cov_16.695861_cutoff_0_type_circular</t>
  </si>
  <si>
    <t>NODE_18_length_2215_cov_7.106801_cutoff_0_type_circular</t>
  </si>
  <si>
    <t>NODE_18_length_2220_cov_1.782609_cutoff_0_type_circular</t>
  </si>
  <si>
    <t>NODE_18_length_2339_cov_2.088156_cutoff_0_type_circular</t>
  </si>
  <si>
    <t>NODE_18_length_2357_cov_0.720628_cutoff_0_type_circular</t>
  </si>
  <si>
    <t>NODE_18_length_2485_cov_1.669635_cutoff_0_type_circular</t>
  </si>
  <si>
    <t>NODE_18_length_2547_cov_2.155785_cutoff_0_type_circular</t>
  </si>
  <si>
    <t>NODE_18_length_2547_cov_26.394215_cutoff_0_type_circular</t>
  </si>
  <si>
    <t>NODE_18_length_2594_cov_1.368869_cutoff_0_type_circular</t>
  </si>
  <si>
    <t>Enterococcus hirae</t>
  </si>
  <si>
    <t>NODE_18_length_2614_cov_1.570567_cutoff_0_type_circular</t>
  </si>
  <si>
    <t>NODE_18_length_2677_cov_7.962745_cutoff_0_type_circular</t>
  </si>
  <si>
    <t>NODE_18_length_2689_cov_16.688134_cutoff_0_type_circular</t>
  </si>
  <si>
    <t>NODE_18_length_2708_cov_82.970941_cutoff_0_type_circular</t>
  </si>
  <si>
    <t>NODE_18_length_2715_cov_2.681607_cutoff_0_type_circular</t>
  </si>
  <si>
    <t>NODE_18_length_2817_cov_1.212639_cutoff_0_type_circular</t>
  </si>
  <si>
    <t>NODE_18_length_2838_cov_2.366286_cutoff_0_type_circular</t>
  </si>
  <si>
    <t>NODE_18_length_2839_cov_0.785398_cutoff_0_type_circular</t>
  </si>
  <si>
    <t>NODE_18_length_2876_cov_1.195344_cutoff_0_type_circular</t>
  </si>
  <si>
    <t>NODE_18_length_2877_cov_78.603273_cutoff_0_type_circular</t>
  </si>
  <si>
    <t>NODE_18_length_2878_cov_121.751000_cutoff_0_type_circular</t>
  </si>
  <si>
    <t>NODE_18_length_2879_cov_41.317224_cutoff_0_type_circular</t>
  </si>
  <si>
    <t>NODE_18_length_2881_cov_19.876906_cutoff_0_type_circular</t>
  </si>
  <si>
    <t>NODE_18_length_2911_cov_55.667744_cutoff_0_type_circular</t>
  </si>
  <si>
    <t>NODE_18_length_2926_cov_1.067167_cutoff_0_type_circular</t>
  </si>
  <si>
    <t>NODE_18_length_2950_cov_0.720864_cutoff_0_type_circular</t>
  </si>
  <si>
    <t>NODE_18_length_2967_cov_2.678873_cutoff_0_type_circular</t>
  </si>
  <si>
    <t>NODE_18_length_2991_cov_1.927374_cutoff_0_type_circular</t>
  </si>
  <si>
    <t>NODE_18_length_3000_cov_1.812739_cutoff_0_type_circular</t>
  </si>
  <si>
    <t>NODE_18_length_3004_cov_0.844977_cutoff_0_type_circular</t>
  </si>
  <si>
    <t>NODE_18_length_3009_cov_4.394171_cutoff_0_type_circular</t>
  </si>
  <si>
    <t>NODE_18_length_3034_cov_3.320605_cutoff_0_type_circular</t>
  </si>
  <si>
    <t>NODE_18_length_3047_cov_1.358219_cutoff_0_type_circular</t>
  </si>
  <si>
    <t>NODE_18_length_3077_cov_156.165763_cutoff_0_type_circular</t>
  </si>
  <si>
    <t>NODE_18_length_3095_cov_3.575135_cutoff_0_type_circular</t>
  </si>
  <si>
    <t>NODE_18_length_3098_cov_2.664759_cutoff_0_type_circular</t>
  </si>
  <si>
    <t>Phascolarctobacterium sp. Marseille-Q4147</t>
  </si>
  <si>
    <t>NODE_18_length_3168_cov_2.274252_cutoff_0_type_circular</t>
  </si>
  <si>
    <t>NODE_18_length_3178_cov_12.200590_cutoff_0_type_circular</t>
  </si>
  <si>
    <t>NODE_18_length_3209_cov_66.991888_cutoff_0_type_circular</t>
  </si>
  <si>
    <t>NODE_18_length_3276_cov_2.004446_cutoff_0_type_circular</t>
  </si>
  <si>
    <t>NODE_18_length_3366_cov_1.862612_cutoff_0_type_circular</t>
  </si>
  <si>
    <t>NODE_18_length_3422_cov_2.393627_cutoff_0_type_circular</t>
  </si>
  <si>
    <t>NODE_18_length_3437_cov_2.342598_cutoff_0_type_circular</t>
  </si>
  <si>
    <t>Eupithecia phoeniceata</t>
  </si>
  <si>
    <t>NODE_18_length_3461_cov_1.314937_cutoff_0_type_circular</t>
  </si>
  <si>
    <t>NODE_18_length_3508_cov_1.201420_cutoff_0_type_circular</t>
  </si>
  <si>
    <t>NODE_18_length_3524_cov_10.183397_cutoff_0_type_circular</t>
  </si>
  <si>
    <t>NODE_18_length_3726_cov_5.257294_cutoff_0_type_circular</t>
  </si>
  <si>
    <t>NODE_18_length_3756_cov_59.451364_cutoff_0_type_circular</t>
  </si>
  <si>
    <t>NODE_18_length_3899_cov_1.475610_cutoff_0_type_circular</t>
  </si>
  <si>
    <t>NODE_18_length_4209_cov_1.902254_cutoff_0_type_circular</t>
  </si>
  <si>
    <t>NODE_18_length_4265_cov_227.968826_cutoff_0_type_circular</t>
  </si>
  <si>
    <t>NODE_18_length_4275_cov_78.384523_cutoff_0_type_circular</t>
  </si>
  <si>
    <t>NODE_18_length_4432_cov_10.652033_cutoff_0_type_circular</t>
  </si>
  <si>
    <t>Leistus spinibarbis</t>
  </si>
  <si>
    <t>NODE_18_length_4452_cov_23.497572_cutoff_0_type_circular</t>
  </si>
  <si>
    <t>NODE_18_length_4576_cov_1.003596_cutoff_0_type_circular</t>
  </si>
  <si>
    <t>NODE_18_length_4658_cov_2.815493_cutoff_0_type_circular</t>
  </si>
  <si>
    <t>NODE_18_length_4873_cov_1.608512_cutoff_0_type_circular</t>
  </si>
  <si>
    <t>NODE_18_length_5013_cov_0.973803_cutoff_0_type_circular</t>
  </si>
  <si>
    <t>NODE_18_length_5162_cov_5.969017_cutoff_0_type_circular</t>
  </si>
  <si>
    <t>NODE_18_length_5242_cov_10.040078_cutoff_0_type_circular</t>
  </si>
  <si>
    <t>NODE_18_length_5255_cov_3.815913_cutoff_0_type_circular</t>
  </si>
  <si>
    <t>NODE_18_length_5292_cov_2.686350_cutoff_0_type_circular</t>
  </si>
  <si>
    <t>NODE_18_length_5468_cov_5.848343_cutoff_0_type_circular</t>
  </si>
  <si>
    <t>NODE_18_length_6023_cov_3.670794_cutoff_0_type_circular</t>
  </si>
  <si>
    <t>NODE_19_length_1149_cov_20.717221_cutoff_0_type_circular</t>
  </si>
  <si>
    <t>Parabacteroides goldsteinii</t>
  </si>
  <si>
    <t>NODE_19_length_1192_cov_0.728638_cutoff_0_type_circular</t>
  </si>
  <si>
    <t>NODE_19_length_1207_cov_1.435185_cutoff_0_type_circular</t>
  </si>
  <si>
    <t>NODE_19_length_1212_cov_0.370507_cutoff_0_type_circular</t>
  </si>
  <si>
    <t>NODE_19_length_1227_cov_1.699091_cutoff_0_type_circular</t>
  </si>
  <si>
    <t>NODE_19_length_1263_cov_0.840669_cutoff_0_type_circular</t>
  </si>
  <si>
    <t>NODE_19_length_1382_cov_0.769721_cutoff_0_type_circular</t>
  </si>
  <si>
    <t>Onychomys torridus</t>
  </si>
  <si>
    <t>NODE_19_length_1386_cov_5.556791_cutoff_0_type_circular</t>
  </si>
  <si>
    <t>Flintibacter sp. KGMB00164</t>
  </si>
  <si>
    <t>NODE_19_length_1426_cov_0.709007_cutoff_0_type_circular</t>
  </si>
  <si>
    <t>NODE_19_length_1432_cov_1.278161_cutoff_5_type_circular</t>
  </si>
  <si>
    <t>NODE_19_length_1463_cov_2.279940_cutoff_0_type_circular</t>
  </si>
  <si>
    <t>NODE_19_length_1491_cov_25.751466_cutoff_0_type_circular</t>
  </si>
  <si>
    <t>NODE_19_length_1527_cov_0.871429_cutoff_0_type_circular</t>
  </si>
  <si>
    <t>NODE_19_length_1589_cov_2.484952_cutoff_0_type_circular</t>
  </si>
  <si>
    <t>NODE_19_length_1601_cov_283.142469_cutoff_0_type_circular</t>
  </si>
  <si>
    <t>NODE_19_length_1679_cov_188.447165_cutoff_0_type_circular</t>
  </si>
  <si>
    <t>NODE_19_length_1714_cov_10.143667_cutoff_0_type_circular</t>
  </si>
  <si>
    <t>NODE_19_length_1800_cov_4.084280_cutoff_0_type_circular</t>
  </si>
  <si>
    <t>Nemesignis banyulensis</t>
  </si>
  <si>
    <t>NODE_19_length_1824_cov_1.692398_cutoff_0_type_circular</t>
  </si>
  <si>
    <t>CRESS virus SC_1_H1_2017</t>
  </si>
  <si>
    <t>NODE_19_length_1824_cov_25.019446_cutoff_0_type_circular</t>
  </si>
  <si>
    <t>NODE_19_length_1835_cov_1.189696_cutoff_0_type_circular</t>
  </si>
  <si>
    <t>NODE_19_length_1903_cov_7.553491_cutoff_0_type_circular</t>
  </si>
  <si>
    <t>NODE_19_length_1939_cov_7.115894_cutoff_0_type_circular</t>
  </si>
  <si>
    <t>NODE_19_length_1959_cov_2.585699_cutoff_0_type_circular</t>
  </si>
  <si>
    <t>NODE_19_length_2038_cov_0.589220_cutoff_0_type_circular</t>
  </si>
  <si>
    <t>NODE_19_length_2076_cov_2.152386_cutoff_0_type_circular</t>
  </si>
  <si>
    <t>NODE_19_length_2079_cov_4.519980_cutoff_0_type_circular</t>
  </si>
  <si>
    <t>Acinetobacter sp. LoGeW2-3</t>
  </si>
  <si>
    <t>NODE_19_length_2105_cov_1.106673_cutoff_0_type_circular</t>
  </si>
  <si>
    <t>NODE_19_length_2106_cov_4.045983_cutoff_0_type_circular</t>
  </si>
  <si>
    <t>NODE_19_length_2228_cov_302.744407_cutoff_0_type_circular</t>
  </si>
  <si>
    <t>NODE_19_length_2240_cov_10.937530_cutoff_0_type_circular</t>
  </si>
  <si>
    <t>NODE_19_length_2278_cov_0.831241_cutoff_0_type_circular</t>
  </si>
  <si>
    <t>NODE_19_length_2335_cov_1.504076_cutoff_0_type_circular</t>
  </si>
  <si>
    <t>NODE_19_length_2344_cov_2.520974_cutoff_0_type_circular</t>
  </si>
  <si>
    <t>Amedibacterium intestinale</t>
  </si>
  <si>
    <t>NODE_19_length_2372_cov_1.135412_cutoff_0_type_circular</t>
  </si>
  <si>
    <t>NODE_19_length_2417_cov_1.378166_cutoff_0_type_circular</t>
  </si>
  <si>
    <t>NODE_19_length_2440_cov_2.065283_cutoff_0_type_circular</t>
  </si>
  <si>
    <t>Enterobacter hormaechei subsp. xiangfangensis</t>
  </si>
  <si>
    <t>NODE_19_length_2444_cov_352.184290_cutoff_0_type_circular</t>
  </si>
  <si>
    <t>Bifidobacterium longum subsp. infantis</t>
  </si>
  <si>
    <t>NODE_19_length_2500_cov_3.031606_cutoff_0_type_circular</t>
  </si>
  <si>
    <t>NODE_19_length_2513_cov_3.810142_cutoff_0_type_circular</t>
  </si>
  <si>
    <t>NODE_19_length_2538_cov_0.957279_cutoff_0_type_circular</t>
  </si>
  <si>
    <t>NODE_19_length_2538_cov_2.714226_cutoff_0_type_circular</t>
  </si>
  <si>
    <t>NODE_19_length_2547_cov_2.612810_cutoff_0_type_circular</t>
  </si>
  <si>
    <t>NODE_19_length_2645_cov_5.040508_cutoff_0_type_circular</t>
  </si>
  <si>
    <t>NODE_19_length_2646_cov_541.273918_cutoff_0_type_circular</t>
  </si>
  <si>
    <t>NODE_19_length_2662_cov_2.151874_cutoff_0_type_circular</t>
  </si>
  <si>
    <t>NODE_19_length_2665_cov_1.653664_cutoff_0_type_circular</t>
  </si>
  <si>
    <t>NODE_19_length_2671_cov_0.895440_cutoff_0_type_circular</t>
  </si>
  <si>
    <t>NODE_19_length_2758_cov_59.057393_cutoff_0_type_circular</t>
  </si>
  <si>
    <t>NODE_19_length_2785_cov_1.635064_cutoff_0_type_circular</t>
  </si>
  <si>
    <t>NODE_19_length_2796_cov_7.793556_cutoff_0_type_circular</t>
  </si>
  <si>
    <t>NODE_19_length_2879_cov_6.817951_cutoff_0_type_circular</t>
  </si>
  <si>
    <t>Parabacteroides faecis</t>
  </si>
  <si>
    <t>NODE_19_length_2882_cov_7.621779_cutoff_0_type_circular</t>
  </si>
  <si>
    <t>NODE_19_length_2901_cov_4.625090_cutoff_0_type_circular</t>
  </si>
  <si>
    <t>NODE_19_length_2902_cov_2.222703_cutoff_0_type_circular</t>
  </si>
  <si>
    <t>NODE_19_length_2902_cov_2.281081_cutoff_0_type_circular</t>
  </si>
  <si>
    <t>NODE_19_length_2910_cov_10.375494_cutoff_0_type_circular</t>
  </si>
  <si>
    <t>NODE_19_length_2910_cov_123.754941_cutoff_0_type_circular</t>
  </si>
  <si>
    <t>NODE_19_length_2910_cov_29.017607_cutoff_0_type_circular</t>
  </si>
  <si>
    <t>NODE_19_length_2911_cov_138.317888_cutoff_0_type_circular</t>
  </si>
  <si>
    <t>Bacteroides fragilis YCH46</t>
  </si>
  <si>
    <t>NODE_19_length_2923_cov_1.419170_cutoff_0_type_circular</t>
  </si>
  <si>
    <t>NODE_19_length_2976_cov_113.401895_cutoff_0_type_circular</t>
  </si>
  <si>
    <t>NODE_19_length_2977_cov_5.724211_cutoff_0_type_circular</t>
  </si>
  <si>
    <t>NODE_19_length_3007_cov_28.744444_cutoff_0_type_circular</t>
  </si>
  <si>
    <t>NODE_19_length_3051_cov_5.120041_cutoff_0_type_circular</t>
  </si>
  <si>
    <t>NODE_19_length_3133_cov_59.875582_cutoff_0_type_circular</t>
  </si>
  <si>
    <t>NODE_19_length_3177_cov_14.466885_cutoff_0_type_circular</t>
  </si>
  <si>
    <t>NODE_19_length_3254_cov_25.973457_cutoff_0_type_circular</t>
  </si>
  <si>
    <t>NODE_19_length_3256_cov_1.913071_cutoff_0_type_circular</t>
  </si>
  <si>
    <t>NODE_19_length_3486_cov_1.481096_cutoff_0_type_circular</t>
  </si>
  <si>
    <t>NODE_19_length_3867_cov_2.454011_cutoff_0_type_circular</t>
  </si>
  <si>
    <t>NODE_19_length_3943_cov_195.171384_cutoff_0_type_circular</t>
  </si>
  <si>
    <t>NODE_19_length_4069_cov_12.611872_cutoff_0_type_circular</t>
  </si>
  <si>
    <t>NODE_19_length_4190_cov_7.099926_cutoff_0_type_circular</t>
  </si>
  <si>
    <t>NODE_19_length_4265_cov_6.707588_cutoff_0_type_circular</t>
  </si>
  <si>
    <t>NODE_19_length_4275_cov_163.941418_cutoff_0_type_circular</t>
  </si>
  <si>
    <t>NODE_19_length_4275_cov_94.551832_cutoff_0_type_circular</t>
  </si>
  <si>
    <t>NODE_19_length_4364_cov_20.843993_cutoff_0_type_circular</t>
  </si>
  <si>
    <t>Benincasa hispida</t>
  </si>
  <si>
    <t>NODE_19_length_4548_cov_7.581769_cutoff_0_type_circular</t>
  </si>
  <si>
    <t>NODE_19_length_4570_cov_14.921224_cutoff_0_type_circular</t>
  </si>
  <si>
    <t>NODE_19_length_4620_cov_4.959270_cutoff_0_type_circular</t>
  </si>
  <si>
    <t>Erysipelotrichaceae bacterium 66202529</t>
  </si>
  <si>
    <t>NODE_19_length_4846_cov_42.984954_cutoff_0_type_circular</t>
  </si>
  <si>
    <t>NODE_19_length_4958_cov_4.129580_cutoff_0_type_circular</t>
  </si>
  <si>
    <t>NODE_19_length_5099_cov_4.781979_cutoff_0_type_circular</t>
  </si>
  <si>
    <t>NODE_19_length_5172_cov_3.676313_cutoff_0_type_circular</t>
  </si>
  <si>
    <t>NODE_19_length_5502_cov_2.027535_cutoff_0_type_circular</t>
  </si>
  <si>
    <t>uncultured phage cr105_1</t>
  </si>
  <si>
    <t>NODE_2_length_100030_cov_19.965577_cutoff_5_type_circular</t>
  </si>
  <si>
    <t>NODE_2_length_101123_cov_6.830696_cutoff_0_type_circular</t>
  </si>
  <si>
    <t>NODE_2_length_101199_cov_43.101482_cutoff_0_type_circular</t>
  </si>
  <si>
    <t>NODE_2_length_10177_cov_2.320299_cutoff_0_type_circular</t>
  </si>
  <si>
    <t>NODE_2_length_10193_cov_5.597159_cutoff_5_type_circular</t>
  </si>
  <si>
    <t>uncultured phage cr112_1</t>
  </si>
  <si>
    <t>NODE_2_length_102101_cov_20.932277_cutoff_5_type_circular</t>
  </si>
  <si>
    <t>NODE_2_length_10276_cov_3.341610_cutoff_0_type_circular</t>
  </si>
  <si>
    <t>Candidatus Gastranaerophilales bacterium</t>
  </si>
  <si>
    <t>NODE_2_length_105107_cov_5.876234_cutoff_5_type_linears</t>
  </si>
  <si>
    <t>NODE_2_length_105410_cov_110.244797_cutoff_0_type_circular</t>
  </si>
  <si>
    <t>NODE_2_length_105437_cov_2.081084_cutoff_0_type_circular</t>
  </si>
  <si>
    <t>NODE_2_length_105511_cov_2.173556_cutoff_0_type_circular</t>
  </si>
  <si>
    <t>NODE_2_length_10559_cov_3.524923_cutoff_0_type_circular</t>
  </si>
  <si>
    <t>NODE_2_length_106434_cov_5.234820_cutoff_5_type_linears</t>
  </si>
  <si>
    <t>Treponema peruense</t>
  </si>
  <si>
    <t>NODE_2_length_10705_cov_1.758083_cutoff_0_type_circular</t>
  </si>
  <si>
    <t>Herelleviridae sp.</t>
  </si>
  <si>
    <t>NODE_2_length_107228_cov_2.924482_cutoff_0_type_circular</t>
  </si>
  <si>
    <t>NODE_2_length_10839_cov_7.850635_cutoff_5_type_linears</t>
  </si>
  <si>
    <t>NODE_2_length_108420_cov_3.634362_cutoff_5_type_circular</t>
  </si>
  <si>
    <t>NODE_2_length_109335_cov_15.681333_cutoff_5_type_circular</t>
  </si>
  <si>
    <t>NODE_2_length_10969_cov_8.293581_cutoff_5_type_circular</t>
  </si>
  <si>
    <t>NODE_2_length_11021_cov_5.480081_cutoff_5_type_linears</t>
  </si>
  <si>
    <t>Anaerotruncus colihominis</t>
  </si>
  <si>
    <t>NODE_2_length_110712_cov_5.730217_cutoff_5_type_linears</t>
  </si>
  <si>
    <t>NODE_2_length_111127_cov_5.170649_cutoff_5_type_linears</t>
  </si>
  <si>
    <t>NODE_2_length_11135_cov_6.460029_cutoff_5_type_circular</t>
  </si>
  <si>
    <t>Alistipes communis</t>
  </si>
  <si>
    <t>NODE_2_length_11155_cov_1.497280_cutoff_0_type_circular</t>
  </si>
  <si>
    <t>NODE_2_length_11425_cov_8.275270_cutoff_5_type_linears</t>
  </si>
  <si>
    <t>NODE_2_length_11574_cov_1.137154_cutoff_0_type_circular</t>
  </si>
  <si>
    <t>NODE_2_length_11694_cov_6.808766_cutoff_5_type_linears</t>
  </si>
  <si>
    <t>NODE_2_length_118117_cov_5.672964_cutoff_5_type_linears</t>
  </si>
  <si>
    <t>NODE_2_length_11844_cov_1.908338_cutoff_0_type_circular</t>
  </si>
  <si>
    <t>Lachnoclostridium sp. YL32</t>
  </si>
  <si>
    <t>NODE_2_length_12032_cov_2.971525_cutoff_5_type_circular</t>
  </si>
  <si>
    <t>Alistipes ihumii AP11</t>
  </si>
  <si>
    <t>NODE_2_length_12035_cov_1.660228_cutoff_5_type_circular</t>
  </si>
  <si>
    <t>NODE_2_length_12247_cov_18.547607_cutoff_5_type_circular</t>
  </si>
  <si>
    <t>NODE_2_length_12497_cov_2.089976_cutoff_5_type_circular</t>
  </si>
  <si>
    <t>NODE_2_length_12805_cov_1.865831_cutoff_5_type_circular</t>
  </si>
  <si>
    <t>Intestinimonas butyriciproducens</t>
  </si>
  <si>
    <t>NODE_2_length_12822_cov_2.685939_cutoff_5_type_circular</t>
  </si>
  <si>
    <t>NODE_2_length_12952_cov_17.062222_cutoff_5_type_circular</t>
  </si>
  <si>
    <t>Escherichia phage PMBT16</t>
  </si>
  <si>
    <t>NODE_2_length_131346_cov_47.565002_cutoff_0_type_circular</t>
  </si>
  <si>
    <t>NODE_2_length_13168_cov_1.999233_cutoff_5_type_circular</t>
  </si>
  <si>
    <t>Clostridiales bacterium FE2010</t>
  </si>
  <si>
    <t>NODE_2_length_13244_cov_6.258367_cutoff_5_type_linears</t>
  </si>
  <si>
    <t>NODE_2_length_13263_cov_8.788216_cutoff_5_type_linears</t>
  </si>
  <si>
    <t>Lactobacillus johnsonii pf01</t>
  </si>
  <si>
    <t>NODE_2_length_13300_cov_1.920975_cutoff_0_type_circular</t>
  </si>
  <si>
    <t>NODE_2_length_13407_cov_2.366039_cutoff_5_type_circular</t>
  </si>
  <si>
    <t>NODE_2_length_134281_cov_5.565976_cutoff_5_type_linears</t>
  </si>
  <si>
    <t>NODE_2_length_13477_cov_5.472734_cutoff_5_type_linears</t>
  </si>
  <si>
    <t>NODE_2_length_13558_cov_4.327154_cutoff_5_type_circular</t>
  </si>
  <si>
    <t>NODE_2_length_13593_cov_2.622011_cutoff_5_type_circular</t>
  </si>
  <si>
    <t>NODE_2_length_14147_cov_2.166334_cutoff_5_type_circular</t>
  </si>
  <si>
    <t>NODE_2_length_14314_cov_16.268485_cutoff_0_type_circular</t>
  </si>
  <si>
    <t>NODE_2_length_144247_cov_8.417818_cutoff_5_type_circular</t>
  </si>
  <si>
    <t>NODE_2_length_14453_cov_7.563381_cutoff_5_type_linears</t>
  </si>
  <si>
    <t>NODE_2_length_14490_cov_5.836455_cutoff_0_type_circular</t>
  </si>
  <si>
    <t>NODE_2_length_14522_cov_830.495589_cutoff_0_type_circular</t>
  </si>
  <si>
    <t>NODE_2_length_14599_cov_5.284066_cutoff_5_type_linears</t>
  </si>
  <si>
    <t>NODE_2_length_1484_cov_1.500368_cutoff_5_type_circular</t>
  </si>
  <si>
    <t>NODE_2_length_1491_cov_6.041056_cutoff_5_type_circular</t>
  </si>
  <si>
    <t>NODE_2_length_150953_cov_23.077427_cutoff_5_type_linears</t>
  </si>
  <si>
    <t>NODE_2_length_151713_cov_5.228214_cutoff_5_type_circular</t>
  </si>
  <si>
    <t>NODE_2_length_15492_cov_1.805662_cutoff_5_type_circular</t>
  </si>
  <si>
    <t>NODE_2_length_155243_cov_7.116539_cutoff_5_type_linears</t>
  </si>
  <si>
    <t>NODE_2_length_155633_cov_5.090794_cutoff_5_type_linears</t>
  </si>
  <si>
    <t>NODE_2_length_15585_cov_5.704425_cutoff_5_type_linears</t>
  </si>
  <si>
    <t>NODE_2_length_15909_cov_2.536180_cutoff_0_type_circular</t>
  </si>
  <si>
    <t>Clostridium perfringens B</t>
  </si>
  <si>
    <t>NODE_2_length_16138_cov_1.792767_cutoff_0_type_circular</t>
  </si>
  <si>
    <t>NODE_2_length_16189_cov_2.201718_cutoff_0_type_circular</t>
  </si>
  <si>
    <t>NODE_2_length_16302_cov_3.240495_cutoff_0_type_circular</t>
  </si>
  <si>
    <t>NODE_2_length_1661_cov_10.595176_cutoff_5_type_linears</t>
  </si>
  <si>
    <t>NODE_2_length_16626_cov_3.069944_cutoff_5_type_circular</t>
  </si>
  <si>
    <t>NODE_2_length_16658_cov_339.535600_cutoff_0_type_circular</t>
  </si>
  <si>
    <t>NODE_2_length_16690_cov_4.838797_cutoff_0_type_circular</t>
  </si>
  <si>
    <t>NODE_2_length_16696_cov_4.850081_cutoff_0_type_circular</t>
  </si>
  <si>
    <t>NODE_2_length_16697_cov_1.826132_cutoff_0_type_circular</t>
  </si>
  <si>
    <t>NODE_2_length_16697_cov_5.516596_cutoff_0_type_circular</t>
  </si>
  <si>
    <t>NODE_2_length_16697_cov_7.942185_cutoff_0_type_circular</t>
  </si>
  <si>
    <t>NODE_2_length_16697_cov_9.023537_cutoff_0_type_circular</t>
  </si>
  <si>
    <t>NODE_2_length_16701_cov_11.421081_cutoff_0_type_circular</t>
  </si>
  <si>
    <t>NODE_2_length_16826_cov_2.508653_cutoff_0_type_circular</t>
  </si>
  <si>
    <t>Burkholderiales bacterium YL45</t>
  </si>
  <si>
    <t>NODE_2_length_16898_cov_2.920935_cutoff_5_type_circular</t>
  </si>
  <si>
    <t>NODE_2_length_17116_cov_1.571841_cutoff_0_type_circular</t>
  </si>
  <si>
    <t>NODE_2_length_17149_cov_5.873575_cutoff_5_type_linears</t>
  </si>
  <si>
    <t>NODE_2_length_17251_cov_6.012205_cutoff_5_type_linears</t>
  </si>
  <si>
    <t>NODE_2_length_17387_cov_1.654461_cutoff_0_type_circular</t>
  </si>
  <si>
    <t>NODE_2_length_17540_cov_10.879917_cutoff_5_type_linears</t>
  </si>
  <si>
    <t>NODE_2_length_17562_cov_2.399082_cutoff_5_type_circular</t>
  </si>
  <si>
    <t>NODE_2_length_1761_cov_6.318237_cutoff_5_type_linears</t>
  </si>
  <si>
    <t>NODE_2_length_17662_cov_8.631708_cutoff_5_type_linears</t>
  </si>
  <si>
    <t>NODE_2_length_17749_cov_1.705539_cutoff_5_type_circular</t>
  </si>
  <si>
    <t>NODE_2_length_180207_cov_5.035667_cutoff_5_type_linears</t>
  </si>
  <si>
    <t>NODE_2_length_18069_cov_13.470014_cutoff_5_type_circular</t>
  </si>
  <si>
    <t>NODE_2_length_18241_cov_13.314563_cutoff_0_type_circular</t>
  </si>
  <si>
    <t>NODE_2_length_1825_cov_5.766784_cutoff_5_type_circular</t>
  </si>
  <si>
    <t>NODE_2_length_18920_cov_23.335178_cutoff_5_type_circular</t>
  </si>
  <si>
    <t>NODE_2_length_18992_cov_5.386218_cutoff_5_type_linears</t>
  </si>
  <si>
    <t>NODE_2_length_19246_cov_5.221926_cutoff_5_type_linears</t>
  </si>
  <si>
    <t>Troglohyphantes excavatus</t>
  </si>
  <si>
    <t>NODE_2_length_1937_cov_1.574033_cutoff_5_type_circular</t>
  </si>
  <si>
    <t>NODE_2_length_19412_cov_5.518693_cutoff_5_type_linears</t>
  </si>
  <si>
    <t>NODE_2_length_19529_cov_1.500052_cutoff_5_type_circular</t>
  </si>
  <si>
    <t>Lactococcus sp.</t>
  </si>
  <si>
    <t>NODE_2_length_20070_cov_1.421501_cutoff_0_type_circular</t>
  </si>
  <si>
    <t>NODE_2_length_21283_cov_1.748346_cutoff_5_type_circular</t>
  </si>
  <si>
    <t>NODE_2_length_21316_cov_27.040540_cutoff_0_type_circular</t>
  </si>
  <si>
    <t>NODE_2_length_21387_cov_5.311430_cutoff_5_type_linears</t>
  </si>
  <si>
    <t>Terrisporobacter petrolearius</t>
  </si>
  <si>
    <t>NODE_2_length_21414_cov_6.303472_cutoff_0_type_circular</t>
  </si>
  <si>
    <t>NODE_2_length_21488_cov_17.618464_cutoff_0_type_circular</t>
  </si>
  <si>
    <t>Parabacteroides sp. CT06</t>
  </si>
  <si>
    <t>NODE_2_length_22052_cov_2.003284_cutoff_5_type_circular</t>
  </si>
  <si>
    <t>NODE_2_length_2233_cov_2.037512_cutoff_5_type_circular</t>
  </si>
  <si>
    <t>Romboutsia ilealis</t>
  </si>
  <si>
    <t>NODE_2_length_22615_cov_1.891898_cutoff_0_type_circular</t>
  </si>
  <si>
    <t>NODE_2_length_22685_cov_10.458197_cutoff_5_type_linears</t>
  </si>
  <si>
    <t>NODE_2_length_2391_cov_2.504859_cutoff_5_type_circular</t>
  </si>
  <si>
    <t>Eshraghiella crossota</t>
  </si>
  <si>
    <t>NODE_2_length_239673_cov_5.781186_cutoff_5_type_linears</t>
  </si>
  <si>
    <t>Latilactobacillus sakei</t>
  </si>
  <si>
    <t>NODE_2_length_24211_cov_6.597907_cutoff_5_type_circular</t>
  </si>
  <si>
    <t>NODE_2_length_25331_cov_1.613395_cutoff_5_type_circular</t>
  </si>
  <si>
    <t>Veillonella parvula</t>
  </si>
  <si>
    <t>NODE_2_length_25514_cov_2.468035_cutoff_5_type_circular</t>
  </si>
  <si>
    <t>NODE_2_length_25740_cov_5.694842_cutoff_5_type_linears</t>
  </si>
  <si>
    <t>NODE_2_length_25797_cov_5.921854_cutoff_5_type_linears</t>
  </si>
  <si>
    <t>uncultured bacterium Contig1584b</t>
  </si>
  <si>
    <t>NODE_2_length_26409_cov_5.057530_cutoff_5_type_linears</t>
  </si>
  <si>
    <t>NODE_2_length_28356_cov_2.171774_cutoff_0_type_circular</t>
  </si>
  <si>
    <t>NODE_2_length_28836_cov_7.595911_cutoff_5_type_linears</t>
  </si>
  <si>
    <t>NODE_2_length_28879_cov_5.026850_cutoff_5_type_linears</t>
  </si>
  <si>
    <t>NODE_2_length_289119_cov_3.258056_cutoff_0_type_circular</t>
  </si>
  <si>
    <t>NODE_2_length_29253_cov_2.676749_cutoff_5_type_circular</t>
  </si>
  <si>
    <t>NODE_2_length_30062_cov_5.034141_cutoff_5_type_circular</t>
  </si>
  <si>
    <t>NODE_2_length_30734_cov_3.134969_cutoff_0_type_circular</t>
  </si>
  <si>
    <t>NODE_2_length_30800_cov_3.396277_cutoff_5_type_circular</t>
  </si>
  <si>
    <t>NODE_2_length_31164_cov_2.320231_cutoff_0_type_circular</t>
  </si>
  <si>
    <t>NODE_2_length_31292_cov_6.798492_cutoff_5_type_linears</t>
  </si>
  <si>
    <t>Weissella soli</t>
  </si>
  <si>
    <t>NODE_2_length_31331_cov_1.860146_cutoff_5_type_circular</t>
  </si>
  <si>
    <t>NODE_2_length_31707_cov_5.298543_cutoff_5_type_circular</t>
  </si>
  <si>
    <t>NODE_2_length_3184_cov_10.707229_cutoff_5_type_circular</t>
  </si>
  <si>
    <t>NODE_2_length_32683_cov_6.647991_cutoff_5_type_circular</t>
  </si>
  <si>
    <t>NODE_2_length_32707_cov_12.240393_cutoff_0_type_circular</t>
  </si>
  <si>
    <t>NODE_2_length_32875_cov_2.181660_cutoff_5_type_circular</t>
  </si>
  <si>
    <t>NODE_2_length_33162_cov_32.527955_cutoff_0_type_circular</t>
  </si>
  <si>
    <t>NODE_2_length_33162_cov_4.753807_cutoff_5_type_circular</t>
  </si>
  <si>
    <t>NODE_2_length_33163_cov_10.997578_cutoff_0_type_circular</t>
  </si>
  <si>
    <t>NODE_2_length_33176_cov_5.653121_cutoff_5_type_linears</t>
  </si>
  <si>
    <t>NODE_2_length_33182_cov_128.889729_cutoff_0_type_circular</t>
  </si>
  <si>
    <t>NODE_2_length_33185_cov_17.225634_cutoff_0_type_circular</t>
  </si>
  <si>
    <t>NODE_2_length_33217_cov_6.975944_cutoff_0_type_circular</t>
  </si>
  <si>
    <t>NODE_2_length_33459_cov_11.420077_cutoff_5_type_circular</t>
  </si>
  <si>
    <t>NODE_2_length_33934_cov_5.299524_cutoff_5_type_linears</t>
  </si>
  <si>
    <t>NODE_2_length_34728_cov_9.174677_cutoff_5_type_circular</t>
  </si>
  <si>
    <t>NODE_2_length_35123_cov_12.048148_cutoff_5_type_linears</t>
  </si>
  <si>
    <t>NODE_2_length_35547_cov_2.248532_cutoff_5_type_circular</t>
  </si>
  <si>
    <t>NODE_2_length_35598_cov_19.536269_cutoff_5_type_circular</t>
  </si>
  <si>
    <t>Citrobacter koseri</t>
  </si>
  <si>
    <t>NODE_2_length_35816_cov_7.499818_cutoff_0_type_circular</t>
  </si>
  <si>
    <t>NODE_2_length_35916_cov_5.629635_cutoff_5_type_linears</t>
  </si>
  <si>
    <t>NODE_2_length_36341_cov_4.260866_cutoff_0_type_circular</t>
  </si>
  <si>
    <t>NODE_2_length_36595_cov_3.100746_cutoff_0_type_circular</t>
  </si>
  <si>
    <t>NODE_2_length_3662_cov_42.726733_cutoff_5_type_circular</t>
  </si>
  <si>
    <t>NODE_2_length_37365_cov_4.795370_cutoff_5_type_circular</t>
  </si>
  <si>
    <t>NODE_2_length_37486_cov_5.308788_cutoff_5_type_linears</t>
  </si>
  <si>
    <t>NODE_2_length_37567_cov_2.499012_cutoff_0_type_circular</t>
  </si>
  <si>
    <t>NODE_2_length_37634_cov_5.661796_cutoff_5_type_circular</t>
  </si>
  <si>
    <t>NODE_2_length_38823_cov_4.696997_cutoff_0_type_circular</t>
  </si>
  <si>
    <t>NODE_2_length_39004_cov_3.824884_cutoff_5_type_circular</t>
  </si>
  <si>
    <t>NODE_2_length_39064_cov_1.317462_cutoff_0_type_circular</t>
  </si>
  <si>
    <t>NODE_2_length_39195_cov_9.776339_cutoff_0_type_circular</t>
  </si>
  <si>
    <t>NODE_2_length_39553_cov_2.470172_cutoff_0_type_circular</t>
  </si>
  <si>
    <t>NODE_2_length_39708_cov_20.788914_cutoff_5_type_circular</t>
  </si>
  <si>
    <t>NODE_2_length_40114_cov_6.393428_cutoff_5_type_linears</t>
  </si>
  <si>
    <t>NODE_2_length_40627_cov_20.080000_cutoff_5_type_linears</t>
  </si>
  <si>
    <t>NODE_2_length_41095_cov_6.008153_cutoff_5_type_linears</t>
  </si>
  <si>
    <t>NODE_2_length_41322_cov_7.194708_cutoff_5_type_circular</t>
  </si>
  <si>
    <t>Ruminococcus sp. FMB-CY1</t>
  </si>
  <si>
    <t>NODE_2_length_41407_cov_7.274855_cutoff_5_type_linears</t>
  </si>
  <si>
    <t>NODE_2_length_41895_cov_3.073669_cutoff_0_type_circular</t>
  </si>
  <si>
    <t>Enterococcus phage VEsP-2</t>
  </si>
  <si>
    <t>NODE_2_length_42086_cov_5.153793_cutoff_5_type_circular</t>
  </si>
  <si>
    <t>NODE_2_length_42153_cov_7.818850_cutoff_5_type_circular</t>
  </si>
  <si>
    <t>NODE_2_length_42199_cov_2.686323_cutoff_0_type_circular</t>
  </si>
  <si>
    <t>NODE_2_length_42206_cov_16.268376_cutoff_0_type_circular</t>
  </si>
  <si>
    <t>Limosilactobacillus portuensis</t>
  </si>
  <si>
    <t>NODE_2_length_42348_cov_2.105871_cutoff_0_type_circular</t>
  </si>
  <si>
    <t>NODE_2_length_42435_cov_2.865628_cutoff_0_type_circular</t>
  </si>
  <si>
    <t>NODE_2_length_42850_cov_3.166140_cutoff_0_type_circular</t>
  </si>
  <si>
    <t>NODE_2_length_42921_cov_4.804926_cutoff_5_type_circular</t>
  </si>
  <si>
    <t>NODE_2_length_43070_cov_5.998859_cutoff_0_type_circular</t>
  </si>
  <si>
    <t>Myoviridae sp. ct7113</t>
  </si>
  <si>
    <t>NODE_2_length_43099_cov_1.762194_cutoff_5_type_circular</t>
  </si>
  <si>
    <t>NODE_2_length_43155_cov_11.545528_cutoff_5_type_circular</t>
  </si>
  <si>
    <t>NODE_2_length_43157_cov_2.177248_cutoff_0_type_circular</t>
  </si>
  <si>
    <t>NODE_2_length_43696_cov_3.505589_cutoff_0_type_circular</t>
  </si>
  <si>
    <t>NODE_2_length_43704_cov_3.728504_cutoff_0_type_circular</t>
  </si>
  <si>
    <t>NODE_2_length_43911_cov_2.677942_cutoff_0_type_circular</t>
  </si>
  <si>
    <t>NODE_2_length_44360_cov_7.442701_cutoff_5_type_circular</t>
  </si>
  <si>
    <t>NODE_2_length_45061_cov_3.023012_cutoff_0_type_circular</t>
  </si>
  <si>
    <t>NODE_2_length_45257_cov_8.501352_cutoff_5_type_circular</t>
  </si>
  <si>
    <t>NODE_2_length_45339_cov_17.103512_cutoff_5_type_circular</t>
  </si>
  <si>
    <t>NODE_2_length_45617_cov_6.926819_cutoff_5_type_linears</t>
  </si>
  <si>
    <t>NODE_2_length_46514_cov_3.914610_cutoff_0_type_circular</t>
  </si>
  <si>
    <t>NODE_2_length_46564_cov_7.312294_cutoff_5_type_circular</t>
  </si>
  <si>
    <t>NODE_2_length_46644_cov_5.089559_cutoff_5_type_circular</t>
  </si>
  <si>
    <t>NODE_2_length_46653_cov_6.167820_cutoff_5_type_linears</t>
  </si>
  <si>
    <t>NODE_2_length_46765_cov_5.189009_cutoff_5_type_linears</t>
  </si>
  <si>
    <t>Klebsiella phage vB_KpnS_MK54</t>
  </si>
  <si>
    <t>NODE_2_length_46922_cov_14.947687_cutoff_5_type_circular</t>
  </si>
  <si>
    <t>NODE_2_length_46938_cov_1.518425_cutoff_0_type_circular</t>
  </si>
  <si>
    <t>NODE_2_length_47083_cov_8.214286_cutoff_5_type_linears</t>
  </si>
  <si>
    <t>NODE_2_length_47109_cov_5.892257_cutoff_0_type_circular</t>
  </si>
  <si>
    <t>NODE_2_length_47294_cov_1.888375_cutoff_0_type_circular</t>
  </si>
  <si>
    <t>NODE_2_length_47372_cov_7.425781_cutoff_5_type_linears</t>
  </si>
  <si>
    <t>NODE_2_length_47392_cov_2.382841_cutoff_0_type_circular</t>
  </si>
  <si>
    <t>NODE_2_length_47733_cov_5.006554_cutoff_5_type_linears</t>
  </si>
  <si>
    <t>NODE_2_length_47946_cov_5.296890_cutoff_5_type_linears</t>
  </si>
  <si>
    <t>NODE_2_length_4818_cov_11.436794_cutoff_5_type_circular</t>
  </si>
  <si>
    <t>NODE_2_length_48269_cov_22.617320_cutoff_5_type_circular</t>
  </si>
  <si>
    <t>NODE_2_length_4851_cov_6.097375_cutoff_5_type_circular</t>
  </si>
  <si>
    <t>NODE_2_length_48762_cov_79.483006_cutoff_0_type_circular</t>
  </si>
  <si>
    <t>NODE_2_length_49047_cov_5.508626_cutoff_5_type_circular</t>
  </si>
  <si>
    <t>NODE_2_length_49162_cov_2.900928_cutoff_0_type_circular</t>
  </si>
  <si>
    <t>NODE_2_length_49364_cov_107.807360_cutoff_5_type_linears</t>
  </si>
  <si>
    <t>NODE_2_length_4962_cov_9.803516_cutoff_5_type_linears</t>
  </si>
  <si>
    <t>NODE_2_length_50178_cov_19.471459_cutoff_5_type_circular</t>
  </si>
  <si>
    <t>Candidatus Limiplasma sp.</t>
  </si>
  <si>
    <t>NODE_2_length_50273_cov_2.700873_cutoff_5_type_circular</t>
  </si>
  <si>
    <t>NODE_2_length_50805_cov_9.449327_cutoff_5_type_circular</t>
  </si>
  <si>
    <t>NODE_2_length_50918_cov_5.189561_cutoff_5_type_linears</t>
  </si>
  <si>
    <t>NODE_2_length_51178_cov_6.083152_cutoff_5_type_linears</t>
  </si>
  <si>
    <t>NODE_2_length_5129_cov_7.086965_cutoff_5_type_linears</t>
  </si>
  <si>
    <t>Escherichia phage JLBYU41</t>
  </si>
  <si>
    <t>NODE_2_length_51476_cov_5.807728_cutoff_0_type_circular</t>
  </si>
  <si>
    <t>NODE_2_length_5150_cov_3.232132_cutoff_5_type_circular</t>
  </si>
  <si>
    <t>Faecalibacterium phage FP_Toutatis</t>
  </si>
  <si>
    <t>NODE_2_length_53076_cov_23.052994_cutoff_5_type_circular</t>
  </si>
  <si>
    <t>NODE_2_length_53090_cov_5.252308_cutoff_0_type_circular</t>
  </si>
  <si>
    <t>NODE_2_length_5331_cov_4.050154_cutoff_5_type_circular</t>
  </si>
  <si>
    <t>NODE_2_length_53822_cov_2.693137_cutoff_0_type_circular</t>
  </si>
  <si>
    <t>NODE_2_length_53922_cov_3.865935_cutoff_5_type_circular</t>
  </si>
  <si>
    <t>NODE_2_length_54495_cov_17.377869_cutoff_0_type_circular</t>
  </si>
  <si>
    <t>NODE_2_length_5518_cov_90.566685_cutoff_0_type_circular</t>
  </si>
  <si>
    <t>NODE_2_length_56029_cov_3.455619_cutoff_0_type_circular</t>
  </si>
  <si>
    <t>NODE_2_length_56646_cov_8.101028_cutoff_5_type_circular</t>
  </si>
  <si>
    <t>NODE_2_length_5786_cov_7.337515_cutoff_0_type_circular</t>
  </si>
  <si>
    <t>Campylobacter concisus 13826</t>
  </si>
  <si>
    <t>NODE_2_length_57880_cov_7.900958_cutoff_5_type_linears</t>
  </si>
  <si>
    <t>Chryseobacterium suipulveris</t>
  </si>
  <si>
    <t>NODE_2_length_5801_cov_1.623546_cutoff_5_type_circular</t>
  </si>
  <si>
    <t>NODE_2_length_58334_cov_60.561427_cutoff_0_type_circular</t>
  </si>
  <si>
    <t>NODE_2_length_58337_cov_14.163357_cutoff_5_type_circular</t>
  </si>
  <si>
    <t>NODE_2_length_58377_cov_2.492155_cutoff_0_type_circular</t>
  </si>
  <si>
    <t>NODE_2_length_5844_cov_1.285289_cutoff_5_type_circular</t>
  </si>
  <si>
    <t>NODE_2_length_58693_cov_5.941399_cutoff_5_type_circular</t>
  </si>
  <si>
    <t>NODE_2_length_5912_cov_13.242351_cutoff_5_type_circular</t>
  </si>
  <si>
    <t>NODE_2_length_59456_cov_6.477423_cutoff_5_type_circular</t>
  </si>
  <si>
    <t>Clostridium sp. 10cd*</t>
  </si>
  <si>
    <t>NODE_2_length_60257_cov_8.636704_cutoff_5_type_circular</t>
  </si>
  <si>
    <t>NODE_2_length_6045_cov_5.032950_cutoff_5_type_circular</t>
  </si>
  <si>
    <t>NODE_2_length_60578_cov_9.576897_cutoff_5_type_linears</t>
  </si>
  <si>
    <t>NODE_2_length_6133_cov_24.201132_cutoff_0_type_circular</t>
  </si>
  <si>
    <t>NODE_2_length_61338_cov_3.523076_cutoff_0_type_circular</t>
  </si>
  <si>
    <t>NODE_2_length_6188_cov_10.247484_cutoff_0_type_circular</t>
  </si>
  <si>
    <t>NODE_2_length_6190_cov_16.451592_cutoff_5_type_circular</t>
  </si>
  <si>
    <t>NODE_2_length_6239_cov_2.274378_cutoff_5_type_circular</t>
  </si>
  <si>
    <t>NODE_2_length_62742_cov_7.156400_cutoff_5_type_linears</t>
  </si>
  <si>
    <t>NODE_2_length_6275_cov_2.072544_cutoff_5_type_circular</t>
  </si>
  <si>
    <t>NODE_2_length_63210_cov_17.335162_cutoff_0_type_circular</t>
  </si>
  <si>
    <t>NODE_2_length_6337_cov_350.387923_cutoff_0_type_circular</t>
  </si>
  <si>
    <t>NODE_2_length_6351_cov_11.295148_cutoff_5_type_circular</t>
  </si>
  <si>
    <t>NODE_2_length_63563_cov_6.011713_cutoff_5_type_linears</t>
  </si>
  <si>
    <t>NODE_2_length_64199_cov_12.402329_cutoff_0_type_circular</t>
  </si>
  <si>
    <t>NODE_2_length_6434_cov_3.117806_cutoff_5_type_circular</t>
  </si>
  <si>
    <t>NODE_2_length_64750_cov_17.648391_cutoff_5_type_circular</t>
  </si>
  <si>
    <t>NODE_2_length_6631_cov_1.260916_cutoff_5_type_circular</t>
  </si>
  <si>
    <t>Roseburia intestinalis M50/1</t>
  </si>
  <si>
    <t>NODE_2_length_66812_cov_17.456265_cutoff_0_type_circular</t>
  </si>
  <si>
    <t>NODE_2_length_67048_cov_25.067871_cutoff_0_type_circular</t>
  </si>
  <si>
    <t>NODE_2_length_6712_cov_10.004708_cutoff_5_type_linears</t>
  </si>
  <si>
    <t>NODE_2_length_6824_cov_3.818128_cutoff_0_type_circular</t>
  </si>
  <si>
    <t>NODE_2_length_68731_cov_16.090301_cutoff_0_type_circular</t>
  </si>
  <si>
    <t>Campylobacter coli</t>
  </si>
  <si>
    <t>NODE_2_length_7022_cov_10.345033_cutoff_0_type_circular</t>
  </si>
  <si>
    <t>NODE_2_length_70681_cov_3.110483_cutoff_5_type_circular</t>
  </si>
  <si>
    <t>NODE_2_length_7171_cov_2.572686_cutoff_0_type_circular</t>
  </si>
  <si>
    <t>NODE_2_length_71822_cov_3.343804_cutoff_5_type_circular</t>
  </si>
  <si>
    <t>NODE_2_length_72421_cov_6.712715_cutoff_5_type_linears</t>
  </si>
  <si>
    <t>NODE_2_length_728_cov_8.608985_cutoff_5_type_linears</t>
  </si>
  <si>
    <t>NODE_2_length_7348_cov_3.050686_cutoff_0_type_circular</t>
  </si>
  <si>
    <t>NODE_2_length_74873_cov_5.125773_cutoff_5_type_linears</t>
  </si>
  <si>
    <t>NODE_2_length_7543_cov_33.139293_cutoff_0_type_circular</t>
  </si>
  <si>
    <t>NODE_2_length_75945_cov_7.951687_cutoff_5_type_linears</t>
  </si>
  <si>
    <t>NODE_2_length_7618_cov_1.829262_cutoff_0_type_circular</t>
  </si>
  <si>
    <t>NODE_2_length_78036_cov_2.286206_cutoff_0_type_circular</t>
  </si>
  <si>
    <t>NODE_2_length_7827_cov_1.659221_cutoff_5_type_circular</t>
  </si>
  <si>
    <t>NODE_2_length_78391_cov_5.434465_cutoff_5_type_linears</t>
  </si>
  <si>
    <t>NODE_2_length_78424_cov_2.483326_cutoff_0_type_circular</t>
  </si>
  <si>
    <t>NODE_2_length_79386_cov_6.241626_cutoff_5_type_circular</t>
  </si>
  <si>
    <t>NODE_2_length_79594_cov_5.082827_cutoff_5_type_linears</t>
  </si>
  <si>
    <t>NODE_2_length_7964_cov_5.088299_cutoff_5_type_circular</t>
  </si>
  <si>
    <t>NODE_2_length_80249_cov_2.870423_cutoff_5_type_circular</t>
  </si>
  <si>
    <t>NODE_2_length_8088_cov_22.054893_cutoff_5_type_circular</t>
  </si>
  <si>
    <t>NODE_2_length_81009_cov_13.888739_cutoff_0_type_circular</t>
  </si>
  <si>
    <t>NODE_2_length_83396_cov_14.586857_cutoff_0_type_circular</t>
  </si>
  <si>
    <t>NODE_2_length_8357_cov_2.960389_cutoff_0_type_circular</t>
  </si>
  <si>
    <t>NODE_2_length_83935_cov_288.019139_cutoff_0_type_circular</t>
  </si>
  <si>
    <t>NODE_2_length_8408_cov_117.126555_cutoff_0_type_circular</t>
  </si>
  <si>
    <t>NODE_2_length_8504_cov_3.675301_cutoff_0_type_circular</t>
  </si>
  <si>
    <t>NODE_2_length_8515_cov_1.815808_cutoff_0_type_circular</t>
  </si>
  <si>
    <t>NODE_2_length_85577_cov_7.212417_cutoff_5_type_circular</t>
  </si>
  <si>
    <t>NODE_2_length_85759_cov_7.505909_cutoff_5_type_circular</t>
  </si>
  <si>
    <t>Paraclostridium dentum</t>
  </si>
  <si>
    <t>NODE_2_length_85773_cov_6.248651_cutoff_0_type_circular</t>
  </si>
  <si>
    <t>NODE_2_length_86183_cov_4.837687_cutoff_5_type_circular</t>
  </si>
  <si>
    <t>NODE_2_length_86366_cov_20.178423_cutoff_5_type_circular</t>
  </si>
  <si>
    <t>NODE_2_length_86865_cov_7.027220_cutoff_5_type_linears</t>
  </si>
  <si>
    <t>NODE_2_length_88716_cov_68.037702_cutoff_0_type_circular</t>
  </si>
  <si>
    <t>Anaerotruncus sp.</t>
  </si>
  <si>
    <t>NODE_2_length_8966_cov_1.377079_cutoff_5_type_circular</t>
  </si>
  <si>
    <t>NODE_2_length_9050_cov_1.167993_cutoff_0_type_circular</t>
  </si>
  <si>
    <t>NODE_2_length_9071_cov_18.240049_cutoff_0_type_circular</t>
  </si>
  <si>
    <t>NODE_2_length_91786_cov_17.087967_cutoff_5_type_circular</t>
  </si>
  <si>
    <t>NODE_2_length_92322_cov_29.411074_cutoff_5_type_circular</t>
  </si>
  <si>
    <t>NODE_2_length_9366_cov_2.550817_cutoff_5_type_circular</t>
  </si>
  <si>
    <t>NODE_2_length_94272_cov_28.526719_cutoff_0_type_circular</t>
  </si>
  <si>
    <t>NODE_2_length_94367_cov_1.698896_cutoff_0_type_circular</t>
  </si>
  <si>
    <t>NODE_2_length_9458_cov_2.768621_cutoff_0_type_circular</t>
  </si>
  <si>
    <t>NODE_2_length_94905_cov_12.364167_cutoff_0_type_circular</t>
  </si>
  <si>
    <t>NODE_2_length_950_cov_11.114216_cutoff_5_type_linears</t>
  </si>
  <si>
    <t>NODE_2_length_9538_cov_115.718840_cutoff_5_type_circular</t>
  </si>
  <si>
    <t>NODE_2_length_95687_cov_1.742319_cutoff_0_type_circular</t>
  </si>
  <si>
    <t>NODE_2_length_96350_cov_13.022063_cutoff_0_type_circular</t>
  </si>
  <si>
    <t>NODE_2_length_97547_cov_2.355102_cutoff_0_type_circular</t>
  </si>
  <si>
    <t>NODE_2_length_98361_cov_28.801230_cutoff_5_type_circular</t>
  </si>
  <si>
    <t>uncultured phage cr113_1</t>
  </si>
  <si>
    <t>NODE_2_length_98648_cov_2.831082_cutoff_5_type_circular</t>
  </si>
  <si>
    <t>NODE_2_length_9965_cov_1.866131_cutoff_5_type_circular</t>
  </si>
  <si>
    <t>Haemophilus influenzae</t>
  </si>
  <si>
    <t>NODE_20_length_1129_cov_0.815369_cutoff_0_type_circular</t>
  </si>
  <si>
    <t>NODE_20_length_1134_cov_5.133069_cutoff_0_type_circular</t>
  </si>
  <si>
    <t>NODE_20_length_1158_cov_1.847721_cutoff_0_type_circular</t>
  </si>
  <si>
    <t>NODE_20_length_1173_cov_0.841300_cutoff_0_type_circular</t>
  </si>
  <si>
    <t>NODE_20_length_1248_cov_1.197145_cutoff_0_type_circular</t>
  </si>
  <si>
    <t>Alistipes indistinctus YIT 12060</t>
  </si>
  <si>
    <t>NODE_20_length_1252_cov_1.156444_cutoff_0_type_circular</t>
  </si>
  <si>
    <t>NODE_20_length_1259_cov_0.675795_cutoff_0_type_circular</t>
  </si>
  <si>
    <t>NODE_20_length_1327_cov_5.010000_cutoff_0_type_circular</t>
  </si>
  <si>
    <t>NODE_20_length_1343_cov_1.340461_cutoff_0_type_circular</t>
  </si>
  <si>
    <t>NODE_20_length_1381_cov_3.512759_cutoff_0_type_circular</t>
  </si>
  <si>
    <t>Streptococcus salivarius JIM8777</t>
  </si>
  <si>
    <t>NODE_20_length_1444_cov_1.052392_cutoff_0_type_circular</t>
  </si>
  <si>
    <t>NODE_20_length_1491_cov_20.850440_cutoff_0_type_circular</t>
  </si>
  <si>
    <t>Massilistercora timonensis</t>
  </si>
  <si>
    <t>NODE_20_length_1558_cov_0.733054_cutoff_0_type_circular</t>
  </si>
  <si>
    <t>NODE_20_length_1621_cov_0.573628_cutoff_0_type_circular</t>
  </si>
  <si>
    <t>NODE_20_length_1701_cov_1.101652_cutoff_0_type_circular</t>
  </si>
  <si>
    <t>NODE_20_length_1750_cov_2.446704_cutoff_0_type_circular</t>
  </si>
  <si>
    <t>NODE_20_length_1800_cov_1.692767_cutoff_0_type_circular</t>
  </si>
  <si>
    <t>NODE_20_length_1812_cov_0.464688_cutoff_0_type_circular</t>
  </si>
  <si>
    <t>NODE_20_length_1828_cov_30.011758_cutoff_0_type_circular</t>
  </si>
  <si>
    <t>NODE_20_length_1912_cov_1.034174_cutoff_0_type_circular</t>
  </si>
  <si>
    <t>NODE_20_length_1950_cov_9.490400_cutoff_0_type_circular</t>
  </si>
  <si>
    <t>NODE_20_length_1972_cov_0.955556_cutoff_0_type_circular</t>
  </si>
  <si>
    <t>NODE_20_length_1998_cov_1.220738_cutoff_0_type_circular</t>
  </si>
  <si>
    <t>Alistipes sp. dk3624</t>
  </si>
  <si>
    <t>NODE_20_length_2025_cov_0.860906_cutoff_0_type_circular</t>
  </si>
  <si>
    <t>NODE_20_length_2027_cov_12.153684_cutoff_0_type_circular</t>
  </si>
  <si>
    <t>NODE_20_length_2035_cov_11.783543_cutoff_0_type_circular</t>
  </si>
  <si>
    <t>Coprococcus comes</t>
  </si>
  <si>
    <t>NODE_20_length_2059_cov_0.917184_cutoff_0_type_circular</t>
  </si>
  <si>
    <t>Oscillospiraceae bacterium CM</t>
  </si>
  <si>
    <t>NODE_20_length_2083_cov_6.910020_cutoff_0_type_circular</t>
  </si>
  <si>
    <t>NODE_20_length_2205_cov_1.217998_cutoff_0_type_circular</t>
  </si>
  <si>
    <t>NODE_20_length_2245_cov_0.679415_cutoff_0_type_circular</t>
  </si>
  <si>
    <t>Hungatella hathewayi</t>
  </si>
  <si>
    <t>NODE_20_length_2274_cov_1.419655_cutoff_0_type_circular</t>
  </si>
  <si>
    <t>NODE_20_length_2348_cov_3.346240_cutoff_0_type_circular</t>
  </si>
  <si>
    <t>NODE_20_length_2372_cov_1.604900_cutoff_0_type_circular</t>
  </si>
  <si>
    <t>NODE_20_length_2375_cov_3.489324_cutoff_0_type_circular</t>
  </si>
  <si>
    <t>NODE_20_length_2380_cov_2.195739_cutoff_0_type_circular</t>
  </si>
  <si>
    <t>NODE_20_length_2388_cov_16.342326_cutoff_0_type_circular</t>
  </si>
  <si>
    <t>NODE_20_length_2389_cov_0.745800_cutoff_0_type_circular</t>
  </si>
  <si>
    <t>NODE_20_length_2393_cov_1.104590_cutoff_0_type_circular</t>
  </si>
  <si>
    <t>NODE_20_length_2400_cov_2.191817_cutoff_0_type_circular</t>
  </si>
  <si>
    <t>NODE_20_length_2408_cov_6.587900_cutoff_0_type_circular</t>
  </si>
  <si>
    <t>NODE_20_length_2464_cov_6.334617_cutoff_0_type_circular</t>
  </si>
  <si>
    <t>NODE_20_length_2517_cov_3.330544_cutoff_0_type_circular</t>
  </si>
  <si>
    <t>NODE_20_length_2581_cov_1.576202_cutoff_0_type_circular</t>
  </si>
  <si>
    <t>uncultured candidate division Zixibacteria bacterium</t>
  </si>
  <si>
    <t>NODE_20_length_2592_cov_2.853550_cutoff_0_type_circular</t>
  </si>
  <si>
    <t>NODE_20_length_2616_cov_2.218160_cutoff_0_type_circular</t>
  </si>
  <si>
    <t>NODE_20_length_2638_cov_2.746316_cutoff_0_type_circular</t>
  </si>
  <si>
    <t>NODE_20_length_2646_cov_0.692338_cutoff_0_type_circular</t>
  </si>
  <si>
    <t>NODE_20_length_2662_cov_1.419329_cutoff_0_type_circular</t>
  </si>
  <si>
    <t>NODE_20_length_2665_cov_0.627266_cutoff_0_type_circular</t>
  </si>
  <si>
    <t>NODE_20_length_2791_cov_29.261637_cutoff_0_type_circular</t>
  </si>
  <si>
    <t>NODE_20_length_2846_cov_65.399044_cutoff_0_type_circular</t>
  </si>
  <si>
    <t>NODE_20_length_2852_cov_3.908624_cutoff_0_type_circular</t>
  </si>
  <si>
    <t>NODE_20_length_2874_cov_2.295959_cutoff_0_type_circular</t>
  </si>
  <si>
    <t>NODE_20_length_2878_cov_129.903671_cutoff_0_type_circular</t>
  </si>
  <si>
    <t>NODE_20_length_2878_cov_142.159578_cutoff_0_type_circular</t>
  </si>
  <si>
    <t>NODE_20_length_2879_cov_12.555596_cutoff_0_type_circular</t>
  </si>
  <si>
    <t>NODE_20_length_2898_cov_2.260195_cutoff_0_type_circular</t>
  </si>
  <si>
    <t>NODE_20_length_2900_cov_1.760188_cutoff_0_type_circular</t>
  </si>
  <si>
    <t>NODE_20_length_2904_cov_62.360821_cutoff_0_type_circular</t>
  </si>
  <si>
    <t>NODE_20_length_3110_cov_12.575930_cutoff_0_type_circular</t>
  </si>
  <si>
    <t>NODE_20_length_3158_cov_2.182778_cutoff_0_type_circular</t>
  </si>
  <si>
    <t>NODE_20_length_3184_cov_2.839712_cutoff_0_type_circular</t>
  </si>
  <si>
    <t>NODE_20_length_3193_cov_3.401174_cutoff_0_type_circular</t>
  </si>
  <si>
    <t>NODE_20_length_3195_cov_12.389831_cutoff_0_type_circular</t>
  </si>
  <si>
    <t>NODE_20_length_3501_cov_284.494665_cutoff_0_type_circular</t>
  </si>
  <si>
    <t>NODE_20_length_3864_cov_3.858710_cutoff_0_type_circular</t>
  </si>
  <si>
    <t>NODE_20_length_3896_cov_0.815070_cutoff_0_type_circular</t>
  </si>
  <si>
    <t>NODE_20_length_4093_cov_9.014372_cutoff_0_type_circular</t>
  </si>
  <si>
    <t>NODE_20_length_4199_cov_83.853635_cutoff_0_type_circular</t>
  </si>
  <si>
    <t>NODE_20_length_4218_cov_16.528233_cutoff_0_type_circular</t>
  </si>
  <si>
    <t>NODE_20_length_4222_cov_8.554579_cutoff_0_type_circular</t>
  </si>
  <si>
    <t>NODE_20_length_4264_cov_71.931593_cutoff_0_type_circular</t>
  </si>
  <si>
    <t>NODE_20_length_4275_cov_28.764465_cutoff_0_type_circular</t>
  </si>
  <si>
    <t>NODE_20_length_4442_cov_6.045423_cutoff_0_type_circular</t>
  </si>
  <si>
    <t>NODE_20_length_4551_cov_16.603978_cutoff_0_type_circular</t>
  </si>
  <si>
    <t>NODE_20_length_4570_cov_2.710106_cutoff_0_type_circular</t>
  </si>
  <si>
    <t>NODE_20_length_4607_cov_2.792187_cutoff_0_type_circular</t>
  </si>
  <si>
    <t>NODE_20_length_4853_cov_6.897588_cutoff_0_type_circular</t>
  </si>
  <si>
    <t>NODE_20_length_5023_cov_9.387255_cutoff_0_type_circular</t>
  </si>
  <si>
    <t>NODE_21_length_1132_cov_2.947264_cutoff_0_type_circular</t>
  </si>
  <si>
    <t>NODE_21_length_1149_cov_1.879648_cutoff_0_type_circular</t>
  </si>
  <si>
    <t>NODE_21_length_1149_cov_16.867906_cutoff_0_type_circular</t>
  </si>
  <si>
    <t>NODE_21_length_1149_cov_4.400196_cutoff_0_type_circular</t>
  </si>
  <si>
    <t>NODE_21_length_1160_cov_1.518877_cutoff_0_type_circular</t>
  </si>
  <si>
    <t>NODE_21_length_1172_cov_0.651675_cutoff_0_type_circular</t>
  </si>
  <si>
    <t>NODE_21_length_1194_cov_1.081537_cutoff_0_type_circular</t>
  </si>
  <si>
    <t>NODE_21_length_1195_cov_2.497191_cutoff_0_type_circular</t>
  </si>
  <si>
    <t>NODE_21_length_1242_cov_1.150673_cutoff_0_type_circular</t>
  </si>
  <si>
    <t>NODE_21_length_1316_cov_1.517241_cutoff_0_type_circular</t>
  </si>
  <si>
    <t>NODE_21_length_1328_cov_1.321399_cutoff_0_type_circular</t>
  </si>
  <si>
    <t>NODE_21_length_1384_cov_1.055688_cutoff_0_type_circular</t>
  </si>
  <si>
    <t>NODE_21_length_1427_cov_0.594615_cutoff_0_type_circular</t>
  </si>
  <si>
    <t>NODE_21_length_1636_cov_1.568588_cutoff_0_type_circular</t>
  </si>
  <si>
    <t>NODE_21_length_1660_cov_1.787997_cutoff_0_type_circular</t>
  </si>
  <si>
    <t>NODE_21_length_1676_cov_327.267269_cutoff_0_type_circular</t>
  </si>
  <si>
    <t>NODE_21_length_1679_cov_1.309923_cutoff_0_type_circular</t>
  </si>
  <si>
    <t>uncultured Clostridia bacterium</t>
  </si>
  <si>
    <t>NODE_21_length_1690_cov_0.896993_cutoff_0_type_circular</t>
  </si>
  <si>
    <t>NODE_21_length_1697_cov_0.803822_cutoff_0_type_circular</t>
  </si>
  <si>
    <t>NODE_21_length_1710_cov_1.032849_cutoff_0_type_circular</t>
  </si>
  <si>
    <t>NODE_21_length_1732_cov_455.444237_cutoff_0_type_circular</t>
  </si>
  <si>
    <t>NODE_21_length_1747_cov_1.196914_cutoff_0_type_circular</t>
  </si>
  <si>
    <t>Olsenella uli DSM 7084</t>
  </si>
  <si>
    <t>NODE_21_length_1810_cov_1.339869_cutoff_0_type_circular</t>
  </si>
  <si>
    <t>NODE_21_length_1903_cov_29.425113_cutoff_0_type_circular</t>
  </si>
  <si>
    <t>NODE_21_length_1923_cov_0.982739_cutoff_0_type_circular</t>
  </si>
  <si>
    <t>NODE_21_length_1930_cov_4.251803_cutoff_0_type_circular</t>
  </si>
  <si>
    <t>Levilactobacillus brevis</t>
  </si>
  <si>
    <t>NODE_21_length_1942_cov_3.292562_cutoff_0_type_circular</t>
  </si>
  <si>
    <t>Andrena barbilabris</t>
  </si>
  <si>
    <t>NODE_21_length_1960_cov_1.374250_cutoff_0_type_circular</t>
  </si>
  <si>
    <t>NODE_21_length_1986_cov_1.625605_cutoff_0_type_circular</t>
  </si>
  <si>
    <t>NODE_21_length_2004_cov_1.672349_cutoff_0_type_circular</t>
  </si>
  <si>
    <t>NODE_21_length_2042_cov_1.003655_cutoff_0_type_circular</t>
  </si>
  <si>
    <t>NODE_21_length_2071_cov_1.550926_cutoff_0_type_circular</t>
  </si>
  <si>
    <t>NODE_21_length_2074_cov_13.900360_cutoff_0_type_circular</t>
  </si>
  <si>
    <t>Coprococcus eutactus</t>
  </si>
  <si>
    <t>NODE_21_length_2091_cov_0.776986_cutoff_0_type_circular</t>
  </si>
  <si>
    <t>NODE_21_length_2143_cov_1.105655_cutoff_0_type_circular</t>
  </si>
  <si>
    <t>NODE_21_length_2205_cov_13.193936_cutoff_0_type_circular</t>
  </si>
  <si>
    <t>NODE_21_length_2205_cov_3.547161_cutoff_0_type_circular</t>
  </si>
  <si>
    <t>NODE_21_length_2279_cov_1.992100_cutoff_0_type_circular</t>
  </si>
  <si>
    <t>Lampetra fluviatilis</t>
  </si>
  <si>
    <t>NODE_21_length_2296_cov_1.977870_cutoff_0_type_circular</t>
  </si>
  <si>
    <t>NODE_21_length_2298_cov_1.743897_cutoff_0_type_circular</t>
  </si>
  <si>
    <t>NODE_21_length_2368_cov_6.816600_cutoff_0_type_circular</t>
  </si>
  <si>
    <t>NODE_21_length_2388_cov_0.847855_cutoff_0_type_circular</t>
  </si>
  <si>
    <t>NODE_21_length_2438_cov_2.077888_cutoff_0_type_circular</t>
  </si>
  <si>
    <t>NODE_21_length_2464_cov_32.951220_cutoff_0_type_circular</t>
  </si>
  <si>
    <t>NODE_21_length_2541_cov_0.783761_cutoff_0_type_circular</t>
  </si>
  <si>
    <t>NODE_21_length_2553_cov_0.962902_cutoff_0_type_circular</t>
  </si>
  <si>
    <t>Coryphoblennius galerita</t>
  </si>
  <si>
    <t>NODE_21_length_2619_cov_1.646870_cutoff_0_type_circular</t>
  </si>
  <si>
    <t>uncultured Eubacteriales bacterium</t>
  </si>
  <si>
    <t>NODE_21_length_2642_cov_1.739960_cutoff_0_type_circular</t>
  </si>
  <si>
    <t>NODE_21_length_2650_cov_2.204518_cutoff_0_type_circular</t>
  </si>
  <si>
    <t>Bacteroides sp. A1C1</t>
  </si>
  <si>
    <t>NODE_21_length_2680_cov_2.016451_cutoff_0_type_circular</t>
  </si>
  <si>
    <t>NODE_21_length_2684_cov_30.775518_cutoff_0_type_circular</t>
  </si>
  <si>
    <t>NODE_21_length_2836_cov_5.283130_cutoff_0_type_circular</t>
  </si>
  <si>
    <t>NODE_21_length_2846_cov_96.457521_cutoff_0_type_circular</t>
  </si>
  <si>
    <t>NODE_21_length_2863_cov_3.725146_cutoff_0_type_circular</t>
  </si>
  <si>
    <t>NODE_21_length_2885_cov_7.444162_cutoff_0_type_circular</t>
  </si>
  <si>
    <t>Klebsiella pneumoniae subsp. pneumoniae</t>
  </si>
  <si>
    <t>NODE_21_length_2948_cov_7.597660_cutoff_0_type_circular</t>
  </si>
  <si>
    <t>NODE_21_length_3010_cov_8.903226_cutoff_0_type_circular</t>
  </si>
  <si>
    <t>NODE_21_length_3078_cov_313.690613_cutoff_0_type_circular</t>
  </si>
  <si>
    <t>NODE_21_length_3108_cov_1.357934_cutoff_0_type_circular</t>
  </si>
  <si>
    <t>NODE_21_length_3182_cov_1.630115_cutoff_0_type_circular</t>
  </si>
  <si>
    <t>Virgibacillus necropolis</t>
  </si>
  <si>
    <t>NODE_21_length_3384_cov_5.880872_cutoff_0_type_circular</t>
  </si>
  <si>
    <t>NODE_21_length_3503_cov_6.837974_cutoff_0_type_circular</t>
  </si>
  <si>
    <t>NODE_21_length_3606_cov_2.310721_cutoff_0_type_circular</t>
  </si>
  <si>
    <t>NODE_21_length_3854_cov_1.650926_cutoff_0_type_circular</t>
  </si>
  <si>
    <t>NODE_21_length_3918_cov_3.435505_cutoff_0_type_circular</t>
  </si>
  <si>
    <t>NODE_21_length_3921_cov_9.774644_cutoff_0_type_circular</t>
  </si>
  <si>
    <t>Ligilactobacillus agilis</t>
  </si>
  <si>
    <t>NODE_21_length_3983_cov_2.614367_cutoff_0_type_circular</t>
  </si>
  <si>
    <t>Lapara coniferarum</t>
  </si>
  <si>
    <t>NODE_21_length_4177_cov_1.200000_cutoff_0_type_circular</t>
  </si>
  <si>
    <t>NODE_21_length_4275_cov_32.755063_cutoff_0_type_circular</t>
  </si>
  <si>
    <t>NODE_21_length_4441_cov_7.279787_cutoff_0_type_circular</t>
  </si>
  <si>
    <t>NODE_21_length_4491_cov_14.072869_cutoff_0_type_circular</t>
  </si>
  <si>
    <t>NODE_21_length_4537_cov_1.561224_cutoff_0_type_circular</t>
  </si>
  <si>
    <t>NODE_21_length_4582_cov_1.932435_cutoff_0_type_circular</t>
  </si>
  <si>
    <t>NODE_21_length_4683_cov_1.118306_cutoff_0_type_circular</t>
  </si>
  <si>
    <t>NODE_22_length_1146_cov_1.555447_cutoff_0_type_circular</t>
  </si>
  <si>
    <t>NODE_22_length_1146_cov_11.433759_cutoff_0_type_circular</t>
  </si>
  <si>
    <t>NODE_22_length_1149_cov_20.128180_cutoff_0_type_circular</t>
  </si>
  <si>
    <t>NODE_22_length_1186_cov_0.961284_cutoff_0_type_circular</t>
  </si>
  <si>
    <t>NODE_22_length_1260_cov_1.468667_cutoff_0_type_circular</t>
  </si>
  <si>
    <t>NODE_22_length_1303_cov_1.568878_cutoff_0_type_circular</t>
  </si>
  <si>
    <t>NODE_22_length_1328_cov_1.179850_cutoff_0_type_circular</t>
  </si>
  <si>
    <t>NODE_22_length_1426_cov_1.074673_cutoff_0_type_circular</t>
  </si>
  <si>
    <t>NODE_22_length_1457_cov_0.565414_cutoff_0_type_circular</t>
  </si>
  <si>
    <t>NODE_22_length_1462_cov_39.772285_cutoff_0_type_circular</t>
  </si>
  <si>
    <t>Clostridium sp. MD294</t>
  </si>
  <si>
    <t>NODE_22_length_1507_cov_0.555072_cutoff_0_type_circular</t>
  </si>
  <si>
    <t>NODE_22_length_1558_cov_1.351502_cutoff_0_type_circular</t>
  </si>
  <si>
    <t>NODE_22_length_1623_cov_2.289439_cutoff_0_type_circular</t>
  </si>
  <si>
    <t>NODE_22_length_1651_cov_1.156824_cutoff_0_type_circular</t>
  </si>
  <si>
    <t>NODE_22_length_1661_cov_26.284876_cutoff_0_type_circular</t>
  </si>
  <si>
    <t>NODE_22_length_1672_cov_1.585761_cutoff_0_type_circular</t>
  </si>
  <si>
    <t>NODE_22_length_1678_cov_998.695680_cutoff_0_type_circular</t>
  </si>
  <si>
    <t>NODE_22_length_1679_cov_15.763531_cutoff_0_type_circular</t>
  </si>
  <si>
    <t>NODE_22_length_1685_cov_2.582157_cutoff_0_type_circular</t>
  </si>
  <si>
    <t>Lacticaseibacillus rhamnosus</t>
  </si>
  <si>
    <t>NODE_22_length_1708_cov_0.845667_cutoff_0_type_circular</t>
  </si>
  <si>
    <t>NODE_22_length_1741_cov_1.413259_cutoff_0_type_circular</t>
  </si>
  <si>
    <t>Glaucopsyche melanops</t>
  </si>
  <si>
    <t>NODE_22_length_1773_cov_1.187120_cutoff_0_type_circular</t>
  </si>
  <si>
    <t>NODE_22_length_1825_cov_0.752650_cutoff_0_type_circular</t>
  </si>
  <si>
    <t>NODE_22_length_1826_cov_1.786933_cutoff_0_type_circular</t>
  </si>
  <si>
    <t>NODE_22_length_1872_cov_1.509456_cutoff_0_type_circular</t>
  </si>
  <si>
    <t>NODE_22_length_1872_cov_2.031519_cutoff_0_type_circular</t>
  </si>
  <si>
    <t>NODE_22_length_1946_cov_0.650357_cutoff_0_type_circular</t>
  </si>
  <si>
    <t>Coprococcus sp. ART55/1</t>
  </si>
  <si>
    <t>NODE_22_length_1947_cov_0.801099_cutoff_0_type_circular</t>
  </si>
  <si>
    <t>Brevibacillus ruminantium</t>
  </si>
  <si>
    <t>NODE_22_length_1996_cov_6.812734_cutoff_0_type_circular</t>
  </si>
  <si>
    <t>NODE_22_length_2009_cov_1.257705_cutoff_0_type_circular</t>
  </si>
  <si>
    <t>Merdibacter sp. Marseille-QA0792</t>
  </si>
  <si>
    <t>NODE_22_length_2016_cov_1.436210_cutoff_0_type_circular</t>
  </si>
  <si>
    <t>NODE_22_length_2040_cov_2.249347_cutoff_0_type_circular</t>
  </si>
  <si>
    <t>Enterobacter asburiae</t>
  </si>
  <si>
    <t>NODE_22_length_2046_cov_85.638874_cutoff_0_type_circular</t>
  </si>
  <si>
    <t>NODE_22_length_2106_cov_49.223850_cutoff_0_type_circular</t>
  </si>
  <si>
    <t>NODE_22_length_2140_cov_0.814208_cutoff_0_type_circular</t>
  </si>
  <si>
    <t>NODE_22_length_2240_cov_4.826313_cutoff_0_type_circular</t>
  </si>
  <si>
    <t>NODE_22_length_2320_cov_1.612859_cutoff_0_type_circular</t>
  </si>
  <si>
    <t>NODE_22_length_2368_cov_2.677822_cutoff_0_type_circular</t>
  </si>
  <si>
    <t>NODE_22_length_2404_cov_0.576636_cutoff_0_type_circular</t>
  </si>
  <si>
    <t>NODE_22_length_2455_cov_20.165378_cutoff_0_type_circular</t>
  </si>
  <si>
    <t>NODE_22_length_2522_cov_1.382463_cutoff_0_type_circular</t>
  </si>
  <si>
    <t>NODE_22_length_2538_cov_2.486520_cutoff_0_type_circular</t>
  </si>
  <si>
    <t>NODE_22_length_2547_cov_87.388430_cutoff_0_type_circular</t>
  </si>
  <si>
    <t>NODE_22_length_2591_cov_2.428977_cutoff_0_type_circular</t>
  </si>
  <si>
    <t>Muschampia proto</t>
  </si>
  <si>
    <t>NODE_22_length_2637_cov_3.288845_cutoff_0_type_circular</t>
  </si>
  <si>
    <t>Bifidobacterium scardovii JCM 12489 = DSM 13734</t>
  </si>
  <si>
    <t>NODE_22_length_2665_cov_0.755319_cutoff_0_type_circular</t>
  </si>
  <si>
    <t>NODE_22_length_2843_cov_90.226804_cutoff_0_type_circular</t>
  </si>
  <si>
    <t>NODE_22_length_2846_cov_145.675248_cutoff_0_type_circular</t>
  </si>
  <si>
    <t>NODE_22_length_2876_cov_48.720626_cutoff_0_type_circular</t>
  </si>
  <si>
    <t>NODE_22_length_2879_cov_9.656977_cutoff_0_type_circular</t>
  </si>
  <si>
    <t>NODE_22_length_2881_cov_14.005447_cutoff_0_type_circular</t>
  </si>
  <si>
    <t>NODE_22_length_2976_cov_61.074763_cutoff_0_type_circular</t>
  </si>
  <si>
    <t>NODE_22_length_3044_cov_5.376414_cutoff_0_type_circular</t>
  </si>
  <si>
    <t>NODE_22_length_3227_cov_243.762258_cutoff_0_type_circular</t>
  </si>
  <si>
    <t>NODE_22_length_3386_cov_34.843203_cutoff_0_type_circular</t>
  </si>
  <si>
    <t>NODE_22_length_3411_cov_0.872107_cutoff_0_type_circular</t>
  </si>
  <si>
    <t>Spilosoma urticae</t>
  </si>
  <si>
    <t>NODE_22_length_3450_cov_16.311165_cutoff_0_type_circular</t>
  </si>
  <si>
    <t>NODE_22_length_3498_cov_6.988134_cutoff_0_type_circular</t>
  </si>
  <si>
    <t>NODE_22_length_3876_cov_35.586823_cutoff_0_type_circular</t>
  </si>
  <si>
    <t>NODE_22_length_3913_cov_12.544638_cutoff_0_type_circular</t>
  </si>
  <si>
    <t>Cryptus armator</t>
  </si>
  <si>
    <t>NODE_22_length_4081_cov_4.718766_cutoff_0_type_circular</t>
  </si>
  <si>
    <t>NODE_22_length_4265_cov_21.057032_cutoff_0_type_circular</t>
  </si>
  <si>
    <t>Burkholderia multivorans</t>
  </si>
  <si>
    <t>NODE_22_length_4447_cov_38.867593_cutoff_0_type_circular</t>
  </si>
  <si>
    <t>NODE_22_length_4521_cov_11.846837_cutoff_0_type_circular</t>
  </si>
  <si>
    <t>NODE_22_length_4546_cov_2.467074_cutoff_0_type_circular</t>
  </si>
  <si>
    <t>NODE_22_length_4610_cov_4.959625_cutoff_0_type_circular</t>
  </si>
  <si>
    <t>NODE_23_length_1129_cov_0.533932_cutoff_0_type_circular</t>
  </si>
  <si>
    <t>NODE_23_length_1177_cov_0.411429_cutoff_0_type_circular</t>
  </si>
  <si>
    <t>NODE_23_length_1185_cov_1.530246_cutoff_0_type_circular</t>
  </si>
  <si>
    <t>NODE_23_length_1186_cov_2.515581_cutoff_0_type_circular</t>
  </si>
  <si>
    <t>NODE_23_length_1213_cov_0.381215_cutoff_0_type_circular</t>
  </si>
  <si>
    <t>Citrullus mucosospermus</t>
  </si>
  <si>
    <t>NODE_23_length_1276_cov_0.641427_cutoff_0_type_circular</t>
  </si>
  <si>
    <t>NODE_23_length_1279_cov_1.158854_cutoff_0_type_circular</t>
  </si>
  <si>
    <t>NODE_23_length_1335_cov_0.814570_cutoff_0_type_circular</t>
  </si>
  <si>
    <t>NODE_23_length_1354_cov_1.094540_cutoff_0_type_circular</t>
  </si>
  <si>
    <t>Olsenella sp. oral taxon 807</t>
  </si>
  <si>
    <t>NODE_23_length_1426_cov_1.555812_cutoff_0_type_circular</t>
  </si>
  <si>
    <t>NODE_23_length_1435_cov_1.269113_cutoff_0_type_circular</t>
  </si>
  <si>
    <t>NODE_23_length_1438_cov_1.099161_cutoff_0_type_circular</t>
  </si>
  <si>
    <t>NODE_23_length_1486_cov_1.558499_cutoff_0_type_circular</t>
  </si>
  <si>
    <t>NODE_23_length_1510_cov_0.797542_cutoff_0_type_circular</t>
  </si>
  <si>
    <t>Victivallales bacterium CCUG 44730</t>
  </si>
  <si>
    <t>NODE_23_length_1537_cov_0.639716_cutoff_0_type_circular</t>
  </si>
  <si>
    <t>Bacteroides stercoris</t>
  </si>
  <si>
    <t>NODE_23_length_1557_cov_1.283217_cutoff_0_type_circular</t>
  </si>
  <si>
    <t>NODE_23_length_1587_cov_0.439726_cutoff_0_type_circular</t>
  </si>
  <si>
    <t>NODE_23_length_1588_cov_0.747433_cutoff_0_type_circular</t>
  </si>
  <si>
    <t>NODE_23_length_1614_cov_1.558171_cutoff_0_type_circular</t>
  </si>
  <si>
    <t>NODE_23_length_1637_cov_0.807285_cutoff_0_type_circular</t>
  </si>
  <si>
    <t>NODE_23_length_1657_cov_2.136601_cutoff_0_type_circular</t>
  </si>
  <si>
    <t>NODE_23_length_1679_cov_229.917526_cutoff_0_type_circular</t>
  </si>
  <si>
    <t>NODE_23_length_1720_cov_1.491525_cutoff_0_type_circular</t>
  </si>
  <si>
    <t>NODE_23_length_1786_cov_0.913803_cutoff_0_type_circular</t>
  </si>
  <si>
    <t>Gongronemopsis tenacissima</t>
  </si>
  <si>
    <t>NODE_23_length_1802_cov_1.159403_cutoff_0_type_circular</t>
  </si>
  <si>
    <t>NODE_23_length_1825_cov_2.052415_cutoff_0_type_circular</t>
  </si>
  <si>
    <t>NODE_23_length_1864_cov_1.113990_cutoff_0_type_circular</t>
  </si>
  <si>
    <t>NODE_23_length_1866_cov_1.089132_cutoff_0_type_circular</t>
  </si>
  <si>
    <t>NODE_23_length_1917_cov_1.018994_cutoff_0_type_circular</t>
  </si>
  <si>
    <t>NODE_23_length_1959_cov_1.561135_cutoff_0_type_circular</t>
  </si>
  <si>
    <t>Anaerococcus obesiensis</t>
  </si>
  <si>
    <t>NODE_23_length_2058_cov_0.660280_cutoff_0_type_circular</t>
  </si>
  <si>
    <t>NODE_23_length_2130_cov_1.453320_cutoff_0_type_circular</t>
  </si>
  <si>
    <t>NODE_23_length_2144_cov_0.807139_cutoff_0_type_circular</t>
  </si>
  <si>
    <t>NODE_23_length_2194_cov_0.601355_cutoff_0_type_circular</t>
  </si>
  <si>
    <t>NODE_23_length_2260_cov_1.621191_cutoff_0_type_circular</t>
  </si>
  <si>
    <t>Candidatus Scatomonas sp.</t>
  </si>
  <si>
    <t>NODE_23_length_2319_cov_2.445712_cutoff_0_type_circular</t>
  </si>
  <si>
    <t>Fraxinus excelsior</t>
  </si>
  <si>
    <t>NODE_23_length_2355_cov_2.433573_cutoff_0_type_circular</t>
  </si>
  <si>
    <t>NODE_23_length_2388_cov_0.849624_cutoff_0_type_circular</t>
  </si>
  <si>
    <t>NODE_23_length_2415_cov_0.855332_cutoff_0_type_circular</t>
  </si>
  <si>
    <t>NODE_23_length_2439_cov_27.781142_cutoff_0_type_circular</t>
  </si>
  <si>
    <t>Clostridium sp. SY8519</t>
  </si>
  <si>
    <t>NODE_23_length_2486_cov_2.461636_cutoff_0_type_circular</t>
  </si>
  <si>
    <t>NODE_23_length_2509_cov_2.301847_cutoff_0_type_circular</t>
  </si>
  <si>
    <t>Ruminococcus gauvreauii</t>
  </si>
  <si>
    <t>NODE_23_length_2739_cov_2.067381_cutoff_0_type_circular</t>
  </si>
  <si>
    <t>NODE_23_length_2742_cov_1.339197_cutoff_0_type_circular</t>
  </si>
  <si>
    <t>Bacteroides sp. CACC 737</t>
  </si>
  <si>
    <t>NODE_23_length_2761_cov_1.803721_cutoff_0_type_circular</t>
  </si>
  <si>
    <t>NODE_23_length_2879_cov_41.868096_cutoff_0_type_circular</t>
  </si>
  <si>
    <t>NODE_23_length_2903_cov_6.980548_cutoff_0_type_circular</t>
  </si>
  <si>
    <t>NODE_23_length_3179_cov_130.769987_cutoff_0_type_circular</t>
  </si>
  <si>
    <t>NODE_23_length_3205_cov_2.152372_cutoff_0_type_circular</t>
  </si>
  <si>
    <t>NODE_23_length_3306_cov_1.150991_cutoff_0_type_circular</t>
  </si>
  <si>
    <t>NODE_23_length_3334_cov_47.144995_cutoff_0_type_circular</t>
  </si>
  <si>
    <t>NODE_23_length_3398_cov_1.484256_cutoff_0_type_circular</t>
  </si>
  <si>
    <t>NODE_23_length_3654_cov_1.122767_cutoff_0_type_circular</t>
  </si>
  <si>
    <t>NODE_23_length_3691_cov_45.419192_cutoff_0_type_circular</t>
  </si>
  <si>
    <t>NODE_23_length_3868_cov_2.935846_cutoff_0_type_circular</t>
  </si>
  <si>
    <t>NODE_23_length_4096_cov_7.939531_cutoff_0_type_circular</t>
  </si>
  <si>
    <t>NODE_23_length_4273_cov_37.009165_cutoff_0_type_circular</t>
  </si>
  <si>
    <t>NODE_23_length_4353_cov_12.618079_cutoff_0_type_circular</t>
  </si>
  <si>
    <t>NODE_23_length_4353_cov_2.595599_cutoff_0_type_circular</t>
  </si>
  <si>
    <t>NODE_23_length_4368_cov_1.839660_cutoff_0_type_circular</t>
  </si>
  <si>
    <t>NODE_24_length_1149_cov_2.975538_cutoff_0_type_circular</t>
  </si>
  <si>
    <t>NODE_24_length_1149_cov_4.527397_cutoff_0_type_circular</t>
  </si>
  <si>
    <t>NODE_24_length_1187_cov_0.677358_cutoff_0_type_circular</t>
  </si>
  <si>
    <t>NODE_24_length_1202_cov_0.980465_cutoff_0_type_circular</t>
  </si>
  <si>
    <t>NODE_24_length_1234_cov_0.827462_cutoff_0_type_circular</t>
  </si>
  <si>
    <t>NODE_24_length_1240_cov_3.070979_cutoff_0_type_circular</t>
  </si>
  <si>
    <t>NODE_24_length_1257_cov_0.857522_cutoff_0_type_circular</t>
  </si>
  <si>
    <t>NODE_24_length_1272_cov_5.915284_cutoff_0_type_circular</t>
  </si>
  <si>
    <t>NODE_24_length_1301_cov_0.528109_cutoff_0_type_circular</t>
  </si>
  <si>
    <t>NODE_24_length_1355_cov_1.207655_cutoff_0_type_circular</t>
  </si>
  <si>
    <t>NODE_24_length_1447_cov_0.946970_cutoff_0_type_circular</t>
  </si>
  <si>
    <t>NODE_24_length_1498_cov_1.504741_cutoff_0_type_circular</t>
  </si>
  <si>
    <t>NODE_24_length_1500_cov_2.644574_cutoff_0_type_circular</t>
  </si>
  <si>
    <t>Myroides odoratimimus</t>
  </si>
  <si>
    <t>NODE_24_length_1516_cov_1.311015_cutoff_0_type_circular</t>
  </si>
  <si>
    <t>NODE_24_length_1532_cov_8.727402_cutoff_0_type_circular</t>
  </si>
  <si>
    <t>NODE_24_length_1540_cov_0.409059_cutoff_0_type_circular</t>
  </si>
  <si>
    <t>NODE_24_length_1633_cov_3.107570_cutoff_0_type_circular</t>
  </si>
  <si>
    <t>NODE_24_length_1654_cov_0.650950_cutoff_0_type_circular</t>
  </si>
  <si>
    <t>NODE_24_length_1672_cov_1.120388_cutoff_0_type_circular</t>
  </si>
  <si>
    <t>NODE_24_length_1673_cov_2.513583_cutoff_0_type_circular</t>
  </si>
  <si>
    <t>NODE_24_length_1679_cov_1.668170_cutoff_0_type_circular</t>
  </si>
  <si>
    <t>NODE_24_length_1740_cov_5.154991_cutoff_0_type_circular</t>
  </si>
  <si>
    <t>NODE_24_length_1802_cov_55.598209_cutoff_0_type_circular</t>
  </si>
  <si>
    <t>NODE_24_length_1808_cov_2.173706_cutoff_0_type_circular</t>
  </si>
  <si>
    <t>NODE_24_length_1948_cov_1.155409_cutoff_0_type_circular</t>
  </si>
  <si>
    <t>NODE_24_length_2011_cov_1.394374_cutoff_0_type_circular</t>
  </si>
  <si>
    <t>NODE_24_length_2053_cov_2.759605_cutoff_0_type_circular</t>
  </si>
  <si>
    <t>NODE_24_length_2079_cov_1.227459_cutoff_0_type_circular</t>
  </si>
  <si>
    <t>NODE_24_length_2114_cov_15.701057_cutoff_0_type_circular</t>
  </si>
  <si>
    <t>NODE_24_length_2184_cov_23.809917_cutoff_0_type_circular</t>
  </si>
  <si>
    <t>Cloning vector pPolyREP</t>
  </si>
  <si>
    <t>NODE_24_length_2189_cov_11.935984_cutoff_0_type_circular</t>
  </si>
  <si>
    <t>NODE_24_length_2205_cov_1.305582_cutoff_0_type_circular</t>
  </si>
  <si>
    <t>NODE_24_length_2251_cov_54.843691_cutoff_0_type_circular</t>
  </si>
  <si>
    <t>NODE_24_length_2281_cov_7.330548_cutoff_0_type_circular</t>
  </si>
  <si>
    <t>NODE_24_length_2309_cov_0.840972_cutoff_0_type_circular</t>
  </si>
  <si>
    <t>NODE_24_length_2338_cov_1.748078_cutoff_0_type_circular</t>
  </si>
  <si>
    <t>NODE_24_length_2410_cov_22.156373_cutoff_0_type_circular</t>
  </si>
  <si>
    <t>NODE_24_length_2426_cov_3.366681_cutoff_0_type_circular</t>
  </si>
  <si>
    <t>NODE_24_length_2553_cov_4.546579_cutoff_0_type_circular</t>
  </si>
  <si>
    <t>NODE_24_length_2684_cov_105.479859_cutoff_0_type_circular</t>
  </si>
  <si>
    <t>NODE_24_length_2824_cov_1.744902_cutoff_0_type_circular</t>
  </si>
  <si>
    <t>NODE_24_length_2850_cov_10.071979_cutoff_0_type_circular</t>
  </si>
  <si>
    <t>NODE_24_length_2877_cov_3.233818_cutoff_0_type_circular</t>
  </si>
  <si>
    <t>NODE_24_length_3003_cov_1.680807_cutoff_0_type_circular</t>
  </si>
  <si>
    <t>NODE_24_length_3162_cov_3.439539_cutoff_0_type_circular</t>
  </si>
  <si>
    <t>Yersinia rochesterensis</t>
  </si>
  <si>
    <t>NODE_24_length_3271_cov_2.356552_cutoff_0_type_circular</t>
  </si>
  <si>
    <t>NODE_24_length_3375_cov_1.408867_cutoff_0_type_circular</t>
  </si>
  <si>
    <t>NODE_24_length_3387_cov_2.657975_cutoff_0_type_circular</t>
  </si>
  <si>
    <t>NODE_24_length_3482_cov_6.599404_cutoff_0_type_circular</t>
  </si>
  <si>
    <t>Clostridium sp. FAM 1755</t>
  </si>
  <si>
    <t>NODE_24_length_3952_cov_7.287320_cutoff_0_type_circular</t>
  </si>
  <si>
    <t>NODE_24_length_4027_cov_4.559487_cutoff_0_type_circular</t>
  </si>
  <si>
    <t>NODE_24_length_4200_cov_37.474343_cutoff_0_type_circular</t>
  </si>
  <si>
    <t>NODE_24_length_4265_cov_19.716046_cutoff_0_type_circular</t>
  </si>
  <si>
    <t>NODE_24_length_4353_cov_14.299811_cutoff_0_type_circular</t>
  </si>
  <si>
    <t>NODE_25_length_1192_cov_0.751174_cutoff_0_type_circular</t>
  </si>
  <si>
    <t>Streptococcus sp. ZB199</t>
  </si>
  <si>
    <t>NODE_25_length_1195_cov_1.324906_cutoff_0_type_circular</t>
  </si>
  <si>
    <t>Phascolarctobacterium succinatutens</t>
  </si>
  <si>
    <t>NODE_25_length_1208_cov_0.346901_cutoff_0_type_circular</t>
  </si>
  <si>
    <t>Faecalibacillus intestinalis</t>
  </si>
  <si>
    <t>NODE_25_length_1353_cov_0.871941_cutoff_0_type_circular</t>
  </si>
  <si>
    <t>NODE_25_length_1402_cov_1.581961_cutoff_0_type_circular</t>
  </si>
  <si>
    <t>NODE_25_length_1411_cov_0.895639_cutoff_0_type_circular</t>
  </si>
  <si>
    <t>Omalotheca supina</t>
  </si>
  <si>
    <t>NODE_25_length_1454_cov_1.510173_cutoff_0_type_circular</t>
  </si>
  <si>
    <t>NODE_25_length_1478_cov_2.749075_cutoff_0_type_circular</t>
  </si>
  <si>
    <t>NODE_25_length_1483_cov_1.311209_cutoff_0_type_circular</t>
  </si>
  <si>
    <t>NODE_25_length_1495_cov_2.074561_cutoff_0_type_circular</t>
  </si>
  <si>
    <t>NODE_25_length_1498_cov_0.800146_cutoff_0_type_circular</t>
  </si>
  <si>
    <t>NODE_25_length_1503_cov_0.544331_cutoff_0_type_circular</t>
  </si>
  <si>
    <t>NODE_25_length_1601_cov_3.148575_cutoff_0_type_circular</t>
  </si>
  <si>
    <t>NODE_25_length_1613_cov_0.807537_cutoff_0_type_circular</t>
  </si>
  <si>
    <t>Dilophus febrilis</t>
  </si>
  <si>
    <t>NODE_25_length_1671_cov_28.266839_cutoff_0_type_circular</t>
  </si>
  <si>
    <t>NODE_25_length_1675_cov_15.586563_cutoff_0_type_circular</t>
  </si>
  <si>
    <t>NODE_25_length_1740_cov_1.891507_cutoff_0_type_circular</t>
  </si>
  <si>
    <t>NODE_25_length_1775_cov_1.799757_cutoff_0_type_circular</t>
  </si>
  <si>
    <t>NODE_25_length_1787_cov_1.669277_cutoff_0_type_circular</t>
  </si>
  <si>
    <t>NODE_25_length_1903_cov_36.853604_cutoff_0_type_circular</t>
  </si>
  <si>
    <t>NODE_25_length_1971_cov_1.797180_cutoff_0_type_circular</t>
  </si>
  <si>
    <t>NODE_25_length_2044_cov_4.406886_cutoff_0_type_circular</t>
  </si>
  <si>
    <t>Alistipes senegalensis JC50</t>
  </si>
  <si>
    <t>NODE_25_length_2051_cov_1.788462_cutoff_0_type_circular</t>
  </si>
  <si>
    <t>NODE_25_length_2094_cov_3.221657_cutoff_0_type_circular</t>
  </si>
  <si>
    <t>NODE_25_length_2111_cov_0.818548_cutoff_0_type_circular</t>
  </si>
  <si>
    <t>NODE_25_length_2184_cov_100.142927_cutoff_0_type_circular</t>
  </si>
  <si>
    <t>NODE_25_length_2184_cov_19.283422_cutoff_0_type_circular</t>
  </si>
  <si>
    <t>NODE_25_length_2205_cov_14.424928_cutoff_0_type_circular</t>
  </si>
  <si>
    <t>Roseburia sp. 499</t>
  </si>
  <si>
    <t>NODE_25_length_2207_cov_0.944231_cutoff_0_type_circular</t>
  </si>
  <si>
    <t>NODE_25_length_2239_cov_1.802557_cutoff_0_type_circular</t>
  </si>
  <si>
    <t>NODE_25_length_2547_cov_160.432231_cutoff_0_type_circular</t>
  </si>
  <si>
    <t>NODE_25_length_2547_cov_2.467355_cutoff_0_type_circular</t>
  </si>
  <si>
    <t>NODE_25_length_2591_cov_18.658685_cutoff_0_type_circular</t>
  </si>
  <si>
    <t>NODE_25_length_2797_cov_17.529963_cutoff_0_type_circular</t>
  </si>
  <si>
    <t>NODE_25_length_2832_cov_2.865434_cutoff_0_type_circular</t>
  </si>
  <si>
    <t>NODE_25_length_2991_cov_1.170042_cutoff_0_type_circular</t>
  </si>
  <si>
    <t>NODE_25_length_3062_cov_28.051789_cutoff_0_type_circular</t>
  </si>
  <si>
    <t>NODE_25_length_3121_cov_2.456580_cutoff_0_type_circular</t>
  </si>
  <si>
    <t>NODE_25_length_3129_cov_0.914057_cutoff_0_type_circular</t>
  </si>
  <si>
    <t>NODE_25_length_3321_cov_2.805886_cutoff_0_type_circular</t>
  </si>
  <si>
    <t>Tannerella forsythia KS16</t>
  </si>
  <si>
    <t>NODE_25_length_3343_cov_1.369403_cutoff_0_type_circular</t>
  </si>
  <si>
    <t>NODE_25_length_3863_cov_2.321467_cutoff_0_type_circular</t>
  </si>
  <si>
    <t>NODE_25_length_3920_cov_4.047719_cutoff_0_type_circular</t>
  </si>
  <si>
    <t>NODE_25_length_3999_cov_2.506198_cutoff_0_type_circular</t>
  </si>
  <si>
    <t>NODE_25_length_4009_cov_2.619268_cutoff_0_type_circular</t>
  </si>
  <si>
    <t>NODE_25_length_4075_cov_1.187437_cutoff_0_type_circular</t>
  </si>
  <si>
    <t>NODE_26_length_1147_cov_1.785294_cutoff_0_type_circular</t>
  </si>
  <si>
    <t>NODE_26_length_1185_cov_1.158790_cutoff_0_type_circular</t>
  </si>
  <si>
    <t>NODE_26_length_1219_cov_0.388278_cutoff_0_type_circular</t>
  </si>
  <si>
    <t>NODE_26_length_1229_cov_1.127042_cutoff_0_type_circular</t>
  </si>
  <si>
    <t>NODE_26_length_1274_cov_1.273758_cutoff_0_type_circular</t>
  </si>
  <si>
    <t>Stenoptilia bipunctidactyla</t>
  </si>
  <si>
    <t>NODE_26_length_1368_cov_0.755842_cutoff_0_type_circular</t>
  </si>
  <si>
    <t>NODE_26_length_1376_cov_0.708567_cutoff_0_type_circular</t>
  </si>
  <si>
    <t>NODE_26_length_1418_cov_0.443842_cutoff_0_type_circular</t>
  </si>
  <si>
    <t>Streptococcus sp. FDAARGOS_192</t>
  </si>
  <si>
    <t>NODE_26_length_1444_cov_1.380410_cutoff_0_type_circular</t>
  </si>
  <si>
    <t>NODE_26_length_1453_cov_0.848416_cutoff_0_type_circular</t>
  </si>
  <si>
    <t>NODE_26_length_1453_cov_1.166667_cutoff_0_type_circular</t>
  </si>
  <si>
    <t>NODE_26_length_1467_cov_1.120149_cutoff_0_type_circular</t>
  </si>
  <si>
    <t>NODE_26_length_1486_cov_93.813834_cutoff_0_type_circular</t>
  </si>
  <si>
    <t>NODE_26_length_1546_cov_1.319239_cutoff_0_type_circular</t>
  </si>
  <si>
    <t>Larimichthys crocea</t>
  </si>
  <si>
    <t>NODE_26_length_1553_cov_0.617812_cutoff_0_type_circular</t>
  </si>
  <si>
    <t>NODE_26_length_1639_cov_1.031085_cutoff_0_type_circular</t>
  </si>
  <si>
    <t>NODE_26_length_1641_cov_0.873844_cutoff_0_type_circular</t>
  </si>
  <si>
    <t>NODE_26_length_1679_cov_442.724227_cutoff_0_type_circular</t>
  </si>
  <si>
    <t>NODE_26_length_1797_cov_2.031138_cutoff_0_type_circular</t>
  </si>
  <si>
    <t>NODE_26_length_1825_cov_2.171378_cutoff_0_type_circular</t>
  </si>
  <si>
    <t>NODE_26_length_1853_cov_1.472190_cutoff_0_type_circular</t>
  </si>
  <si>
    <t>NODE_26_length_1887_cov_0.763636_cutoff_0_type_circular</t>
  </si>
  <si>
    <t>NODE_26_length_2005_cov_2.841853_cutoff_0_type_circular</t>
  </si>
  <si>
    <t>NODE_26_length_2037_cov_2.995812_cutoff_0_type_circular</t>
  </si>
  <si>
    <t>Clostridium manihotivorum</t>
  </si>
  <si>
    <t>NODE_26_length_2039_cov_2.333159_cutoff_0_type_circular</t>
  </si>
  <si>
    <t>NODE_26_length_2067_cov_1.600000_cutoff_0_type_circular</t>
  </si>
  <si>
    <t>NODE_26_length_2162_cov_28.420147_cutoff_0_type_circular</t>
  </si>
  <si>
    <t>NODE_26_length_2184_cov_2.528926_cutoff_0_type_circular</t>
  </si>
  <si>
    <t>NODE_26_length_2184_cov_74.370442_cutoff_0_type_circular</t>
  </si>
  <si>
    <t>Butyricimonas faecalis</t>
  </si>
  <si>
    <t>NODE_26_length_2452_cov_1.877419_cutoff_0_type_circular</t>
  </si>
  <si>
    <t>NODE_26_length_2454_cov_1.600774_cutoff_0_type_circular</t>
  </si>
  <si>
    <t>NODE_26_length_2490_cov_2.089293_cutoff_0_type_circular</t>
  </si>
  <si>
    <t>NODE_26_length_2584_cov_4.976801_cutoff_0_type_circular</t>
  </si>
  <si>
    <t>NODE_26_length_2878_cov_119.549618_cutoff_0_type_circular</t>
  </si>
  <si>
    <t>NODE_26_length_2901_cov_32.824802_cutoff_0_type_circular</t>
  </si>
  <si>
    <t>NODE_26_length_3018_cov_2.576271_cutoff_0_type_circular</t>
  </si>
  <si>
    <t>NODE_26_length_3210_cov_46.134609_cutoff_0_type_circular</t>
  </si>
  <si>
    <t>NODE_26_length_3300_cov_1.808383_cutoff_0_type_circular</t>
  </si>
  <si>
    <t>NODE_26_length_3530_cov_25.670291_cutoff_0_type_circular</t>
  </si>
  <si>
    <t>NODE_26_length_3696_cov_3.949566_cutoff_0_type_circular</t>
  </si>
  <si>
    <t>NODE_26_length_3788_cov_11.660475_cutoff_0_type_circular</t>
  </si>
  <si>
    <t>NODE_26_length_3816_cov_50.727297_cutoff_0_type_circular</t>
  </si>
  <si>
    <t>NODE_26_length_3851_cov_2.392052_cutoff_0_type_circular</t>
  </si>
  <si>
    <t>NODE_27_length_1146_cov_2.489696_cutoff_0_type_circular</t>
  </si>
  <si>
    <t>NODE_27_length_1149_cov_1.574364_cutoff_0_type_circular</t>
  </si>
  <si>
    <t>NODE_27_length_1149_cov_2.127202_cutoff_0_type_circular</t>
  </si>
  <si>
    <t>NODE_27_length_1149_cov_203.269080_cutoff_0_type_circular</t>
  </si>
  <si>
    <t>NODE_27_length_1149_cov_6.264188_cutoff_0_type_circular</t>
  </si>
  <si>
    <t>NODE_27_length_1232_cov_1.416290_cutoff_0_type_circular</t>
  </si>
  <si>
    <t>NODE_27_length_1285_cov_2.394646_cutoff_0_type_circular</t>
  </si>
  <si>
    <t>Christensenella massiliensis</t>
  </si>
  <si>
    <t>NODE_27_length_1288_cov_1.415159_cutoff_0_type_circular</t>
  </si>
  <si>
    <t>Mediterraneibacter gnavus ATCC 29149</t>
  </si>
  <si>
    <t>NODE_27_length_1307_cov_0.518644_cutoff_0_type_circular</t>
  </si>
  <si>
    <t>NODE_27_length_1314_cov_1.710194_cutoff_0_type_circular</t>
  </si>
  <si>
    <t>Paenibacillus sp. P36</t>
  </si>
  <si>
    <t>NODE_27_length_1331_cov_0.676910_cutoff_0_type_circular</t>
  </si>
  <si>
    <t>Lachnospiraceae bacterium JLR.KK008</t>
  </si>
  <si>
    <t>NODE_27_length_1352_cov_1.174694_cutoff_0_type_circular</t>
  </si>
  <si>
    <t>NODE_27_length_1353_cov_0.733279_cutoff_0_type_circular</t>
  </si>
  <si>
    <t>NODE_27_length_1435_cov_0.882263_cutoff_0_type_circular</t>
  </si>
  <si>
    <t>NODE_27_length_1439_cov_1.407012_cutoff_0_type_circular</t>
  </si>
  <si>
    <t>NODE_27_length_1444_cov_1.063022_cutoff_0_type_circular</t>
  </si>
  <si>
    <t>NODE_27_length_1491_cov_2.693548_cutoff_0_type_circular</t>
  </si>
  <si>
    <t>NODE_27_length_1526_cov_1.992137_cutoff_0_type_circular</t>
  </si>
  <si>
    <t>NODE_27_length_1692_cov_60.197444_cutoff_0_type_circular</t>
  </si>
  <si>
    <t>NODE_27_length_1838_cov_1.074810_cutoff_0_type_circular</t>
  </si>
  <si>
    <t>NODE_27_length_1893_cov_1.479615_cutoff_0_type_circular</t>
  </si>
  <si>
    <t>NODE_27_length_1903_cov_28.762950_cutoff_0_type_circular</t>
  </si>
  <si>
    <t>NODE_27_length_1960_cov_4.910529_cutoff_0_type_circular</t>
  </si>
  <si>
    <t>NODE_27_length_1994_cov_2.010177_cutoff_0_type_circular</t>
  </si>
  <si>
    <t>NODE_27_length_1999_cov_2.536859_cutoff_0_type_circular</t>
  </si>
  <si>
    <t>NODE_27_length_2043_cov_3.267223_cutoff_0_type_circular</t>
  </si>
  <si>
    <t>NODE_27_length_2106_cov_3.195553_cutoff_0_type_circular</t>
  </si>
  <si>
    <t>Faecalibacterium sp. i21-0019-B1</t>
  </si>
  <si>
    <t>NODE_27_length_2411_cov_2.158932_cutoff_0_type_circular</t>
  </si>
  <si>
    <t>NODE_27_length_2483_cov_1.503820_cutoff_0_type_circular</t>
  </si>
  <si>
    <t>NODE_27_length_2835_cov_2.162482_cutoff_0_type_circular</t>
  </si>
  <si>
    <t>NODE_27_length_2877_cov_2.331273_cutoff_0_type_circular</t>
  </si>
  <si>
    <t>NODE_27_length_2890_cov_3.092291_cutoff_0_type_circular</t>
  </si>
  <si>
    <t>NODE_27_length_3011_cov_3.466713_cutoff_0_type_circular</t>
  </si>
  <si>
    <t>NODE_27_length_3077_cov_0.974576_cutoff_0_type_circular</t>
  </si>
  <si>
    <t>Ophiocomina nigra</t>
  </si>
  <si>
    <t>NODE_27_length_3281_cov_10.899176_cutoff_0_type_circular</t>
  </si>
  <si>
    <t>Leucoma salicis</t>
  </si>
  <si>
    <t>NODE_27_length_3517_cov_0.879646_cutoff_0_type_circular</t>
  </si>
  <si>
    <t>NODE_27_length_3582_cov_0.662229_cutoff_0_type_circular</t>
  </si>
  <si>
    <t>NODE_27_length_3626_cov_1.235496_cutoff_0_type_circular</t>
  </si>
  <si>
    <t>NODE_27_length_3845_cov_2.108392_cutoff_0_type_circular</t>
  </si>
  <si>
    <t>NODE_28_length_1146_cov_0.835132_cutoff_0_type_circular</t>
  </si>
  <si>
    <t>NODE_28_length_1149_cov_1.970646_cutoff_0_type_circular</t>
  </si>
  <si>
    <t>NODE_28_length_1152_cov_0.270244_cutoff_0_type_circular</t>
  </si>
  <si>
    <t>NODE_28_length_1207_cov_0.604630_cutoff_0_type_circular</t>
  </si>
  <si>
    <t>NODE_28_length_1227_cov_1.541818_cutoff_0_type_circular</t>
  </si>
  <si>
    <t>NODE_28_length_1258_cov_0.777188_cutoff_0_type_circular</t>
  </si>
  <si>
    <t>NODE_28_length_1267_cov_9.964035_cutoff_0_type_circular</t>
  </si>
  <si>
    <t>NODE_28_length_1281_cov_0.511265_cutoff_0_type_circular</t>
  </si>
  <si>
    <t>Ferruginibacter albus</t>
  </si>
  <si>
    <t>NODE_28_length_1299_cov_2.238908_cutoff_0_type_circular</t>
  </si>
  <si>
    <t>NODE_28_length_1303_cov_0.640306_cutoff_0_type_circular</t>
  </si>
  <si>
    <t>NODE_28_length_1321_cov_0.990787_cutoff_0_type_circular</t>
  </si>
  <si>
    <t>NODE_28_length_1508_cov_4.130340_cutoff_0_type_circular</t>
  </si>
  <si>
    <t>NODE_28_length_1567_cov_2.436806_cutoff_0_type_circular</t>
  </si>
  <si>
    <t>NODE_28_length_1764_cov_2.979230_cutoff_0_type_circular</t>
  </si>
  <si>
    <t>Lithophane ornitopus</t>
  </si>
  <si>
    <t>NODE_28_length_1790_cov_84.203848_cutoff_0_type_circular</t>
  </si>
  <si>
    <t>NODE_28_length_1826_cov_14.944673_cutoff_0_type_circular</t>
  </si>
  <si>
    <t>NODE_28_length_1880_cov_1.670280_cutoff_0_type_circular</t>
  </si>
  <si>
    <t>NODE_28_length_1929_cov_2.178135_cutoff_0_type_circular</t>
  </si>
  <si>
    <t>Lentilactobacillus buchneri subsp. silagei</t>
  </si>
  <si>
    <t>NODE_28_length_1941_cov_1.163175_cutoff_0_type_circular</t>
  </si>
  <si>
    <t>NODE_28_length_1983_cov_1.088901_cutoff_0_type_circular</t>
  </si>
  <si>
    <t>NODE_28_length_2055_cov_2.485996_cutoff_0_type_circular</t>
  </si>
  <si>
    <t>Anaerotignum sp. MB30-C6</t>
  </si>
  <si>
    <t>NODE_28_length_2225_cov_0.945663_cutoff_0_type_circular</t>
  </si>
  <si>
    <t>NODE_28_length_2388_cov_4.993366_cutoff_0_type_circular</t>
  </si>
  <si>
    <t>uncultured bacterium fosmid pJB92C9</t>
  </si>
  <si>
    <t>NODE_28_length_2450_cov_2.834697_cutoff_0_type_circular</t>
  </si>
  <si>
    <t>NODE_28_length_2865_cov_1.254931_cutoff_0_type_circular</t>
  </si>
  <si>
    <t>NODE_28_length_2877_cov_136.030909_cutoff_0_type_circular</t>
  </si>
  <si>
    <t>NODE_28_length_2919_cov_1.416905_cutoff_0_type_circular</t>
  </si>
  <si>
    <t>NODE_28_length_2976_cov_11.513865_cutoff_0_type_circular</t>
  </si>
  <si>
    <t>NODE_28_length_3147_cov_1.243046_cutoff_0_type_circular</t>
  </si>
  <si>
    <t>NODE_28_length_3184_cov_1.839385_cutoff_0_type_circular</t>
  </si>
  <si>
    <t>NODE_28_length_3390_cov_3.200736_cutoff_0_type_circular</t>
  </si>
  <si>
    <t>Hedya salicella</t>
  </si>
  <si>
    <t>NODE_28_length_3534_cov_10.080423_cutoff_0_type_circular</t>
  </si>
  <si>
    <t>NODE_28_length_3604_cov_13.343687_cutoff_0_type_circular</t>
  </si>
  <si>
    <t>NODE_29_length_1134_cov_1.337637_cutoff_0_type_circular</t>
  </si>
  <si>
    <t>NODE_29_length_1137_cov_1.127723_cutoff_0_type_circular</t>
  </si>
  <si>
    <t>NODE_29_length_1192_cov_1.130516_cutoff_0_type_circular</t>
  </si>
  <si>
    <t>NODE_29_length_1257_cov_0.905310_cutoff_0_type_circular</t>
  </si>
  <si>
    <t>NODE_29_length_1259_cov_1.242933_cutoff_0_type_circular</t>
  </si>
  <si>
    <t>NODE_29_length_1266_cov_0.906058_cutoff_0_type_circular</t>
  </si>
  <si>
    <t>NODE_29_length_1272_cov_0.442795_cutoff_0_type_circular</t>
  </si>
  <si>
    <t>NODE_29_length_1290_cov_1.715391_cutoff_0_type_circular</t>
  </si>
  <si>
    <t>Butyricimonas faecihominis</t>
  </si>
  <si>
    <t>NODE_29_length_1308_cov_1.352244_cutoff_0_type_circular</t>
  </si>
  <si>
    <t>NODE_29_length_1538_cov_3.141035_cutoff_0_type_circular</t>
  </si>
  <si>
    <t>NODE_29_length_1679_cov_17.346005_cutoff_0_type_circular</t>
  </si>
  <si>
    <t>NODE_29_length_1681_cov_12.503861_cutoff_0_type_circular</t>
  </si>
  <si>
    <t>NODE_29_length_1863_cov_0.801843_cutoff_0_type_circular</t>
  </si>
  <si>
    <t>NODE_29_length_1903_cov_11.856982_cutoff_0_type_circular</t>
  </si>
  <si>
    <t>NODE_29_length_1921_cov_60.215719_cutoff_0_type_circular</t>
  </si>
  <si>
    <t>Parabacteroides merdae ATCC 43184</t>
  </si>
  <si>
    <t>NODE_29_length_1967_cov_1.065217_cutoff_0_type_circular</t>
  </si>
  <si>
    <t>NODE_29_length_1993_cov_25.987674_cutoff_0_type_circular</t>
  </si>
  <si>
    <t>NODE_29_length_2253_cov_0.961900_cutoff_0_type_circular</t>
  </si>
  <si>
    <t>NODE_29_length_2365_cov_1.068811_cutoff_0_type_circular</t>
  </si>
  <si>
    <t>NODE_29_length_2785_cov_2.566968_cutoff_0_type_circular</t>
  </si>
  <si>
    <t>NODE_29_length_2842_cov_2.411418_cutoff_0_type_circular</t>
  </si>
  <si>
    <t>NODE_29_length_2881_cov_63.173203_cutoff_0_type_circular</t>
  </si>
  <si>
    <t>NODE_29_length_2902_cov_6.592793_cutoff_0_type_circular</t>
  </si>
  <si>
    <t>NODE_29_length_2972_cov_149.906151_cutoff_0_type_circular</t>
  </si>
  <si>
    <t>NODE_29_length_3073_cov_1.100475_cutoff_0_type_circular</t>
  </si>
  <si>
    <t>NODE_29_length_3264_cov_1.320370_cutoff_0_type_circular</t>
  </si>
  <si>
    <t>NODE_29_length_3352_cov_5.807132_cutoff_0_type_circular</t>
  </si>
  <si>
    <t>NODE_29_length_3518_cov_10.592156_cutoff_0_type_circular</t>
  </si>
  <si>
    <t>NODE_3_length_100409_cov_1.854371_cutoff_0_type_circular</t>
  </si>
  <si>
    <t>NODE_3_length_10345_cov_3.124388_cutoff_5_type_circular</t>
  </si>
  <si>
    <t>NODE_3_length_10357_cov_23.123363_cutoff_0_type_circular</t>
  </si>
  <si>
    <t>NODE_3_length_10357_cov_3.924340_cutoff_0_type_circular</t>
  </si>
  <si>
    <t>NODE_3_length_10357_cov_72.704399_cutoff_0_type_circular</t>
  </si>
  <si>
    <t>NODE_3_length_10383_cov_2.609204_cutoff_0_type_circular</t>
  </si>
  <si>
    <t>NODE_3_length_10483_cov_5.619737_cutoff_5_type_circular</t>
  </si>
  <si>
    <t>NODE_3_length_10511_cov_1.629430_cutoff_5_type_circular</t>
  </si>
  <si>
    <t>NODE_3_length_10559_cov_3.434049_cutoff_0_type_circular</t>
  </si>
  <si>
    <t>NODE_3_length_10559_cov_6.575441_cutoff_5_type_circular</t>
  </si>
  <si>
    <t>Turicibacter sp. KK003</t>
  </si>
  <si>
    <t>NODE_3_length_10672_cov_1.872736_cutoff_0_type_circular</t>
  </si>
  <si>
    <t>NODE_3_length_107773_cov_7.257260_cutoff_5_type_linears</t>
  </si>
  <si>
    <t>NODE_3_length_10933_cov_9.028965_cutoff_0_type_circular</t>
  </si>
  <si>
    <t>NODE_3_length_10961_cov_11.153775_cutoff_5_type_circular</t>
  </si>
  <si>
    <t>NODE_3_length_11087_cov_123.746989_cutoff_0_type_circular</t>
  </si>
  <si>
    <t>NODE_3_length_11100_cov_10.403900_cutoff_5_type_circular</t>
  </si>
  <si>
    <t>Lactobacillus amylovorus</t>
  </si>
  <si>
    <t>NODE_3_length_11267_cov_3.253052_cutoff_0_type_circular</t>
  </si>
  <si>
    <t>NODE_3_length_11315_cov_2.208795_cutoff_5_type_circular</t>
  </si>
  <si>
    <t>NODE_3_length_113846_cov_5.248156_cutoff_5_type_linears</t>
  </si>
  <si>
    <t>NODE_3_length_1149_cov_4.916830_cutoff_5_type_circular</t>
  </si>
  <si>
    <t>NODE_3_length_11555_cov_5.096867_cutoff_5_type_linears</t>
  </si>
  <si>
    <t>NODE_3_length_11649_cov_5.845860_cutoff_5_type_linears</t>
  </si>
  <si>
    <t>NODE_3_length_116821_cov_6.454788_cutoff_5_type_linears</t>
  </si>
  <si>
    <t>NODE_3_length_11760_cov_10.262615_cutoff_5_type_circular</t>
  </si>
  <si>
    <t>NODE_3_length_11987_cov_5.183390_cutoff_5_type_circular</t>
  </si>
  <si>
    <t>NODE_3_length_12090_cov_1.396807_cutoff_5_type_circular</t>
  </si>
  <si>
    <t>NODE_3_length_12096_cov_5.927897_cutoff_5_type_circular</t>
  </si>
  <si>
    <t>NODE_3_length_121087_cov_8.615319_cutoff_5_type_linears</t>
  </si>
  <si>
    <t>NODE_3_length_125119_cov_5.445389_cutoff_5_type_linears</t>
  </si>
  <si>
    <t>NODE_3_length_12536_cov_42.917318_cutoff_5_type_linears</t>
  </si>
  <si>
    <t>NODE_3_length_12564_cov_3.598858_cutoff_5_type_circular</t>
  </si>
  <si>
    <t>NODE_3_length_12585_cov_1.603949_cutoff_0_type_circular</t>
  </si>
  <si>
    <t>Lactobacillus amylovorus GRL 1112</t>
  </si>
  <si>
    <t>NODE_3_length_12608_cov_20.732233_cutoff_0_type_circular</t>
  </si>
  <si>
    <t>NODE_3_length_12713_cov_27.263229_cutoff_0_type_circular</t>
  </si>
  <si>
    <t>NODE_3_length_12923_cov_1.465536_cutoff_0_type_circular</t>
  </si>
  <si>
    <t>NODE_3_length_13047_cov_7.564706_cutoff_5_type_linears</t>
  </si>
  <si>
    <t>NODE_3_length_1319_cov_2.375839_cutoff_5_type_circular</t>
  </si>
  <si>
    <t>NODE_3_length_13443_cov_7.945179_cutoff_5_type_linears</t>
  </si>
  <si>
    <t>NODE_3_length_13773_cov_5.998095_cutoff_5_type_linears</t>
  </si>
  <si>
    <t>NODE_3_length_1383_cov_31.503981_cutoff_5_type_circular</t>
  </si>
  <si>
    <t>NODE_3_length_13968_cov_2.593237_cutoff_5_type_circular</t>
  </si>
  <si>
    <t>NODE_3_length_14393_cov_3.326511_cutoff_0_type_circular</t>
  </si>
  <si>
    <t>NODE_3_length_14516_cov_9.778303_cutoff_5_type_circular</t>
  </si>
  <si>
    <t>NODE_3_length_14595_cov_6.260091_cutoff_5_type_linears</t>
  </si>
  <si>
    <t>NODE_3_length_14696_cov_4.423433_cutoff_0_type_circular</t>
  </si>
  <si>
    <t>NODE_3_length_1491_cov_3.810117_cutoff_5_type_circular</t>
  </si>
  <si>
    <t>NODE_3_length_1491_cov_5.508065_cutoff_5_type_circular</t>
  </si>
  <si>
    <t>NODE_3_length_15355_cov_8.916404_cutoff_5_type_linears</t>
  </si>
  <si>
    <t>NODE_3_length_15614_cov_1.461871_cutoff_5_type_circular</t>
  </si>
  <si>
    <t>NODE_3_length_15619_cov_5.428286_cutoff_5_type_linears</t>
  </si>
  <si>
    <t>NODE_3_length_15683_cov_7.717601_cutoff_5_type_linears</t>
  </si>
  <si>
    <t>NODE_3_length_15993_cov_2.206668_cutoff_5_type_circular</t>
  </si>
  <si>
    <t>NODE_3_length_16143_cov_3.937625_cutoff_5_type_circular</t>
  </si>
  <si>
    <t>NODE_3_length_16160_cov_3.721138_cutoff_5_type_circular</t>
  </si>
  <si>
    <t>Blautia pseudococcoides</t>
  </si>
  <si>
    <t>NODE_3_length_16203_cov_1.591441_cutoff_5_type_circular</t>
  </si>
  <si>
    <t>Blautia hansenii</t>
  </si>
  <si>
    <t>NODE_3_length_1622_cov_8.161204_cutoff_5_type_linears</t>
  </si>
  <si>
    <t>NODE_3_length_16540_cov_5.033023_cutoff_5_type_linears</t>
  </si>
  <si>
    <t>NODE_3_length_16577_cov_1.380061_cutoff_5_type_circular</t>
  </si>
  <si>
    <t>NODE_3_length_16695_cov_38.829310_cutoff_0_type_circular</t>
  </si>
  <si>
    <t>NODE_3_length_16696_cov_1.978454_cutoff_0_type_circular</t>
  </si>
  <si>
    <t>NODE_3_length_16696_cov_12.525982_cutoff_0_type_circular</t>
  </si>
  <si>
    <t>NODE_3_length_16696_cov_6.742833_cutoff_0_type_circular</t>
  </si>
  <si>
    <t>NODE_3_length_16697_cov_1.549125_cutoff_0_type_circular</t>
  </si>
  <si>
    <t>NODE_3_length_16701_cov_8.422952_cutoff_5_type_circular</t>
  </si>
  <si>
    <t>NODE_3_length_16943_cov_5.989415_cutoff_5_type_linears</t>
  </si>
  <si>
    <t>NODE_3_length_17255_cov_11.708664_cutoff_5_type_linears</t>
  </si>
  <si>
    <t>NODE_3_length_17263_cov_17.269374_cutoff_5_type_linears</t>
  </si>
  <si>
    <t>NODE_3_length_17530_cov_1.885939_cutoff_5_type_circular</t>
  </si>
  <si>
    <t>NODE_3_length_17664_cov_5.181616_cutoff_5_type_linears</t>
  </si>
  <si>
    <t>NODE_3_length_17726_cov_1.741349_cutoff_5_type_circular</t>
  </si>
  <si>
    <t>NODE_3_length_18471_cov_10.044156_cutoff_5_type_circular</t>
  </si>
  <si>
    <t>NODE_3_length_19676_cov_5.767763_cutoff_5_type_linears</t>
  </si>
  <si>
    <t>NODE_3_length_19714_cov_4.730740_cutoff_5_type_circular</t>
  </si>
  <si>
    <t>NODE_3_length_198755_cov_7.159711_cutoff_0_type_circular</t>
  </si>
  <si>
    <t>NODE_3_length_19898_cov_4.157200_cutoff_5_type_circular</t>
  </si>
  <si>
    <t>NODE_3_length_20794_cov_14.155756_cutoff_5_type_circular</t>
  </si>
  <si>
    <t>NODE_3_length_21413_cov_2.272057_cutoff_5_type_circular</t>
  </si>
  <si>
    <t>NODE_3_length_21635_cov_26.720523_cutoff_0_type_circular</t>
  </si>
  <si>
    <t>NODE_3_length_21787_cov_8.733841_cutoff_0_type_circular</t>
  </si>
  <si>
    <t>NODE_3_length_2184_cov_1.872144_cutoff_5_type_circular</t>
  </si>
  <si>
    <t>NODE_3_length_22592_cov_5.282172_cutoff_5_type_linears</t>
  </si>
  <si>
    <t>NODE_3_length_23189_cov_2.734368_cutoff_5_type_circular</t>
  </si>
  <si>
    <t>NODE_3_length_2445_cov_5.577222_cutoff_5_type_linears</t>
  </si>
  <si>
    <t>NODE_3_length_24963_cov_1.739048_cutoff_0_type_circular</t>
  </si>
  <si>
    <t>Owariibacterium komagatae</t>
  </si>
  <si>
    <t>NODE_3_length_25059_cov_5.006698_cutoff_5_type_linears</t>
  </si>
  <si>
    <t>NODE_3_length_25443_cov_7.913098_cutoff_5_type_linears</t>
  </si>
  <si>
    <t>NODE_3_length_2627_cov_1.390000_cutoff_5_type_circular</t>
  </si>
  <si>
    <t>NODE_3_length_27488_cov_2.511458_cutoff_5_type_circular</t>
  </si>
  <si>
    <t>NODE_3_length_27512_cov_3.337119_cutoff_5_type_circular</t>
  </si>
  <si>
    <t>Nymphalis urticae</t>
  </si>
  <si>
    <t>NODE_3_length_27551_cov_7.069829_cutoff_0_type_circular</t>
  </si>
  <si>
    <t>Blastocystis sp. subtype 4</t>
  </si>
  <si>
    <t>NODE_3_length_27845_cov_2.385886_cutoff_0_type_circular</t>
  </si>
  <si>
    <t>Blastocystis sp. DMP/02-328</t>
  </si>
  <si>
    <t>NODE_3_length_27850_cov_8.678642_cutoff_0_type_circular</t>
  </si>
  <si>
    <t>NODE_3_length_28147_cov_1.322627_cutoff_5_type_circular</t>
  </si>
  <si>
    <t>NODE_3_length_28367_cov_5.864625_cutoff_5_type_linears</t>
  </si>
  <si>
    <t>Blastocystis sp. subtype 3</t>
  </si>
  <si>
    <t>NODE_3_length_28371_cov_2.555976_cutoff_0_type_circular</t>
  </si>
  <si>
    <t>NODE_3_length_2876_cov_2.696617_cutoff_5_type_circular</t>
  </si>
  <si>
    <t>NODE_3_length_29291_cov_2.491874_cutoff_0_type_circular</t>
  </si>
  <si>
    <t>Limosilactobacillus fermentum 3872</t>
  </si>
  <si>
    <t>NODE_3_length_29333_cov_11.195850_cutoff_5_type_circular</t>
  </si>
  <si>
    <t>Roseburia intestinalis XB6B4</t>
  </si>
  <si>
    <t>NODE_3_length_30076_cov_1.234165_cutoff_0_type_circular</t>
  </si>
  <si>
    <t>NODE_3_length_3018_cov_6.298167_cutoff_5_type_circular</t>
  </si>
  <si>
    <t>NODE_3_length_30780_cov_8.772649_cutoff_5_type_circular</t>
  </si>
  <si>
    <t>NODE_3_length_3079_cov_1.758808_cutoff_5_type_circular</t>
  </si>
  <si>
    <t>NODE_3_length_31078_cov_40.165940_cutoff_0_type_circular</t>
  </si>
  <si>
    <t>NODE_3_length_31125_cov_10.144074_cutoff_5_type_circular</t>
  </si>
  <si>
    <t>NODE_3_length_31358_cov_6.489257_cutoff_5_type_linears</t>
  </si>
  <si>
    <t>NODE_3_length_3184_cov_12.253189_cutoff_5_type_circular</t>
  </si>
  <si>
    <t>NODE_3_length_32116_cov_7.277939_cutoff_5_type_linears</t>
  </si>
  <si>
    <t>NODE_3_length_32163_cov_10.366119_cutoff_0_type_circular</t>
  </si>
  <si>
    <t>NODE_3_length_32420_cov_3.552008_cutoff_0_type_circular</t>
  </si>
  <si>
    <t>Gordonibacter urolithinfaciens</t>
  </si>
  <si>
    <t>NODE_3_length_32808_cov_1.823904_cutoff_5_type_circular</t>
  </si>
  <si>
    <t>NODE_3_length_32966_cov_6.784220_cutoff_0_type_circular</t>
  </si>
  <si>
    <t>NODE_3_length_33209_cov_48.652742_cutoff_0_type_circular</t>
  </si>
  <si>
    <t>NODE_3_length_33241_cov_9.067011_cutoff_5_type_circular</t>
  </si>
  <si>
    <t>NODE_3_length_33252_cov_22.460709_cutoff_5_type_circular</t>
  </si>
  <si>
    <t>NODE_3_length_33255_cov_16.424777_cutoff_5_type_circular</t>
  </si>
  <si>
    <t>NODE_3_length_33256_cov_3.945848_cutoff_0_type_circular</t>
  </si>
  <si>
    <t>Odoribacteraceae bacterium</t>
  </si>
  <si>
    <t>NODE_3_length_33448_cov_8.819783_cutoff_0_type_circular</t>
  </si>
  <si>
    <t>NODE_3_length_33459_cov_2.209678_cutoff_0_type_circular</t>
  </si>
  <si>
    <t>NODE_3_length_33459_cov_2.974319_cutoff_0_type_circular</t>
  </si>
  <si>
    <t>Candidatus Lachnocurva vaginae</t>
  </si>
  <si>
    <t>NODE_3_length_3376_cov_5.529086_cutoff_5_type_linears</t>
  </si>
  <si>
    <t>NODE_3_length_33868_cov_2.684746_cutoff_5_type_circular</t>
  </si>
  <si>
    <t>NODE_3_length_34323_cov_3.797959_cutoff_0_type_circular</t>
  </si>
  <si>
    <t>NODE_3_length_34420_cov_5.662351_cutoff_0_type_circular</t>
  </si>
  <si>
    <t>NODE_3_length_34439_cov_8.946608_cutoff_5_type_circular</t>
  </si>
  <si>
    <t>NODE_3_length_34811_cov_7.932851_cutoff_5_type_linears</t>
  </si>
  <si>
    <t>NODE_3_length_3489_cov_1.662106_cutoff_5_type_circular</t>
  </si>
  <si>
    <t>NODE_3_length_3519_cov_10.151828_cutoff_5_type_circular</t>
  </si>
  <si>
    <t>NODE_3_length_35220_cov_4.263585_cutoff_0_type_circular</t>
  </si>
  <si>
    <t>NODE_3_length_36017_cov_6.931513_cutoff_5_type_linears</t>
  </si>
  <si>
    <t>NODE_3_length_36398_cov_5.982906_cutoff_5_type_circular</t>
  </si>
  <si>
    <t>Marvinbryantia formatexigens DSM 14469</t>
  </si>
  <si>
    <t>NODE_3_length_3645_cov_2.506538_cutoff_5_type_circular</t>
  </si>
  <si>
    <t>NODE_3_length_36505_cov_5.021442_cutoff_5_type_linears</t>
  </si>
  <si>
    <t>NODE_3_length_3658_cov_5.205607_cutoff_5_type_linears</t>
  </si>
  <si>
    <t>NODE_3_length_36861_cov_7.126205_cutoff_5_type_linears</t>
  </si>
  <si>
    <t>NODE_3_length_36889_cov_6.965181_cutoff_5_type_circular</t>
  </si>
  <si>
    <t>NODE_3_length_3691_cov_27.513468_cutoff_5_type_circular</t>
  </si>
  <si>
    <t>NODE_3_length_37156_cov_11.201653_cutoff_0_type_circular</t>
  </si>
  <si>
    <t>NODE_3_length_37231_cov_5.748572_cutoff_5_type_linears</t>
  </si>
  <si>
    <t>NODE_3_length_37294_cov_7.487664_cutoff_0_type_circular</t>
  </si>
  <si>
    <t>Faecalibacterium sp. I3-3-89</t>
  </si>
  <si>
    <t>NODE_3_length_37490_cov_5.644113_cutoff_5_type_circular</t>
  </si>
  <si>
    <t>NODE_3_length_37539_cov_6.018817_cutoff_5_type_linears</t>
  </si>
  <si>
    <t>NODE_3_length_38752_cov_21.169010_cutoff_5_type_circular</t>
  </si>
  <si>
    <t>NODE_3_length_39195_cov_2.300860_cutoff_0_type_circular</t>
  </si>
  <si>
    <t>NODE_3_length_39622_cov_6.143157_cutoff_0_type_circular</t>
  </si>
  <si>
    <t>Aeromonas caviae</t>
  </si>
  <si>
    <t>NODE_3_length_40139_cov_2.073853_cutoff_0_type_circular</t>
  </si>
  <si>
    <t>NODE_3_length_40289_cov_7.567078_cutoff_0_type_circular</t>
  </si>
  <si>
    <t>NODE_3_length_40351_cov_9.644615_cutoff_0_type_circular</t>
  </si>
  <si>
    <t>NODE_3_length_40471_cov_7.664709_cutoff_5_type_circular</t>
  </si>
  <si>
    <t>NODE_3_length_4067_cov_1.216244_cutoff_5_type_circular</t>
  </si>
  <si>
    <t>Desulfovibrio sp. G11</t>
  </si>
  <si>
    <t>NODE_3_length_40861_cov_2.475524_cutoff_5_type_circular</t>
  </si>
  <si>
    <t>NODE_3_length_40874_cov_3.275529_cutoff_0_type_circular</t>
  </si>
  <si>
    <t>NODE_3_length_41138_cov_6.471093_cutoff_0_type_circular</t>
  </si>
  <si>
    <t>NODE_3_length_41370_cov_30.879761_cutoff_0_type_circular</t>
  </si>
  <si>
    <t>NODE_3_length_42162_cov_2.258665_cutoff_0_type_circular</t>
  </si>
  <si>
    <t>NODE_3_length_42272_cov_6.601258_cutoff_5_type_circular</t>
  </si>
  <si>
    <t>NODE_3_length_42274_cov_9.527440_cutoff_0_type_circular</t>
  </si>
  <si>
    <t>NODE_3_length_43051_cov_4.123917_cutoff_0_type_circular</t>
  </si>
  <si>
    <t>NODE_3_length_43293_cov_3.572163_cutoff_0_type_circular</t>
  </si>
  <si>
    <t>NODE_3_length_43367_cov_3.653238_cutoff_0_type_circular</t>
  </si>
  <si>
    <t>Klebsiella phage vB_Kpn_Cap62</t>
  </si>
  <si>
    <t>NODE_3_length_43522_cov_3.739555_cutoff_0_type_circular</t>
  </si>
  <si>
    <t>NODE_3_length_4382_cov_1.965452_cutoff_5_type_circular</t>
  </si>
  <si>
    <t>NODE_3_length_43834_cov_6.502688_cutoff_5_type_linears</t>
  </si>
  <si>
    <t>NODE_3_length_44024_cov_10.038499_cutoff_0_type_circular</t>
  </si>
  <si>
    <t>NODE_3_length_44146_cov_5.979781_cutoff_5_type_linears</t>
  </si>
  <si>
    <t>NODE_3_length_4439_cov_2.840445_cutoff_5_type_circular</t>
  </si>
  <si>
    <t>NODE_3_length_44609_cov_7.626366_cutoff_5_type_linears</t>
  </si>
  <si>
    <t>NODE_3_length_4470_cov_159.457057_cutoff_0_type_circular</t>
  </si>
  <si>
    <t>NODE_3_length_44815_cov_187.214107_cutoff_0_type_circular</t>
  </si>
  <si>
    <t>NODE_3_length_4482_cov_0.954305_cutoff_5_type_circular</t>
  </si>
  <si>
    <t>NODE_3_length_4521_cov_7.396677_cutoff_5_type_circular</t>
  </si>
  <si>
    <t>NODE_3_length_45225_cov_1.622001_cutoff_0_type_circular</t>
  </si>
  <si>
    <t>NODE_3_length_4527_cov_5.820909_cutoff_5_type_linears</t>
  </si>
  <si>
    <t>butyrate-producing bacterium SS3/4</t>
  </si>
  <si>
    <t>NODE_3_length_45427_cov_3.904680_cutoff_5_type_circular</t>
  </si>
  <si>
    <t>NODE_3_length_45498_cov_2.015913_cutoff_0_type_circular</t>
  </si>
  <si>
    <t>NODE_3_length_45545_cov_2.671936_cutoff_0_type_circular</t>
  </si>
  <si>
    <t>NODE_3_length_45959_cov_2.004560_cutoff_5_type_circular</t>
  </si>
  <si>
    <t>NODE_3_length_46238_cov_3.538028_cutoff_5_type_circular</t>
  </si>
  <si>
    <t>Bacteroides phage vB_BfrS_23</t>
  </si>
  <si>
    <t>NODE_3_length_46497_cov_25.785831_cutoff_0_type_circular</t>
  </si>
  <si>
    <t>NODE_3_length_4658_cov_72.664092_cutoff_5_type_circular</t>
  </si>
  <si>
    <t>NODE_3_length_46959_cov_9.247822_cutoff_5_type_circular</t>
  </si>
  <si>
    <t>NODE_3_length_48714_cov_5.625620_cutoff_5_type_linears</t>
  </si>
  <si>
    <t>NODE_3_length_48892_cov_1.761489_cutoff_0_type_circular</t>
  </si>
  <si>
    <t>NODE_3_length_4912_cov_7.848067_cutoff_0_type_circular</t>
  </si>
  <si>
    <t>NODE_3_length_49393_cov_9.969309_cutoff_0_type_circular</t>
  </si>
  <si>
    <t>NODE_3_length_49426_cov_2.588612_cutoff_0_type_circular</t>
  </si>
  <si>
    <t>NODE_3_length_50042_cov_3.593228_cutoff_0_type_circular</t>
  </si>
  <si>
    <t>NODE_3_length_5174_cov_1.916782_cutoff_5_type_circular</t>
  </si>
  <si>
    <t>NODE_3_length_51789_cov_10.157543_cutoff_5_type_linears</t>
  </si>
  <si>
    <t>NODE_3_length_5259_cov_16.616719_cutoff_5_type_circular</t>
  </si>
  <si>
    <t>NODE_3_length_5298_cov_1.013924_cutoff_5_type_circular</t>
  </si>
  <si>
    <t>NODE_3_length_53038_cov_4.577914_cutoff_5_type_circular</t>
  </si>
  <si>
    <t>NODE_3_length_5359_cov_4.591170_cutoff_0_type_circular</t>
  </si>
  <si>
    <t>NODE_3_length_53629_cov_3.715487_cutoff_5_type_circular</t>
  </si>
  <si>
    <t>NODE_3_length_53680_cov_4.003174_cutoff_0_type_circular</t>
  </si>
  <si>
    <t>NODE_3_length_54231_cov_6.306317_cutoff_5_type_linears</t>
  </si>
  <si>
    <t>NODE_3_length_56481_cov_2.447936_cutoff_0_type_circular</t>
  </si>
  <si>
    <t>NODE_3_length_5671_cov_3.168470_cutoff_5_type_circular</t>
  </si>
  <si>
    <t>Klebsiella aerogenes</t>
  </si>
  <si>
    <t>NODE_3_length_5716_cov_48.644480_cutoff_0_type_circular</t>
  </si>
  <si>
    <t>NODE_3_length_5720_cov_36.955659_cutoff_0_type_circular</t>
  </si>
  <si>
    <t>NODE_3_length_5721_cov_159.284412_cutoff_0_type_circular</t>
  </si>
  <si>
    <t>NODE_3_length_5730_cov_12.882741_cutoff_5_type_circular</t>
  </si>
  <si>
    <t>NODE_3_length_59753_cov_3.983883_cutoff_5_type_circular</t>
  </si>
  <si>
    <t>NODE_3_length_6089_cov_9.309124_cutoff_5_type_circular</t>
  </si>
  <si>
    <t>NODE_3_length_6105_cov_2.441954_cutoff_5_type_circular</t>
  </si>
  <si>
    <t>NODE_3_length_6114_cov_33.823785_cutoff_5_type_circular</t>
  </si>
  <si>
    <t>NODE_3_length_6114_cov_6.364122_cutoff_5_type_circular</t>
  </si>
  <si>
    <t>NODE_3_length_6124_cov_17.601301_cutoff_5_type_circular</t>
  </si>
  <si>
    <t>NODE_3_length_6181_cov_14.988107_cutoff_0_type_circular</t>
  </si>
  <si>
    <t>NODE_3_length_62506_cov_5.107312_cutoff_5_type_linears</t>
  </si>
  <si>
    <t>Eubacterium ventriosum</t>
  </si>
  <si>
    <t>NODE_3_length_627_cov_6.770000_cutoff_5_type_linears</t>
  </si>
  <si>
    <t>NODE_3_length_6276_cov_15.905350_cutoff_5_type_circular</t>
  </si>
  <si>
    <t>NODE_3_length_6297_cov_16.269368_cutoff_5_type_circular</t>
  </si>
  <si>
    <t>NODE_3_length_6300_cov_970.169772_cutoff_0_type_circular</t>
  </si>
  <si>
    <t>NODE_3_length_6301_cov_14.596858_cutoff_0_type_circular</t>
  </si>
  <si>
    <t>NODE_3_length_6359_cov_3.025193_cutoff_0_type_circular</t>
  </si>
  <si>
    <t>NODE_3_length_64125_cov_3.108097_cutoff_0_type_circular</t>
  </si>
  <si>
    <t>Blautia sp. SC05B48</t>
  </si>
  <si>
    <t>NODE_3_length_6437_cov_2.193344_cutoff_0_type_circular</t>
  </si>
  <si>
    <t>NODE_3_length_6473_cov_28.081311_cutoff_5_type_circular</t>
  </si>
  <si>
    <t>NODE_3_length_6515_cov_3.786475_cutoff_0_type_circular</t>
  </si>
  <si>
    <t>NODE_3_length_65591_cov_1.906773_cutoff_5_type_circular</t>
  </si>
  <si>
    <t>NODE_3_length_6608_cov_65.636476_cutoff_0_type_circular</t>
  </si>
  <si>
    <t>NODE_3_length_6680_cov_5.103922_cutoff_5_type_circular</t>
  </si>
  <si>
    <t>NODE_3_length_6681_cov_5.839335_cutoff_0_type_circular</t>
  </si>
  <si>
    <t>NODE_3_length_6684_cov_34.287632_cutoff_0_type_circular</t>
  </si>
  <si>
    <t>NODE_3_length_6692_cov_13.675095_cutoff_0_type_circular</t>
  </si>
  <si>
    <t>NODE_3_length_67311_cov_3.320389_cutoff_5_type_circular</t>
  </si>
  <si>
    <t>Gordonibacter pamelaeae 7-10-1-b</t>
  </si>
  <si>
    <t>NODE_3_length_67413_cov_6.621229_cutoff_5_type_linears</t>
  </si>
  <si>
    <t>NODE_3_length_6852_cov_18.639554_cutoff_0_type_circular</t>
  </si>
  <si>
    <t>NODE_3_length_68762_cov_5.093757_cutoff_5_type_linears</t>
  </si>
  <si>
    <t>NODE_3_length_6894_cov_2.581055_cutoff_0_type_circular</t>
  </si>
  <si>
    <t>NODE_3_length_7008_cov_7.678390_cutoff_0_type_circular</t>
  </si>
  <si>
    <t>Clostridium perfringens A</t>
  </si>
  <si>
    <t>NODE_3_length_7047_cov_2.291618_cutoff_0_type_circular</t>
  </si>
  <si>
    <t>NODE_3_length_708_cov_5.072289_cutoff_5_type_linears</t>
  </si>
  <si>
    <t>NODE_3_length_7219_cov_3.036943_cutoff_5_type_circular</t>
  </si>
  <si>
    <t>Parachronistis albiceps</t>
  </si>
  <si>
    <t>NODE_3_length_7314_cov_1.465702_cutoff_0_type_circular</t>
  </si>
  <si>
    <t>NODE_3_length_7324_cov_9.648187_cutoff_5_type_circular</t>
  </si>
  <si>
    <t>NODE_3_length_7346_cov_3.149328_cutoff_0_type_circular</t>
  </si>
  <si>
    <t>NODE_3_length_749_cov_9.720257_cutoff_5_type_linears</t>
  </si>
  <si>
    <t>NODE_3_length_7515_cov_19.922036_cutoff_0_type_circular</t>
  </si>
  <si>
    <t>NODE_3_length_7578_cov_1.473896_cutoff_5_type_circular</t>
  </si>
  <si>
    <t>NODE_3_length_7594_cov_1.629570_cutoff_0_type_circular</t>
  </si>
  <si>
    <t>NODE_3_length_7760_cov_2.151186_cutoff_0_type_circular</t>
  </si>
  <si>
    <t>NODE_3_length_7774_cov_1.978031_cutoff_5_type_circular</t>
  </si>
  <si>
    <t>NODE_3_length_77941_cov_2.376205_cutoff_0_type_circular</t>
  </si>
  <si>
    <t>NODE_3_length_78083_cov_3.473665_cutoff_5_type_circular</t>
  </si>
  <si>
    <t>NODE_3_length_78174_cov_7.337553_cutoff_5_type_circular</t>
  </si>
  <si>
    <t>NODE_3_length_7842_cov_2.193908_cutoff_5_type_circular</t>
  </si>
  <si>
    <t>NODE_3_length_7861_cov_1.637445_cutoff_0_type_circular</t>
  </si>
  <si>
    <t>Streptococcus sp. ZY19097</t>
  </si>
  <si>
    <t>NODE_3_length_7872_cov_10.512976_cutoff_0_type_circular</t>
  </si>
  <si>
    <t>Lawsonibacter asaccharolyticus</t>
  </si>
  <si>
    <t>NODE_3_length_79260_cov_5.508296_cutoff_5_type_linears</t>
  </si>
  <si>
    <t>NODE_3_length_7944_cov_2.058079_cutoff_0_type_circular</t>
  </si>
  <si>
    <t>Oscillibacter sp. PEA192</t>
  </si>
  <si>
    <t>NODE_3_length_8008_cov_5.695089_cutoff_5_type_linears</t>
  </si>
  <si>
    <t>NODE_3_length_8117_cov_15.695244_cutoff_5_type_circular</t>
  </si>
  <si>
    <t>NODE_3_length_81576_cov_6.270513_cutoff_5_type_circular</t>
  </si>
  <si>
    <t>NODE_3_length_8162_cov_12.486745_cutoff_0_type_circular</t>
  </si>
  <si>
    <t>NODE_3_length_8171_cov_13.340129_cutoff_5_type_circular</t>
  </si>
  <si>
    <t>NODE_3_length_8203_cov_2.492447_cutoff_0_type_circular</t>
  </si>
  <si>
    <t>NODE_3_length_8212_cov_2.863451_cutoff_0_type_circular</t>
  </si>
  <si>
    <t>NODE_3_length_82703_cov_3.479461_cutoff_0_type_circular</t>
  </si>
  <si>
    <t>NODE_3_length_82734_cov_7.779099_cutoff_5_type_linears</t>
  </si>
  <si>
    <t>NODE_3_length_8303_cov_13.722847_cutoff_0_type_circular</t>
  </si>
  <si>
    <t>NODE_3_length_8407_cov_1.704831_cutoff_0_type_circular</t>
  </si>
  <si>
    <t>NODE_3_length_8600_cov_4.816240_cutoff_5_type_circular</t>
  </si>
  <si>
    <t>NODE_3_length_87592_cov_154.236072_cutoff_5_type_circular</t>
  </si>
  <si>
    <t>uncultured phage cr9_1</t>
  </si>
  <si>
    <t>NODE_3_length_91509_cov_6.308431_cutoff_0_type_circular</t>
  </si>
  <si>
    <t>Solanum lycopersicum</t>
  </si>
  <si>
    <t>NODE_3_length_9185_cov_3.470634_cutoff_0_type_circular</t>
  </si>
  <si>
    <t>uncultured phage cr3_1</t>
  </si>
  <si>
    <t>NODE_3_length_92188_cov_3.080468_cutoff_0_type_circular</t>
  </si>
  <si>
    <t>NODE_3_length_9250_cov_15.176477_cutoff_0_type_circular</t>
  </si>
  <si>
    <t>NODE_3_length_9253_cov_15.494302_cutoff_5_type_circular</t>
  </si>
  <si>
    <t>NODE_3_length_9255_cov_10.157756_cutoff_0_type_circular</t>
  </si>
  <si>
    <t>NODE_3_length_9255_cov_70.290973_cutoff_0_type_circular</t>
  </si>
  <si>
    <t>Saccharomyces cerevisiae YJM1307</t>
  </si>
  <si>
    <t>NODE_3_length_9258_cov_2.456576_cutoff_5_type_circular</t>
  </si>
  <si>
    <t>NODE_3_length_93047_cov_5.837419_cutoff_5_type_circular</t>
  </si>
  <si>
    <t>Angustalius malacellus</t>
  </si>
  <si>
    <t>NODE_3_length_9314_cov_9.072820_cutoff_0_type_circular</t>
  </si>
  <si>
    <t>NODE_3_length_9418_cov_0.959315_cutoff_0_type_circular</t>
  </si>
  <si>
    <t>NODE_3_length_9432_cov_10.689844_cutoff_0_type_circular</t>
  </si>
  <si>
    <t>NODE_3_length_9462_cov_3.961971_cutoff_5_type_circular</t>
  </si>
  <si>
    <t>NODE_3_length_9597_cov_1.476874_cutoff_0_type_circular</t>
  </si>
  <si>
    <t>Companilactobacillus pabuli</t>
  </si>
  <si>
    <t>NODE_3_length_9623_cov_2.672283_cutoff_5_type_circular</t>
  </si>
  <si>
    <t>NODE_3_length_9632_cov_1.592425_cutoff_0_type_circular</t>
  </si>
  <si>
    <t>NODE_3_length_96335_cov_6.666046_cutoff_0_type_circular</t>
  </si>
  <si>
    <t>NODE_3_length_9646_cov_16.913121_cutoff_0_type_circular</t>
  </si>
  <si>
    <t>NODE_3_length_9739_cov_6.821369_cutoff_5_type_linears</t>
  </si>
  <si>
    <t>NODE_30_length_1160_cov_1.552759_cutoff_0_type_circular</t>
  </si>
  <si>
    <t>NODE_30_length_1167_cov_0.834615_cutoff_0_type_circular</t>
  </si>
  <si>
    <t>NODE_30_length_1186_cov_2.188857_cutoff_0_type_circular</t>
  </si>
  <si>
    <t>NODE_30_length_1279_cov_2.920139_cutoff_0_type_circular</t>
  </si>
  <si>
    <t>NODE_30_length_1486_cov_3.662252_cutoff_0_type_circular</t>
  </si>
  <si>
    <t>NODE_30_length_1491_cov_37.589443_cutoff_0_type_circular</t>
  </si>
  <si>
    <t>NODE_30_length_1500_cov_1.461763_cutoff_0_type_circular</t>
  </si>
  <si>
    <t>NODE_30_length_1501_cov_0.855895_cutoff_0_type_circular</t>
  </si>
  <si>
    <t>NODE_30_length_1677_cov_0.649677_cutoff_0_type_circular</t>
  </si>
  <si>
    <t>NODE_30_length_1692_cov_2.706070_cutoff_0_type_circular</t>
  </si>
  <si>
    <t>NODE_30_length_1756_cov_1.082873_cutoff_0_type_circular</t>
  </si>
  <si>
    <t>NODE_30_length_1856_cov_0.638519_cutoff_0_type_circular</t>
  </si>
  <si>
    <t>NODE_30_length_1978_cov_2.097245_cutoff_0_type_circular</t>
  </si>
  <si>
    <t>NODE_30_length_2223_cov_5.824905_cutoff_0_type_circular</t>
  </si>
  <si>
    <t>NODE_30_length_2576_cov_1.561454_cutoff_0_type_circular</t>
  </si>
  <si>
    <t>NODE_30_length_2660_cov_2.205685_cutoff_0_type_circular</t>
  </si>
  <si>
    <t>NODE_30_length_2792_cov_6.877674_cutoff_0_type_circular</t>
  </si>
  <si>
    <t>NODE_30_length_2877_cov_18.756000_cutoff_0_type_circular</t>
  </si>
  <si>
    <t>NODE_30_length_2956_cov_1.094733_cutoff_0_type_circular</t>
  </si>
  <si>
    <t>Vibrio ishigakensis</t>
  </si>
  <si>
    <t>NODE_30_length_3040_cov_11.040851_cutoff_0_type_circular</t>
  </si>
  <si>
    <t>Streptococcus sp. FSL R7-0248</t>
  </si>
  <si>
    <t>NODE_30_length_3247_cov_3.088782_cutoff_0_type_circular</t>
  </si>
  <si>
    <t>NODE_30_length_3249_cov_3.510570_cutoff_0_type_circular</t>
  </si>
  <si>
    <t>NODE_30_length_3257_cov_13.099042_cutoff_0_type_circular</t>
  </si>
  <si>
    <t>NODE_31_length_1155_cov_1.053502_cutoff_0_type_circular</t>
  </si>
  <si>
    <t>NODE_31_length_1166_cov_1.661213_cutoff_0_type_circular</t>
  </si>
  <si>
    <t>NODE_31_length_1298_cov_0.588386_cutoff_0_type_circular</t>
  </si>
  <si>
    <t>NODE_31_length_1452_cov_3.844528_cutoff_0_type_circular</t>
  </si>
  <si>
    <t>NODE_31_length_1486_cov_37.467255_cutoff_0_type_circular</t>
  </si>
  <si>
    <t>NODE_31_length_1487_cov_203.136029_cutoff_0_type_circular</t>
  </si>
  <si>
    <t>NODE_31_length_1657_cov_3.996078_cutoff_0_type_circular</t>
  </si>
  <si>
    <t>NODE_31_length_1675_cov_0.667313_cutoff_0_type_circular</t>
  </si>
  <si>
    <t>Labeo rohita</t>
  </si>
  <si>
    <t>NODE_31_length_1726_cov_0.625391_cutoff_0_type_circular</t>
  </si>
  <si>
    <t>NODE_31_length_1767_cov_39.732927_cutoff_0_type_circular</t>
  </si>
  <si>
    <t>NODE_31_length_1924_cov_2.107401_cutoff_0_type_circular</t>
  </si>
  <si>
    <t>NODE_31_length_1929_cov_2.286349_cutoff_0_type_circular</t>
  </si>
  <si>
    <t>NODE_31_length_2413_cov_4.090989_cutoff_0_type_circular</t>
  </si>
  <si>
    <t>NODE_31_length_2617_cov_1.281124_cutoff_0_type_circular</t>
  </si>
  <si>
    <t>NODE_31_length_2723_cov_2.560092_cutoff_0_type_circular</t>
  </si>
  <si>
    <t>NODE_31_length_2724_cov_12.473623_cutoff_0_type_circular</t>
  </si>
  <si>
    <t>NODE_31_length_2878_cov_36.807706_cutoff_0_type_circular</t>
  </si>
  <si>
    <t>NODE_31_length_2914_cov_8.193398_cutoff_0_type_circular</t>
  </si>
  <si>
    <t>NODE_31_length_3158_cov_1.673375_cutoff_0_type_circular</t>
  </si>
  <si>
    <t>NODE_31_length_3163_cov_10.684783_cutoff_0_type_circular</t>
  </si>
  <si>
    <t>NODE_31_length_3182_cov_4.188543_cutoff_0_type_circular</t>
  </si>
  <si>
    <t>NODE_32_length_1141_cov_1.104536_cutoff_0_type_circular</t>
  </si>
  <si>
    <t>NODE_32_length_1146_cov_1.141315_cutoff_0_type_circular</t>
  </si>
  <si>
    <t>NODE_32_length_1149_cov_47.870841_cutoff_0_type_circular</t>
  </si>
  <si>
    <t>NODE_32_length_1313_cov_0.455312_cutoff_0_type_circular</t>
  </si>
  <si>
    <t>NODE_32_length_1425_cov_6.088598_cutoff_0_type_circular</t>
  </si>
  <si>
    <t>NODE_32_length_1426_cov_1.181678_cutoff_0_type_circular</t>
  </si>
  <si>
    <t>Clostridium taeniosporum</t>
  </si>
  <si>
    <t>NODE_32_length_1467_cov_0.694030_cutoff_0_type_circular</t>
  </si>
  <si>
    <t>NODE_32_length_1486_cov_178.962472_cutoff_0_type_circular</t>
  </si>
  <si>
    <t>NODE_32_length_1537_cov_1.728369_cutoff_0_type_circular</t>
  </si>
  <si>
    <t>NODE_32_length_1679_cov_90.407861_cutoff_0_type_circular</t>
  </si>
  <si>
    <t>Helicoverpa zea</t>
  </si>
  <si>
    <t>NODE_32_length_1705_cov_1.852978_cutoff_0_type_circular</t>
  </si>
  <si>
    <t>NODE_32_length_2258_cov_0.629282_cutoff_0_type_circular</t>
  </si>
  <si>
    <t>Sphingomonas nostoxanthinifaciens</t>
  </si>
  <si>
    <t>NODE_32_length_2477_cov_2.075745_cutoff_0_type_circular</t>
  </si>
  <si>
    <t>NODE_32_length_2526_cov_7.853689_cutoff_0_type_circular</t>
  </si>
  <si>
    <t>Klebsiella michiganensis</t>
  </si>
  <si>
    <t>NODE_32_length_2671_cov_49.306211_cutoff_0_type_circular</t>
  </si>
  <si>
    <t>Escherichia coli O7:H4</t>
  </si>
  <si>
    <t>NODE_32_length_2746_cov_16.758305_cutoff_0_type_circular</t>
  </si>
  <si>
    <t>NODE_32_length_2777_cov_1.051321_cutoff_0_type_circular</t>
  </si>
  <si>
    <t>NODE_32_length_2878_cov_31.433660_cutoff_0_type_circular</t>
  </si>
  <si>
    <t>NODE_32_length_2882_cov_1.732486_cutoff_0_type_circular</t>
  </si>
  <si>
    <t>NODE_32_length_3158_cov_11.733751_cutoff_0_type_circular</t>
  </si>
  <si>
    <t>NODE_33_length_1149_cov_102.902153_cutoff_0_type_circular</t>
  </si>
  <si>
    <t>NODE_33_length_1149_cov_208.349315_cutoff_0_type_circular</t>
  </si>
  <si>
    <t>NODE_33_length_1252_cov_0.969778_cutoff_0_type_circular</t>
  </si>
  <si>
    <t>NODE_33_length_1259_cov_0.734982_cutoff_0_type_circular</t>
  </si>
  <si>
    <t>NODE_33_length_1349_cov_1.679214_cutoff_0_type_circular</t>
  </si>
  <si>
    <t>Cloacibacillus porcorum</t>
  </si>
  <si>
    <t>NODE_33_length_1353_cov_1.522023_cutoff_0_type_circular</t>
  </si>
  <si>
    <t>NODE_33_length_1486_cov_183.226637_cutoff_0_type_circular</t>
  </si>
  <si>
    <t>NODE_33_length_1976_cov_19.877772_cutoff_0_type_circular</t>
  </si>
  <si>
    <t>NODE_33_length_2087_cov_7.648980_cutoff_0_type_circular</t>
  </si>
  <si>
    <t>Buathra laborator</t>
  </si>
  <si>
    <t>NODE_33_length_2367_cov_1.144643_cutoff_0_type_circular</t>
  </si>
  <si>
    <t>NODE_33_length_2488_cov_14.150784_cutoff_0_type_circular</t>
  </si>
  <si>
    <t>NODE_33_length_2510_cov_0.791439_cutoff_0_type_circular</t>
  </si>
  <si>
    <t>NODE_33_length_2622_cov_1.811222_cutoff_0_type_circular</t>
  </si>
  <si>
    <t>NODE_33_length_2698_cov_4.293271_cutoff_0_type_circular</t>
  </si>
  <si>
    <t>NODE_33_length_2719_cov_1.222222_cutoff_0_type_circular</t>
  </si>
  <si>
    <t>NODE_33_length_3106_cov_4.049681_cutoff_0_type_circular</t>
  </si>
  <si>
    <t>NODE_34_length_1142_cov_0.925123_cutoff_0_type_circular</t>
  </si>
  <si>
    <t>NODE_34_length_1162_cov_1.354589_cutoff_0_type_circular</t>
  </si>
  <si>
    <t>NODE_34_length_1210_cov_1.421053_cutoff_0_type_circular</t>
  </si>
  <si>
    <t>Coprococcus comes ATCC 27758</t>
  </si>
  <si>
    <t>NODE_34_length_1331_cov_1.154485_cutoff_0_type_circular</t>
  </si>
  <si>
    <t>NODE_34_length_1425_cov_10.006934_cutoff_0_type_circular</t>
  </si>
  <si>
    <t>Peptostreptococcus anaerobius</t>
  </si>
  <si>
    <t>NODE_34_length_1847_cov_2.282558_cutoff_0_type_circular</t>
  </si>
  <si>
    <t>NODE_34_length_1971_cov_10.465835_cutoff_0_type_circular</t>
  </si>
  <si>
    <t>Macrochilo cribrumalis</t>
  </si>
  <si>
    <t>NODE_34_length_2059_cov_0.990166_cutoff_0_type_circular</t>
  </si>
  <si>
    <t>NODE_34_length_2187_cov_0.857767_cutoff_0_type_circular</t>
  </si>
  <si>
    <t>NODE_34_length_2402_cov_8.109890_cutoff_0_type_circular</t>
  </si>
  <si>
    <t>NODE_34_length_2583_cov_1.062704_cutoff_0_type_circular</t>
  </si>
  <si>
    <t>Bupleurum commelynoideum</t>
  </si>
  <si>
    <t>NODE_34_length_2598_cov_9.095508_cutoff_0_type_circular</t>
  </si>
  <si>
    <t>NODE_34_length_2622_cov_7.550301_cutoff_0_type_circular</t>
  </si>
  <si>
    <t>NODE_34_length_3097_cov_1.446128_cutoff_0_type_circular</t>
  </si>
  <si>
    <t>NODE_35_length_1149_cov_349.877691_cutoff_0_type_circular</t>
  </si>
  <si>
    <t>Phascolarctobacterium faecium</t>
  </si>
  <si>
    <t>NODE_35_length_1153_cov_1.265107_cutoff_0_type_circular</t>
  </si>
  <si>
    <t>NODE_35_length_1153_cov_1.853801_cutoff_0_type_circular</t>
  </si>
  <si>
    <t>NODE_35_length_1222_cov_0.345205_cutoff_0_type_circular</t>
  </si>
  <si>
    <t>NODE_35_length_1676_cov_2.554551_cutoff_0_type_circular</t>
  </si>
  <si>
    <t>NODE_35_length_1679_cov_11.583763_cutoff_0_type_circular</t>
  </si>
  <si>
    <t>NODE_35_length_1949_cov_1.189352_cutoff_0_type_circular</t>
  </si>
  <si>
    <t>NODE_35_length_2056_cov_0.649559_cutoff_0_type_circular</t>
  </si>
  <si>
    <t>NODE_35_length_2093_cov_1.414547_cutoff_0_type_circular</t>
  </si>
  <si>
    <t>NODE_35_length_2287_cov_1.196296_cutoff_0_type_circular</t>
  </si>
  <si>
    <t>NODE_35_length_2396_cov_0.749229_cutoff_0_type_circular</t>
  </si>
  <si>
    <t>Paraprevotella xylaniphila YIT 11841</t>
  </si>
  <si>
    <t>NODE_35_length_2541_cov_1.251450_cutoff_0_type_circular</t>
  </si>
  <si>
    <t>NODE_35_length_3056_cov_10.385797_cutoff_0_type_circular</t>
  </si>
  <si>
    <t>NODE_36_length_1134_cov_1.661370_cutoff_0_type_circular</t>
  </si>
  <si>
    <t>Triphosa dubitata</t>
  </si>
  <si>
    <t>NODE_36_length_1218_cov_0.756187_cutoff_0_type_circular</t>
  </si>
  <si>
    <t>NODE_36_length_1572_cov_0.788927_cutoff_0_type_circular</t>
  </si>
  <si>
    <t>NODE_36_length_1589_cov_0.862517_cutoff_0_type_circular</t>
  </si>
  <si>
    <t>NODE_36_length_1650_cov_2.832567_cutoff_0_type_circular</t>
  </si>
  <si>
    <t>NODE_36_length_1851_cov_1.068445_cutoff_0_type_circular</t>
  </si>
  <si>
    <t>NODE_36_length_1933_cov_3.937431_cutoff_0_type_circular</t>
  </si>
  <si>
    <t>Sacculina carcini</t>
  </si>
  <si>
    <t>NODE_36_length_2093_cov_1.045778_cutoff_0_type_circular</t>
  </si>
  <si>
    <t>NODE_36_length_2249_cov_0.581056_cutoff_0_type_circular</t>
  </si>
  <si>
    <t>NODE_36_length_2340_cov_1.811568_cutoff_0_type_circular</t>
  </si>
  <si>
    <t>NODE_36_length_2880_cov_20.276426_cutoff_0_type_circular</t>
  </si>
  <si>
    <t>NODE_37_length_1132_cov_0.856716_cutoff_0_type_circular</t>
  </si>
  <si>
    <t>NODE_37_length_1217_cov_0.600000_cutoff_0_type_circular</t>
  </si>
  <si>
    <t>NODE_37_length_1558_cov_0.974144_cutoff_0_type_circular</t>
  </si>
  <si>
    <t>NODE_37_length_1568_cov_1.731437_cutoff_0_type_circular</t>
  </si>
  <si>
    <t>Bacteroidales bacterium SW299</t>
  </si>
  <si>
    <t>NODE_37_length_1647_cov_3.090789_cutoff_0_type_circular</t>
  </si>
  <si>
    <t>NODE_37_length_1764_cov_1.068418_cutoff_0_type_circular</t>
  </si>
  <si>
    <t>Bacteroides stercoris ATCC 43183</t>
  </si>
  <si>
    <t>NODE_37_length_1784_cov_1.570911_cutoff_0_type_circular</t>
  </si>
  <si>
    <t>Carcharodus alceae</t>
  </si>
  <si>
    <t>NODE_37_length_1974_cov_0.925826_cutoff_0_type_circular</t>
  </si>
  <si>
    <t>Tubulanus polymorphus</t>
  </si>
  <si>
    <t>NODE_37_length_2214_cov_0.773359_cutoff_0_type_circular</t>
  </si>
  <si>
    <t>NODE_37_length_2723_cov_3.849769_cutoff_0_type_circular</t>
  </si>
  <si>
    <t>NODE_38_length_1402_cov_0.512157_cutoff_0_type_circular</t>
  </si>
  <si>
    <t>NODE_38_length_1629_cov_1.474700_cutoff_0_type_circular</t>
  </si>
  <si>
    <t>NODE_38_length_1675_cov_54.897287_cutoff_0_type_circular</t>
  </si>
  <si>
    <t>NODE_38_length_1747_cov_0.512346_cutoff_0_type_circular</t>
  </si>
  <si>
    <t>Lachnospiraceae bacterium JLR.KK009</t>
  </si>
  <si>
    <t>NODE_38_length_1779_cov_0.748789_cutoff_0_type_circular</t>
  </si>
  <si>
    <t>NODE_38_length_2068_cov_0.966512_cutoff_0_type_circular</t>
  </si>
  <si>
    <t>NODE_38_length_2490_cov_7.779518_cutoff_0_type_circular</t>
  </si>
  <si>
    <t>NODE_39_length_1352_cov_0.693878_cutoff_0_type_circular</t>
  </si>
  <si>
    <t>NODE_39_length_1584_cov_1.201098_cutoff_0_type_circular</t>
  </si>
  <si>
    <t>NODE_39_length_1644_cov_0.746210_cutoff_0_type_circular</t>
  </si>
  <si>
    <t>NODE_39_length_1676_cov_5.430600_cutoff_0_type_circular</t>
  </si>
  <si>
    <t>Butyricimonas paravirosa</t>
  </si>
  <si>
    <t>NODE_39_length_1722_cov_0.386207_cutoff_0_type_circular</t>
  </si>
  <si>
    <t>NODE_39_length_1969_cov_3.504886_cutoff_0_type_circular</t>
  </si>
  <si>
    <t>Crocidura gueldenstaedtii</t>
  </si>
  <si>
    <t>NODE_39_length_2460_cov_8.443206_cutoff_0_type_circular</t>
  </si>
  <si>
    <t>NODE_4_length_10099_cov_5.068191_cutoff_5_type_linears</t>
  </si>
  <si>
    <t>NODE_4_length_10236_cov_5.738253_cutoff_5_type_linears</t>
  </si>
  <si>
    <t>NODE_4_length_10258_cov_4.604975_cutoff_5_type_circular</t>
  </si>
  <si>
    <t>NODE_4_length_10303_cov_61.209316_cutoff_0_type_circular</t>
  </si>
  <si>
    <t>NODE_4_length_10357_cov_4.004692_cutoff_0_type_circular</t>
  </si>
  <si>
    <t>Lactobacillus taiwanensis</t>
  </si>
  <si>
    <t>NODE_4_length_10412_cov_2.140496_cutoff_0_type_circular</t>
  </si>
  <si>
    <t>NODE_4_length_10446_cov_3.206803_cutoff_0_type_circular</t>
  </si>
  <si>
    <t>NODE_4_length_10528_cov_2.152101_cutoff_5_type_circular</t>
  </si>
  <si>
    <t>NODE_4_length_10673_cov_4.004362_cutoff_0_type_circular</t>
  </si>
  <si>
    <t>NODE_4_length_10678_cov_7.841058_cutoff_5_type_linears</t>
  </si>
  <si>
    <t>NODE_4_length_10854_cov_3.310991_cutoff_0_type_circular</t>
  </si>
  <si>
    <t>NODE_4_length_11084_cov_3.470019_cutoff_0_type_circular</t>
  </si>
  <si>
    <t>NODE_4_length_11396_cov_2.884107_cutoff_5_type_circular</t>
  </si>
  <si>
    <t>NODE_4_length_1149_cov_6.917808_cutoff_5_type_circular</t>
  </si>
  <si>
    <t>NODE_4_length_1149_cov_6.935421_cutoff_5_type_circular</t>
  </si>
  <si>
    <t>NODE_4_length_11734_cov_9.447058_cutoff_5_type_linears</t>
  </si>
  <si>
    <t>Salmonella phage assan</t>
  </si>
  <si>
    <t>NODE_4_length_11767_cov_7.545103_cutoff_5_type_linears</t>
  </si>
  <si>
    <t>NODE_4_length_1177_cov_2.531429_cutoff_5_type_circular</t>
  </si>
  <si>
    <t>NODE_4_length_11963_cov_26.595809_cutoff_0_type_circular</t>
  </si>
  <si>
    <t>NODE_4_length_12050_cov_2.065168_cutoff_0_type_circular</t>
  </si>
  <si>
    <t>Enterococcus durans</t>
  </si>
  <si>
    <t>NODE_4_length_12266_cov_1.623280_cutoff_5_type_circular</t>
  </si>
  <si>
    <t>NODE_4_length_12641_cov_5.871264_cutoff_5_type_linears</t>
  </si>
  <si>
    <t>NODE_4_length_12679_cov_25.476418_cutoff_5_type_circular</t>
  </si>
  <si>
    <t>NODE_4_length_12763_cov_6.262029_cutoff_5_type_linears</t>
  </si>
  <si>
    <t>NODE_4_length_12814_cov_2.184677_cutoff_5_type_circular</t>
  </si>
  <si>
    <t>NODE_4_length_12924_cov_13.715558_cutoff_0_type_circular</t>
  </si>
  <si>
    <t>NODE_4_length_12961_cov_1.475767_cutoff_0_type_circular</t>
  </si>
  <si>
    <t>NODE_4_length_12987_cov_6.505754_cutoff_5_type_linears</t>
  </si>
  <si>
    <t>NODE_4_length_13002_cov_12.433087_cutoff_5_type_linears</t>
  </si>
  <si>
    <t>NODE_4_length_13181_cov_5.180787_cutoff_5_type_linears</t>
  </si>
  <si>
    <t>NODE_4_length_13353_cov_3.143808_cutoff_0_type_circular</t>
  </si>
  <si>
    <t>NODE_4_length_13395_cov_7.093835_cutoff_5_type_circular</t>
  </si>
  <si>
    <t>NODE_4_length_13466_cov_1.915586_cutoff_0_type_circular</t>
  </si>
  <si>
    <t>NODE_4_length_13510_cov_8.698423_cutoff_5_type_circular</t>
  </si>
  <si>
    <t>NODE_4_length_13520_cov_10.108340_cutoff_5_type_circular</t>
  </si>
  <si>
    <t>NODE_4_length_13643_cov_8.186372_cutoff_5_type_linears</t>
  </si>
  <si>
    <t>NODE_4_length_13692_cov_5.733137_cutoff_5_type_linears</t>
  </si>
  <si>
    <t>NODE_4_length_13695_cov_2.282282_cutoff_5_type_circular</t>
  </si>
  <si>
    <t>NODE_4_length_13796_cov_2.692809_cutoff_5_type_circular</t>
  </si>
  <si>
    <t>Longitarsus flavicornis</t>
  </si>
  <si>
    <t>NODE_4_length_14097_cov_1.724911_cutoff_0_type_circular</t>
  </si>
  <si>
    <t>NODE_4_length_14113_cov_5.606678_cutoff_5_type_linears</t>
  </si>
  <si>
    <t>NODE_4_length_14226_cov_4.451663_cutoff_0_type_circular</t>
  </si>
  <si>
    <t>NODE_4_length_14543_cov_29.716773_cutoff_0_type_circular</t>
  </si>
  <si>
    <t>NODE_4_length_14636_cov_3.692329_cutoff_5_type_circular</t>
  </si>
  <si>
    <t>NODE_4_length_1467_cov_2.581343_cutoff_5_type_circular</t>
  </si>
  <si>
    <t>NODE_4_length_14715_cov_13.701604_cutoff_5_type_circular</t>
  </si>
  <si>
    <t>NODE_4_length_14761_cov_2.144116_cutoff_0_type_circular</t>
  </si>
  <si>
    <t>NODE_4_length_14782_cov_3.020403_cutoff_0_type_circular</t>
  </si>
  <si>
    <t>NODE_4_length_1491_cov_4.298387_cutoff_5_type_circular</t>
  </si>
  <si>
    <t>NODE_4_length_15175_cov_3.415338_cutoff_0_type_circular</t>
  </si>
  <si>
    <t>Limosilactobacillus reuteri</t>
  </si>
  <si>
    <t>NODE_4_length_15263_cov_2.766054_cutoff_0_type_circular</t>
  </si>
  <si>
    <t>NODE_4_length_15538_cov_3.249108_cutoff_5_type_circular</t>
  </si>
  <si>
    <t>NODE_4_length_16037_cov_2.178504_cutoff_0_type_circular</t>
  </si>
  <si>
    <t>NODE_4_length_16143_cov_5.647665_cutoff_5_type_circular</t>
  </si>
  <si>
    <t>NODE_4_length_16189_cov_1.248661_cutoff_5_type_circular</t>
  </si>
  <si>
    <t>NODE_4_length_16209_cov_1.892240_cutoff_5_type_circular</t>
  </si>
  <si>
    <t>Clostridium sp. MB05</t>
  </si>
  <si>
    <t>NODE_4_length_16232_cov_1.272400_cutoff_0_type_circular</t>
  </si>
  <si>
    <t>NODE_4_length_16303_cov_1.654055_cutoff_0_type_circular</t>
  </si>
  <si>
    <t>NODE_4_length_16426_cov_9.700656_cutoff_5_type_linears</t>
  </si>
  <si>
    <t>NODE_4_length_16576_cov_2.130768_cutoff_0_type_circular</t>
  </si>
  <si>
    <t>NODE_4_length_16694_cov_35.304702_cutoff_0_type_circular</t>
  </si>
  <si>
    <t>NODE_4_length_16696_cov_2.273644_cutoff_0_type_circular</t>
  </si>
  <si>
    <t>NODE_4_length_16696_cov_3.779045_cutoff_0_type_circular</t>
  </si>
  <si>
    <t>NODE_4_length_16696_cov_49.982075_cutoff_0_type_circular</t>
  </si>
  <si>
    <t>NODE_4_length_16696_cov_5.249864_cutoff_0_type_circular</t>
  </si>
  <si>
    <t>NODE_4_length_16697_cov_3.959083_cutoff_0_type_circular</t>
  </si>
  <si>
    <t>NODE_4_length_16697_cov_9.262523_cutoff_0_type_circular</t>
  </si>
  <si>
    <t>NODE_4_length_17672_cov_2.387461_cutoff_5_type_circular</t>
  </si>
  <si>
    <t>Sellimonas intestinalis</t>
  </si>
  <si>
    <t>NODE_4_length_18119_cov_2.332203_cutoff_0_type_circular</t>
  </si>
  <si>
    <t>NODE_4_length_1840_cov_1.455342_cutoff_5_type_circular</t>
  </si>
  <si>
    <t>NODE_4_length_18427_cov_6.658962_cutoff_5_type_linears</t>
  </si>
  <si>
    <t>NODE_4_length_1860_cov_9.123485_cutoff_5_type_linears</t>
  </si>
  <si>
    <t>NODE_4_length_19404_cov_1.810396_cutoff_0_type_circular</t>
  </si>
  <si>
    <t>Succinivibrio dextrinosolvens</t>
  </si>
  <si>
    <t>NODE_4_length_19425_cov_2.864597_cutoff_5_type_circular</t>
  </si>
  <si>
    <t>NODE_4_length_19741_cov_1.690527_cutoff_0_type_circular</t>
  </si>
  <si>
    <t>NODE_4_length_19876_cov_8.498152_cutoff_5_type_linears</t>
  </si>
  <si>
    <t>NODE_4_length_2108_cov_223.601716_cutoff_0_type_circular</t>
  </si>
  <si>
    <t>NODE_4_length_21784_cov_5.624001_cutoff_5_type_linears</t>
  </si>
  <si>
    <t>NODE_4_length_2184_cov_2.283422_cutoff_5_type_circular</t>
  </si>
  <si>
    <t>NODE_4_length_22383_cov_5.147196_cutoff_5_type_linears</t>
  </si>
  <si>
    <t>NODE_4_length_22467_cov_4.288675_cutoff_5_type_circular</t>
  </si>
  <si>
    <t>NODE_4_length_2265_cov_3.171656_cutoff_5_type_circular</t>
  </si>
  <si>
    <t>NODE_4_length_22844_cov_3.982876_cutoff_5_type_circular</t>
  </si>
  <si>
    <t>Siphoviridae sp. ctxc31</t>
  </si>
  <si>
    <t>NODE_4_length_22891_cov_1.762608_cutoff_0_type_circular</t>
  </si>
  <si>
    <t>NODE_4_length_22931_cov_1.876250_cutoff_0_type_circular</t>
  </si>
  <si>
    <t>NODE_4_length_2302_cov_3.062989_cutoff_5_type_circular</t>
  </si>
  <si>
    <t>NODE_4_length_23031_cov_3.353039_cutoff_5_type_circular</t>
  </si>
  <si>
    <t>NODE_4_length_23175_cov_1.924288_cutoff_0_type_circular</t>
  </si>
  <si>
    <t>Thermocaproicibacter melissae</t>
  </si>
  <si>
    <t>NODE_4_length_23337_cov_5.474968_cutoff_5_type_linears</t>
  </si>
  <si>
    <t>NODE_4_length_24437_cov_2.447799_cutoff_5_type_circular</t>
  </si>
  <si>
    <t>NODE_4_length_24572_cov_15.419800_cutoff_5_type_linears</t>
  </si>
  <si>
    <t>NODE_4_length_25121_cov_1.651916_cutoff_5_type_circular</t>
  </si>
  <si>
    <t>NODE_4_length_2547_cov_2.405372_cutoff_0_type_circular</t>
  </si>
  <si>
    <t>NODE_4_length_2671_cov_2.511399_cutoff_5_type_circular</t>
  </si>
  <si>
    <t>NODE_4_length_27785_cov_7.341312_cutoff_5_type_linears</t>
  </si>
  <si>
    <t>NODE_4_length_28259_cov_2.203754_cutoff_5_type_circular</t>
  </si>
  <si>
    <t>NODE_4_length_28340_cov_7.336193_cutoff_5_type_linears</t>
  </si>
  <si>
    <t>NODE_4_length_2846_cov_11.894079_cutoff_5_type_circular</t>
  </si>
  <si>
    <t>NODE_4_length_2846_cov_4.686650_cutoff_5_type_circular</t>
  </si>
  <si>
    <t>NODE_4_length_2846_cov_6.363737_cutoff_5_type_circular</t>
  </si>
  <si>
    <t>NODE_4_length_2846_cov_9.279147_cutoff_5_type_circular</t>
  </si>
  <si>
    <t>Salmonella enterica subsp. enterica serovar Enteritidis</t>
  </si>
  <si>
    <t>NODE_4_length_3132_cov_7.847587_cutoff_5_type_circular</t>
  </si>
  <si>
    <t>NODE_4_length_3143_cov_24.578581_cutoff_5_type_circular</t>
  </si>
  <si>
    <t>NODE_4_length_31616_cov_9.463082_cutoff_5_type_circular</t>
  </si>
  <si>
    <t>NODE_4_length_3184_cov_16.039581_cutoff_5_type_circular</t>
  </si>
  <si>
    <t>NODE_4_length_3184_cov_3.720641_cutoff_5_type_circular</t>
  </si>
  <si>
    <t>NODE_4_length_31883_cov_4.242064_cutoff_5_type_circular</t>
  </si>
  <si>
    <t>NODE_4_length_31927_cov_8.222642_cutoff_0_type_circular</t>
  </si>
  <si>
    <t>Alistipes megaguti</t>
  </si>
  <si>
    <t>NODE_4_length_32264_cov_8.047329_cutoff_5_type_circular</t>
  </si>
  <si>
    <t>Bifidobacterium choerinum</t>
  </si>
  <si>
    <t>NODE_4_length_3267_cov_14.879618_cutoff_5_type_circular</t>
  </si>
  <si>
    <t>Zelleria oleastrella</t>
  </si>
  <si>
    <t>NODE_4_length_3275_cov_1.952668_cutoff_5_type_circular</t>
  </si>
  <si>
    <t>NODE_4_length_32855_cov_7.570704_cutoff_5_type_circular</t>
  </si>
  <si>
    <t>NODE_4_length_3300_cov_8.635991_cutoff_5_type_linears</t>
  </si>
  <si>
    <t>NODE_4_length_3306_cov_2.557093_cutoff_5_type_circular</t>
  </si>
  <si>
    <t>NODE_4_length_33448_cov_8.405570_cutoff_0_type_circular</t>
  </si>
  <si>
    <t>Mitsuokella multacida</t>
  </si>
  <si>
    <t>NODE_4_length_3374_cov_1.646443_cutoff_5_type_circular</t>
  </si>
  <si>
    <t>NODE_4_length_34168_cov_4.608560_cutoff_0_type_circular</t>
  </si>
  <si>
    <t>NODE_4_length_34508_cov_7.209912_cutoff_0_type_circular</t>
  </si>
  <si>
    <t>NODE_4_length_34715_cov_11.282959_cutoff_5_type_circular</t>
  </si>
  <si>
    <t>NODE_4_length_34888_cov_9.939731_cutoff_5_type_circular</t>
  </si>
  <si>
    <t>NODE_4_length_3503_cov_2.518957_cutoff_5_type_circular</t>
  </si>
  <si>
    <t>NODE_4_length_35656_cov_5.313012_cutoff_0_type_circular</t>
  </si>
  <si>
    <t>NODE_4_length_36036_cov_27.308586_cutoff_0_type_circular</t>
  </si>
  <si>
    <t>Solobacterium moorei</t>
  </si>
  <si>
    <t>NODE_4_length_36282_cov_1.907703_cutoff_5_type_circular</t>
  </si>
  <si>
    <t>NODE_4_length_37654_cov_1.840568_cutoff_0_type_circular</t>
  </si>
  <si>
    <t>NODE_4_length_37968_cov_7.610396_cutoff_5_type_circular</t>
  </si>
  <si>
    <t>NODE_4_length_3800_cov_1.068337_cutoff_5_type_circular</t>
  </si>
  <si>
    <t>NODE_4_length_38641_cov_2.621930_cutoff_0_type_circular</t>
  </si>
  <si>
    <t>NODE_4_length_39053_cov_4.111751_cutoff_0_type_circular</t>
  </si>
  <si>
    <t>Enterococcus phage G01</t>
  </si>
  <si>
    <t>NODE_4_length_39295_cov_6.260876_cutoff_0_type_circular</t>
  </si>
  <si>
    <t>NODE_4_length_39369_cov_4.493145_cutoff_0_type_circular</t>
  </si>
  <si>
    <t>NODE_4_length_40083_cov_7.186005_cutoff_5_type_linears</t>
  </si>
  <si>
    <t>NODE_4_length_40608_cov_4.889553_cutoff_0_type_circular</t>
  </si>
  <si>
    <t>NODE_4_length_41116_cov_6.095587_cutoff_5_type_linears</t>
  </si>
  <si>
    <t>NODE_4_length_41605_cov_3.819254_cutoff_0_type_circular</t>
  </si>
  <si>
    <t>NODE_4_length_4205_cov_1.925208_cutoff_0_type_circular</t>
  </si>
  <si>
    <t>NODE_4_length_42286_cov_3.589696_cutoff_0_type_circular</t>
  </si>
  <si>
    <t>NODE_4_length_42383_cov_22.252485_cutoff_5_type_circular</t>
  </si>
  <si>
    <t>NODE_4_length_4245_cov_1.623361_cutoff_5_type_circular</t>
  </si>
  <si>
    <t>NODE_4_length_4247_cov_5.736893_cutoff_5_type_circular</t>
  </si>
  <si>
    <t>NODE_4_length_42587_cov_10.654357_cutoff_5_type_circular</t>
  </si>
  <si>
    <t>NODE_4_length_4265_cov_6.549058_cutoff_5_type_circular</t>
  </si>
  <si>
    <t>NODE_4_length_4275_cov_293.769527_cutoff_0_type_circular</t>
  </si>
  <si>
    <t>NODE_4_length_42816_cov_3.542341_cutoff_0_type_circular</t>
  </si>
  <si>
    <t>NODE_4_length_42996_cov_8.582239_cutoff_0_type_circular</t>
  </si>
  <si>
    <t>NODE_4_length_43188_cov_5.254198_cutoff_5_type_linears</t>
  </si>
  <si>
    <t>NODE_4_length_4330_cov_5.865810_cutoff_5_type_circular</t>
  </si>
  <si>
    <t>NODE_4_length_4439_cov_2.135436_cutoff_5_type_circular</t>
  </si>
  <si>
    <t>NODE_4_length_4455_cov_1.510397_cutoff_5_type_circular</t>
  </si>
  <si>
    <t>NODE_4_length_45114_cov_3.030920_cutoff_0_type_circular</t>
  </si>
  <si>
    <t>NODE_4_length_45489_cov_1.696310_cutoff_0_type_circular</t>
  </si>
  <si>
    <t>NODE_4_length_4551_cov_6.871835_cutoff_5_type_circular</t>
  </si>
  <si>
    <t>NODE_4_length_4792_cov_7.043087_cutoff_5_type_circular</t>
  </si>
  <si>
    <t>NODE_4_length_47953_cov_5.779952_cutoff_5_type_linears</t>
  </si>
  <si>
    <t>NODE_4_length_4809_cov_2.760359_cutoff_5_type_circular</t>
  </si>
  <si>
    <t>NODE_4_length_48279_cov_5.641967_cutoff_5_type_linears</t>
  </si>
  <si>
    <t>Euphorbia lathyris</t>
  </si>
  <si>
    <t>NODE_4_length_4831_cov_1.740434_cutoff_5_type_circular</t>
  </si>
  <si>
    <t>NODE_4_length_48311_cov_4.206293_cutoff_0_type_circular</t>
  </si>
  <si>
    <t>NODE_4_length_48621_cov_83.199860_cutoff_0_type_circular</t>
  </si>
  <si>
    <t>NODE_4_length_5026_cov_2.404164_cutoff_0_type_circular</t>
  </si>
  <si>
    <t>Sutterella faecalis</t>
  </si>
  <si>
    <t>NODE_4_length_5026_cov_56.676260_cutoff_5_type_circular</t>
  </si>
  <si>
    <t>NODE_4_length_5070_cov_2.780700_cutoff_0_type_circular</t>
  </si>
  <si>
    <t>NODE_4_length_5116_cov_10.896773_cutoff_5_type_circular</t>
  </si>
  <si>
    <t>NODE_4_length_51319_cov_2.786431_cutoff_5_type_circular</t>
  </si>
  <si>
    <t>NODE_4_length_5198_cov_4.834155_cutoff_0_type_circular</t>
  </si>
  <si>
    <t>NODE_4_length_5213_cov_16.201140_cutoff_5_type_circular</t>
  </si>
  <si>
    <t>Catenibacterium mitsuokai</t>
  </si>
  <si>
    <t>NODE_4_length_5251_cov_2.776151_cutoff_0_type_circular</t>
  </si>
  <si>
    <t>NODE_4_length_52650_cov_6.287017_cutoff_5_type_linears</t>
  </si>
  <si>
    <t>NODE_4_length_53027_cov_6.167732_cutoff_5_type_linears</t>
  </si>
  <si>
    <t>NODE_4_length_5338_cov_6.852236_cutoff_0_type_circular</t>
  </si>
  <si>
    <t>NODE_4_length_5405_cov_6.088859_cutoff_5_type_circular</t>
  </si>
  <si>
    <t>NODE_4_length_5415_cov_3.014750_cutoff_0_type_circular</t>
  </si>
  <si>
    <t>Streptococcus infantis</t>
  </si>
  <si>
    <t>NODE_4_length_5445_cov_3.527266_cutoff_0_type_circular</t>
  </si>
  <si>
    <t>NODE_4_length_5488_cov_6.228316_cutoff_5_type_linears</t>
  </si>
  <si>
    <t>NODE_4_length_5522_cov_5.197405_cutoff_0_type_circular</t>
  </si>
  <si>
    <t>NODE_4_length_5524_cov_13.476005_cutoff_0_type_circular</t>
  </si>
  <si>
    <t>NODE_4_length_55523_cov_20.134414_cutoff_5_type_circular</t>
  </si>
  <si>
    <t>NODE_4_length_5605_cov_45.468054_cutoff_5_type_circular</t>
  </si>
  <si>
    <t>NODE_4_length_56333_cov_6.784347_cutoff_5_type_linears</t>
  </si>
  <si>
    <t>NODE_4_length_5730_cov_17.907371_cutoff_0_type_circular</t>
  </si>
  <si>
    <t>NODE_4_length_5730_cov_3.546850_cutoff_0_type_circular</t>
  </si>
  <si>
    <t>NODE_4_length_5758_cov_27.295507_cutoff_0_type_circular</t>
  </si>
  <si>
    <t>NODE_4_length_5758_cov_3.516072_cutoff_0_type_circular</t>
  </si>
  <si>
    <t>NODE_4_length_5779_cov_321.711430_cutoff_0_type_circular</t>
  </si>
  <si>
    <t>NODE_4_length_58787_cov_20.042124_cutoff_5_type_circular</t>
  </si>
  <si>
    <t>NODE_4_length_60255_cov_5.048463_cutoff_5_type_linears</t>
  </si>
  <si>
    <t>NODE_4_length_6027_cov_88.986610_cutoff_0_type_circular</t>
  </si>
  <si>
    <t>NODE_4_length_6061_cov_14.932929_cutoff_5_type_circular</t>
  </si>
  <si>
    <t>NODE_4_length_6073_cov_15.764884_cutoff_0_type_circular</t>
  </si>
  <si>
    <t>Cupido osiris</t>
  </si>
  <si>
    <t>NODE_4_length_6085_cov_11.917590_cutoff_0_type_circular</t>
  </si>
  <si>
    <t>NODE_4_length_6088_cov_2.100654_cutoff_5_type_circular</t>
  </si>
  <si>
    <t>NODE_4_length_61321_cov_5.795094_cutoff_5_type_linears</t>
  </si>
  <si>
    <t>NODE_4_length_6134_cov_17.392376_cutoff_5_type_circular</t>
  </si>
  <si>
    <t>NODE_4_length_6197_cov_2.845140_cutoff_0_type_circular</t>
  </si>
  <si>
    <t>NODE_4_length_6239_cov_7.132035_cutoff_5_type_circular</t>
  </si>
  <si>
    <t>NODE_4_length_6283_cov_4.512995_cutoff_0_type_circular</t>
  </si>
  <si>
    <t>NODE_4_length_6300_cov_1.337923_cutoff_0_type_circular</t>
  </si>
  <si>
    <t>Veillonella sp. OK1</t>
  </si>
  <si>
    <t>NODE_4_length_6300_cov_11.527296_cutoff_0_type_circular</t>
  </si>
  <si>
    <t>NODE_4_length_6300_cov_173.699336_cutoff_0_type_circular</t>
  </si>
  <si>
    <t>NODE_4_length_6303_cov_9.665803_cutoff_0_type_circular</t>
  </si>
  <si>
    <t>NODE_4_length_63780_cov_2.366848_cutoff_5_type_circular</t>
  </si>
  <si>
    <t>NODE_4_length_6432_cov_1.868517_cutoff_0_type_circular</t>
  </si>
  <si>
    <t>NODE_4_length_6437_cov_1.162282_cutoff_0_type_circular</t>
  </si>
  <si>
    <t>NODE_4_length_6437_cov_3.304754_cutoff_0_type_circular</t>
  </si>
  <si>
    <t>NODE_4_length_6448_cov_1.635817_cutoff_0_type_circular</t>
  </si>
  <si>
    <t>NODE_4_length_6460_cov_11.105163_cutoff_5_type_circular</t>
  </si>
  <si>
    <t>NODE_4_length_6517_cov_13.001408_cutoff_0_type_circular</t>
  </si>
  <si>
    <t>NODE_4_length_6537_cov_1.435257_cutoff_5_type_circular</t>
  </si>
  <si>
    <t>NODE_4_length_6627_cov_37.155846_cutoff_0_type_circular</t>
  </si>
  <si>
    <t>NODE_4_length_6629_cov_19.694094_cutoff_5_type_circular</t>
  </si>
  <si>
    <t>NODE_4_length_66412_cov_5.921807_cutoff_5_type_linears</t>
  </si>
  <si>
    <t>NODE_4_length_6649_cov_1.726771_cutoff_0_type_circular</t>
  </si>
  <si>
    <t>NODE_4_length_6764_cov_5.747928_cutoff_5_type_circular</t>
  </si>
  <si>
    <t>NODE_4_length_6802_cov_6.508464_cutoff_0_type_circular</t>
  </si>
  <si>
    <t>NODE_4_length_6891_cov_56.992460_cutoff_5_type_circular</t>
  </si>
  <si>
    <t>NODE_4_length_6893_cov_22.110109_cutoff_0_type_circular</t>
  </si>
  <si>
    <t>NODE_4_length_68938_cov_31.449056_cutoff_5_type_circular</t>
  </si>
  <si>
    <t>NODE_4_length_6894_cov_20.437565_cutoff_0_type_circular</t>
  </si>
  <si>
    <t>NODE_4_length_69312_cov_34.415278_cutoff_5_type_circular</t>
  </si>
  <si>
    <t>NODE_4_length_7033_cov_1.433246_cutoff_0_type_circular</t>
  </si>
  <si>
    <t>NODE_4_length_7077_cov_2.391223_cutoff_5_type_circular</t>
  </si>
  <si>
    <t>NODE_4_length_7105_cov_1.529808_cutoff_0_type_circular</t>
  </si>
  <si>
    <t>NODE_4_length_7109_cov_14.659840_cutoff_5_type_circular</t>
  </si>
  <si>
    <t>Candidatus Faecalibacterium intestinigallinarum</t>
  </si>
  <si>
    <t>NODE_4_length_7148_cov_41.178322_cutoff_5_type_circular</t>
  </si>
  <si>
    <t>NODE_4_length_7183_cov_16.210743_cutoff_0_type_circular</t>
  </si>
  <si>
    <t>NODE_4_length_7288_cov_16.284737_cutoff_0_type_circular</t>
  </si>
  <si>
    <t>NODE_4_length_72935_cov_5.355442_cutoff_5_type_linears</t>
  </si>
  <si>
    <t>NODE_4_length_7330_cov_1.671526_cutoff_5_type_circular</t>
  </si>
  <si>
    <t>NODE_4_length_7540_cov_41.224066_cutoff_0_type_circular</t>
  </si>
  <si>
    <t>NODE_4_length_7569_cov_2.488981_cutoff_5_type_circular</t>
  </si>
  <si>
    <t>NODE_4_length_7572_cov_2.682203_cutoff_5_type_circular</t>
  </si>
  <si>
    <t>NODE_4_length_7573_cov_1.858447_cutoff_5_type_circular</t>
  </si>
  <si>
    <t>Herminia tarsicrinalis</t>
  </si>
  <si>
    <t>NODE_4_length_7801_cov_1.079489_cutoff_0_type_circular</t>
  </si>
  <si>
    <t>NODE_4_length_7833_cov_2.137296_cutoff_5_type_circular</t>
  </si>
  <si>
    <t>Akanthomyces muscarius</t>
  </si>
  <si>
    <t>NODE_4_length_7907_cov_2.836247_cutoff_5_type_circular</t>
  </si>
  <si>
    <t>Weissella cibaria</t>
  </si>
  <si>
    <t>NODE_4_length_8037_cov_3.196839_cutoff_0_type_circular</t>
  </si>
  <si>
    <t>NODE_4_length_8156_cov_3.163283_cutoff_0_type_circular</t>
  </si>
  <si>
    <t>Phage DP SC_2_H4_2017</t>
  </si>
  <si>
    <t>NODE_4_length_82185_cov_20.992237_cutoff_0_type_circular</t>
  </si>
  <si>
    <t>NODE_4_length_8240_cov_3.501048_cutoff_0_type_circular</t>
  </si>
  <si>
    <t>NODE_4_length_8334_cov_5.604118_cutoff_0_type_circular</t>
  </si>
  <si>
    <t>NODE_4_length_8350_cov_2.786209_cutoff_0_type_circular</t>
  </si>
  <si>
    <t>NODE_4_length_8381_cov_2.769082_cutoff_0_type_circular</t>
  </si>
  <si>
    <t>NODE_4_length_84279_cov_48.685985_cutoff_0_type_circular</t>
  </si>
  <si>
    <t>NODE_4_length_85996_cov_38.987900_cutoff_0_type_circular</t>
  </si>
  <si>
    <t>Peptostreptococcus porci</t>
  </si>
  <si>
    <t>NODE_4_length_8723_cov_6.643206_cutoff_5_type_linears</t>
  </si>
  <si>
    <t>NODE_4_length_8874_cov_1.535841_cutoff_0_type_circular</t>
  </si>
  <si>
    <t>NODE_4_length_8893_cov_18.737394_cutoff_0_type_circular</t>
  </si>
  <si>
    <t>NODE_4_length_8896_cov_13.446915_cutoff_5_type_circular</t>
  </si>
  <si>
    <t>NODE_4_length_9026_cov_1.389819_cutoff_0_type_circular</t>
  </si>
  <si>
    <t>NODE_4_length_9063_cov_30.527641_cutoff_0_type_circular</t>
  </si>
  <si>
    <t>NODE_4_length_9073_cov_3.688017_cutoff_0_type_circular</t>
  </si>
  <si>
    <t>NODE_4_length_90857_cov_2.366450_cutoff_0_type_circular</t>
  </si>
  <si>
    <t>NODE_4_length_9229_cov_2.465172_cutoff_0_type_circular</t>
  </si>
  <si>
    <t>NODE_4_length_9255_cov_22.880478_cutoff_0_type_circular</t>
  </si>
  <si>
    <t>NODE_4_length_9255_cov_4.672875_cutoff_5_type_circular</t>
  </si>
  <si>
    <t>NODE_4_length_9255_cov_9.370180_cutoff_5_type_circular</t>
  </si>
  <si>
    <t>NODE_4_length_9270_cov_2.749426_cutoff_5_type_circular</t>
  </si>
  <si>
    <t>NODE_4_length_9801_cov_3.598925_cutoff_0_type_circular</t>
  </si>
  <si>
    <t>NODE_4_length_9937_cov_8.821611_cutoff_0_type_circular</t>
  </si>
  <si>
    <t>uncultured phage cr10_1</t>
  </si>
  <si>
    <t>NODE_4_length_99610_cov_3.009047_cutoff_0_type_circular</t>
  </si>
  <si>
    <t>Varibaculum sp. GTC20041</t>
  </si>
  <si>
    <t>NODE_40_length_1342_cov_3.278189_cutoff_0_type_circular</t>
  </si>
  <si>
    <t>NODE_40_length_1483_cov_2.919617_cutoff_0_type_circular</t>
  </si>
  <si>
    <t>NODE_40_length_1568_cov_2.724497_cutoff_0_type_circular</t>
  </si>
  <si>
    <t>NODE_40_length_1585_cov_0.718793_cutoff_0_type_circular</t>
  </si>
  <si>
    <t>NODE_40_length_1692_cov_82.803195_cutoff_0_type_circular</t>
  </si>
  <si>
    <t>NODE_40_length_1798_cov_1.264512_cutoff_0_type_circular</t>
  </si>
  <si>
    <t>NODE_40_length_2388_cov_44.931446_cutoff_0_type_circular</t>
  </si>
  <si>
    <t>NODE_41_length_1207_cov_1.600926_cutoff_0_type_circular</t>
  </si>
  <si>
    <t>NODE_41_length_1207_cov_2.102778_cutoff_0_type_circular</t>
  </si>
  <si>
    <t>NODE_41_length_1437_cov_0.322901_cutoff_0_type_circular</t>
  </si>
  <si>
    <t>NODE_41_length_1441_cov_0.722983_cutoff_0_type_circular</t>
  </si>
  <si>
    <t>Klebsiella variicola</t>
  </si>
  <si>
    <t>NODE_41_length_1679_cov_7.791237_cutoff_0_type_circular</t>
  </si>
  <si>
    <t>NODE_41_length_1685_cov_35.895379_cutoff_0_type_circular</t>
  </si>
  <si>
    <t>NODE_41_length_2347_cov_10.995946_cutoff_0_type_circular</t>
  </si>
  <si>
    <t>NODE_42_length_1207_cov_0.996296_cutoff_0_type_circular</t>
  </si>
  <si>
    <t>NODE_42_length_1401_cov_1.876766_cutoff_0_type_circular</t>
  </si>
  <si>
    <t>NODE_42_length_1435_cov_2.240061_cutoff_0_type_circular</t>
  </si>
  <si>
    <t>NODE_42_length_1525_cov_3.807582_cutoff_0_type_circular</t>
  </si>
  <si>
    <t>NODE_42_length_1679_cov_10.959407_cutoff_0_type_circular</t>
  </si>
  <si>
    <t>NODE_42_length_2342_cov_3.052370_cutoff_0_type_circular</t>
  </si>
  <si>
    <t>NODE_43_length_1203_cov_1.628253_cutoff_0_type_circular</t>
  </si>
  <si>
    <t>NODE_43_length_1337_cov_0.780165_cutoff_0_type_circular</t>
  </si>
  <si>
    <t>NODE_43_length_1388_cov_1.009516_cutoff_0_type_circular</t>
  </si>
  <si>
    <t>NODE_43_length_1491_cov_5.264663_cutoff_0_type_circular</t>
  </si>
  <si>
    <t>NODE_43_length_1589_cov_1.480164_cutoff_0_type_circular</t>
  </si>
  <si>
    <t>NODE_43_length_2175_cov_1.849121_cutoff_0_type_circular</t>
  </si>
  <si>
    <t>Myoviridae sp. ctfA14</t>
  </si>
  <si>
    <t>NODE_44_length_1180_cov_1.162393_cutoff_0_type_circular</t>
  </si>
  <si>
    <t>NODE_44_length_1247_cov_1.098214_cutoff_0_type_circular</t>
  </si>
  <si>
    <t>NODE_44_length_1294_cov_0.943445_cutoff_0_type_circular</t>
  </si>
  <si>
    <t>NODE_44_length_1356_cov_1.157852_cutoff_0_type_circular</t>
  </si>
  <si>
    <t>NODE_44_length_1525_cov_1.586552_cutoff_0_type_circular</t>
  </si>
  <si>
    <t>NODE_44_length_2006_cov_1.341139_cutoff_0_type_circular</t>
  </si>
  <si>
    <t>NODE_45_length_1207_cov_4.687037_cutoff_0_type_circular</t>
  </si>
  <si>
    <t>Cirsium dissectum</t>
  </si>
  <si>
    <t>NODE_45_length_1221_cov_1.034735_cutoff_0_type_circular</t>
  </si>
  <si>
    <t>NODE_45_length_1319_cov_2.650168_cutoff_0_type_circular</t>
  </si>
  <si>
    <t>NODE_45_length_1490_cov_2.990462_cutoff_0_type_circular</t>
  </si>
  <si>
    <t>NODE_45_length_1591_cov_1.527322_cutoff_0_type_circular</t>
  </si>
  <si>
    <t>NODE_46_length_1163_cov_0.305985_cutoff_0_type_circular</t>
  </si>
  <si>
    <t>Mus musculus</t>
  </si>
  <si>
    <t>NODE_46_length_1173_cov_0.504780_cutoff_0_type_circular</t>
  </si>
  <si>
    <t>NODE_46_length_1398_cov_1.551534_cutoff_0_type_circular</t>
  </si>
  <si>
    <t>Streptomyces sp. NBC_00724</t>
  </si>
  <si>
    <t>NODE_46_length_1432_cov_1.386207_cutoff_0_type_circular</t>
  </si>
  <si>
    <t>NODE_47_length_1146_cov_3.707556_cutoff_0_type_circular</t>
  </si>
  <si>
    <t>NODE_47_length_1313_cov_1.260540_cutoff_0_type_circular</t>
  </si>
  <si>
    <t>NODE_47_length_1377_cov_0.517600_cutoff_0_type_circular</t>
  </si>
  <si>
    <t>NODE_48_length_1243_cov_0.918459_cutoff_0_type_circular</t>
  </si>
  <si>
    <t>NODE_49_length_1229_cov_1.078947_cutoff_0_type_circular</t>
  </si>
  <si>
    <t>Hoylesella buccalis ATCC 35310</t>
  </si>
  <si>
    <t>NODE_5_length_10223_cov_4.557845_cutoff_0_type_circular</t>
  </si>
  <si>
    <t>NODE_5_length_10344_cov_150.735832_cutoff_0_type_circular</t>
  </si>
  <si>
    <t>Bosea sp. UC22_33</t>
  </si>
  <si>
    <t>NODE_5_length_10350_cov_1.616160_cutoff_0_type_circular</t>
  </si>
  <si>
    <t>NODE_5_length_10357_cov_1.306647_cutoff_0_type_circular</t>
  </si>
  <si>
    <t>Phyllosticta citribraziliensis</t>
  </si>
  <si>
    <t>NODE_5_length_10470_cov_1.216185_cutoff_0_type_circular</t>
  </si>
  <si>
    <t>NODE_5_length_10472_cov_1.519671_cutoff_5_type_circular</t>
  </si>
  <si>
    <t>NODE_5_length_10558_cov_2.895408_cutoff_0_type_circular</t>
  </si>
  <si>
    <t>NODE_5_length_10559_cov_2.004601_cutoff_0_type_circular</t>
  </si>
  <si>
    <t>NODE_5_length_10559_cov_5.445265_cutoff_0_type_circular</t>
  </si>
  <si>
    <t>NODE_5_length_10776_cov_6.784393_cutoff_5_type_linears</t>
  </si>
  <si>
    <t>NODE_5_length_10842_cov_2.001027_cutoff_5_type_circular</t>
  </si>
  <si>
    <t>NODE_5_length_10950_cov_14.286612_cutoff_0_type_circular</t>
  </si>
  <si>
    <t>NODE_5_length_10987_cov_3.543923_cutoff_5_type_circular</t>
  </si>
  <si>
    <t>NODE_5_length_10999_cov_13.619941_cutoff_5_type_linears</t>
  </si>
  <si>
    <t>NODE_5_length_11088_cov_32.894535_cutoff_0_type_circular</t>
  </si>
  <si>
    <t>NODE_5_length_11268_cov_1.456961_cutoff_5_type_circular</t>
  </si>
  <si>
    <t>Bacteroides sp. HF-162</t>
  </si>
  <si>
    <t>NODE_5_length_11328_cov_7.619766_cutoff_5_type_linears</t>
  </si>
  <si>
    <t>Bacteroides finegoldii</t>
  </si>
  <si>
    <t>NODE_5_length_11342_cov_131.416852_cutoff_0_type_circular</t>
  </si>
  <si>
    <t>NODE_5_length_11356_cov_14.861252_cutoff_0_type_circular</t>
  </si>
  <si>
    <t>Drosophila albomicans</t>
  </si>
  <si>
    <t>NODE_5_length_1157_cov_1.395146_cutoff_5_type_circular</t>
  </si>
  <si>
    <t>NODE_5_length_11858_cov_8.702498_cutoff_5_type_circular</t>
  </si>
  <si>
    <t>NODE_5_length_11970_cov_2.031495_cutoff_0_type_circular</t>
  </si>
  <si>
    <t>NODE_5_length_11981_cov_6.508014_cutoff_5_type_circular</t>
  </si>
  <si>
    <t>NODE_5_length_12247_cov_8.864026_cutoff_5_type_circular</t>
  </si>
  <si>
    <t>Kwoniella europaea PYCC6329</t>
  </si>
  <si>
    <t>NODE_5_length_12303_cov_7.599294_cutoff_5_type_linears</t>
  </si>
  <si>
    <t>NODE_5_length_12839_cov_16.190135_cutoff_5_type_circular</t>
  </si>
  <si>
    <t>NODE_5_length_13238_cov_2.648539_cutoff_5_type_circular</t>
  </si>
  <si>
    <t>NODE_5_length_13278_cov_5.795833_cutoff_0_type_circular</t>
  </si>
  <si>
    <t>Veillonella rodentium</t>
  </si>
  <si>
    <t>NODE_5_length_1354_cov_2.098615_cutoff_5_type_circular</t>
  </si>
  <si>
    <t>NODE_5_length_13588_cov_10.005200_cutoff_5_type_circular</t>
  </si>
  <si>
    <t>NODE_5_length_1360_cov_2.079481_cutoff_5_type_circular</t>
  </si>
  <si>
    <t>NODE_5_length_13808_cov_6.144288_cutoff_0_type_circular</t>
  </si>
  <si>
    <t>NODE_5_length_13898_cov_44.152059_cutoff_0_type_circular</t>
  </si>
  <si>
    <t>NODE_5_length_13903_cov_1.804588_cutoff_0_type_circular</t>
  </si>
  <si>
    <t>NODE_5_length_13918_cov_6.172939_cutoff_5_type_linears</t>
  </si>
  <si>
    <t>NODE_5_length_1394_cov_7.767167_cutoff_5_type_circular</t>
  </si>
  <si>
    <t>NODE_5_length_14002_cov_3.858234_cutoff_5_type_circular</t>
  </si>
  <si>
    <t>NODE_5_length_14677_cov_1.688110_cutoff_0_type_circular</t>
  </si>
  <si>
    <t>NODE_5_length_14701_cov_7.154247_cutoff_0_type_circular</t>
  </si>
  <si>
    <t>NODE_5_length_14754_cov_3.823272_cutoff_0_type_circular</t>
  </si>
  <si>
    <t>NODE_5_length_1491_cov_5.315982_cutoff_5_type_circular</t>
  </si>
  <si>
    <t>virus sp. ctyg714</t>
  </si>
  <si>
    <t>NODE_5_length_15041_cov_1.502883_cutoff_5_type_circular</t>
  </si>
  <si>
    <t>NODE_5_length_15264_cov_6.577591_cutoff_5_type_linears</t>
  </si>
  <si>
    <t>NODE_5_length_15391_cov_1.922628_cutoff_5_type_circular</t>
  </si>
  <si>
    <t>NODE_5_length_1575_cov_1.477901_cutoff_0_type_circular</t>
  </si>
  <si>
    <t>NODE_5_length_15790_cov_172.172508_cutoff_5_type_linears</t>
  </si>
  <si>
    <t>NODE_5_length_15996_cov_1.883925_cutoff_0_type_circular</t>
  </si>
  <si>
    <t>Clostridium perfringens D</t>
  </si>
  <si>
    <t>NODE_5_length_16138_cov_1.939104_cutoff_5_type_circular</t>
  </si>
  <si>
    <t>NODE_5_length_16139_cov_2.878216_cutoff_0_type_circular</t>
  </si>
  <si>
    <t>NODE_5_length_1621_cov_2.945783_cutoff_5_type_circular</t>
  </si>
  <si>
    <t>NODE_5_length_16694_cov_7.207280_cutoff_0_type_circular</t>
  </si>
  <si>
    <t>NODE_5_length_16696_cov_11.798539_cutoff_0_type_circular</t>
  </si>
  <si>
    <t>NODE_5_length_16696_cov_6.834027_cutoff_0_type_circular</t>
  </si>
  <si>
    <t>NODE_5_length_1673_cov_279.468305_cutoff_0_type_circular</t>
  </si>
  <si>
    <t>NODE_5_length_16766_cov_1.588257_cutoff_0_type_circular</t>
  </si>
  <si>
    <t>NODE_5_length_16911_cov_1.957638_cutoff_0_type_circular</t>
  </si>
  <si>
    <t>NODE_5_length_1696_cov_2.890376_cutoff_5_type_circular</t>
  </si>
  <si>
    <t>NODE_5_length_1696_cov_5.650733_cutoff_5_type_circular</t>
  </si>
  <si>
    <t>NODE_5_length_17116_cov_2.094061_cutoff_5_type_circular</t>
  </si>
  <si>
    <t>NODE_5_length_1732_cov_5.615576_cutoff_5_type_linears</t>
  </si>
  <si>
    <t>NODE_5_length_17349_cov_4.505284_cutoff_5_type_circular</t>
  </si>
  <si>
    <t>Parolsenella catena</t>
  </si>
  <si>
    <t>NODE_5_length_17490_cov_2.128319_cutoff_5_type_circular</t>
  </si>
  <si>
    <t>NODE_5_length_17504_cov_8.222651_cutoff_5_type_linears</t>
  </si>
  <si>
    <t>NODE_5_length_1825_cov_3.450530_cutoff_5_type_circular</t>
  </si>
  <si>
    <t>NODE_5_length_1866_cov_6.433583_cutoff_5_type_linears</t>
  </si>
  <si>
    <t>NODE_5_length_1867_cov_13.004023_cutoff_5_type_circular</t>
  </si>
  <si>
    <t>NODE_5_length_19065_cov_5.684127_cutoff_5_type_linears</t>
  </si>
  <si>
    <t>NODE_5_length_1921_cov_11.244147_cutoff_5_type_circular</t>
  </si>
  <si>
    <t>NODE_5_length_19518_cov_6.725285_cutoff_5_type_circular</t>
  </si>
  <si>
    <t>Aristaeella hokkaidonensis</t>
  </si>
  <si>
    <t>NODE_5_length_19746_cov_5.792956_cutoff_5_type_linears</t>
  </si>
  <si>
    <t>NODE_5_length_1996_cov_1.604601_cutoff_0_type_circular</t>
  </si>
  <si>
    <t>Faecalibacterium sp. i25-0019-C1</t>
  </si>
  <si>
    <t>NODE_5_length_2056_cov_1.057543_cutoff_5_type_circular</t>
  </si>
  <si>
    <t>Clostridium botulinum A3 str. Loch Maree</t>
  </si>
  <si>
    <t>NODE_5_length_21271_cov_3.178869_cutoff_5_type_circular</t>
  </si>
  <si>
    <t>NODE_5_length_22059_cov_1.465302_cutoff_5_type_circular</t>
  </si>
  <si>
    <t>NODE_5_length_2400_cov_1.032116_cutoff_5_type_circular</t>
  </si>
  <si>
    <t>NODE_5_length_24036_cov_6.798862_cutoff_5_type_linears</t>
  </si>
  <si>
    <t>NODE_5_length_2427_cov_3.285217_cutoff_5_type_circular</t>
  </si>
  <si>
    <t>NODE_5_length_2494_cov_2.708492_cutoff_5_type_circular</t>
  </si>
  <si>
    <t>NODE_5_length_2507_cov_1.295798_cutoff_5_type_circular</t>
  </si>
  <si>
    <t>NODE_5_length_2622_cov_21.833667_cutoff_5_type_circular</t>
  </si>
  <si>
    <t>NODE_5_length_26238_cov_5.728352_cutoff_5_type_linears</t>
  </si>
  <si>
    <t>NODE_5_length_2656_cov_1.621985_cutoff_5_type_circular</t>
  </si>
  <si>
    <t>eukaryotic synthetic construct</t>
  </si>
  <si>
    <t>NODE_5_length_2664_cov_6.906583_cutoff_5_type_circular</t>
  </si>
  <si>
    <t>NODE_5_length_26953_cov_2.821255_cutoff_5_type_circular</t>
  </si>
  <si>
    <t>NODE_5_length_2737_cov_0.893870_cutoff_5_type_circular</t>
  </si>
  <si>
    <t>NODE_5_length_27499_cov_5.348166_cutoff_5_type_linears</t>
  </si>
  <si>
    <t>NODE_5_length_27877_cov_10.964252_cutoff_5_type_circular</t>
  </si>
  <si>
    <t>NODE_5_length_2797_cov_3.358801_cutoff_5_type_circular</t>
  </si>
  <si>
    <t>NODE_5_length_28370_cov_3.382466_cutoff_0_type_circular</t>
  </si>
  <si>
    <t>NODE_5_length_2843_cov_8.970913_cutoff_5_type_circular</t>
  </si>
  <si>
    <t>NODE_5_length_2877_cov_160.389455_cutoff_0_type_circular</t>
  </si>
  <si>
    <t>NODE_5_length_2919_cov_1.154728_cutoff_5_type_circular</t>
  </si>
  <si>
    <t>NODE_5_length_3018_cov_10.690419_cutoff_5_type_circular</t>
  </si>
  <si>
    <t>NODE_5_length_3018_cov_3.421653_cutoff_5_type_circular</t>
  </si>
  <si>
    <t>NODE_5_length_30290_cov_5.732056_cutoff_0_type_circular</t>
  </si>
  <si>
    <t>NODE_5_length_3047_cov_33.787329_cutoff_5_type_circular</t>
  </si>
  <si>
    <t>NODE_5_length_30739_cov_63.975761_cutoff_0_type_circular</t>
  </si>
  <si>
    <t>Bacteroides sp.</t>
  </si>
  <si>
    <t>NODE_5_length_3105_cov_48.111820_cutoff_5_type_circular</t>
  </si>
  <si>
    <t>NODE_5_length_31077_cov_8.401551_cutoff_0_type_circular</t>
  </si>
  <si>
    <t>NODE_5_length_3193_cov_1.042401_cutoff_5_type_circular</t>
  </si>
  <si>
    <t>NODE_5_length_3198_cov_2.126018_cutoff_5_type_circular</t>
  </si>
  <si>
    <t>NODE_5_length_3285_cov_2.408803_cutoff_5_type_circular</t>
  </si>
  <si>
    <t>NODE_5_length_33193_cov_8.605335_cutoff_5_type_circular</t>
  </si>
  <si>
    <t>NODE_5_length_33230_cov_6.589010_cutoff_5_type_circular</t>
  </si>
  <si>
    <t>NODE_5_length_33235_cov_30.099311_cutoff_0_type_circular</t>
  </si>
  <si>
    <t>NODE_5_length_3349_cov_2.416511_cutoff_5_type_circular</t>
  </si>
  <si>
    <t>NODE_5_length_3384_cov_6.787535_cutoff_5_type_linears</t>
  </si>
  <si>
    <t>NODE_5_length_34630_cov_2.108454_cutoff_0_type_circular</t>
  </si>
  <si>
    <t>NODE_5_length_3496_cov_5.567527_cutoff_5_type_linears</t>
  </si>
  <si>
    <t>NODE_5_length_36215_cov_5.202256_cutoff_0_type_circular</t>
  </si>
  <si>
    <t>NODE_5_length_36511_cov_8.458773_cutoff_5_type_linears</t>
  </si>
  <si>
    <t>NODE_5_length_36735_cov_6.022372_cutoff_5_type_linears</t>
  </si>
  <si>
    <t>NODE_5_length_3676_cov_1.232178_cutoff_0_type_circular</t>
  </si>
  <si>
    <t>NODE_5_length_36800_cov_24.668939_cutoff_0_type_circular</t>
  </si>
  <si>
    <t>NODE_5_length_36805_cov_6.995692_cutoff_5_type_linears</t>
  </si>
  <si>
    <t>NODE_5_length_36935_cov_7.575473_cutoff_5_type_linears</t>
  </si>
  <si>
    <t>NODE_5_length_3737_cov_7.364820_cutoff_5_type_circular</t>
  </si>
  <si>
    <t>NODE_5_length_37905_cov_6.194108_cutoff_5_type_linears</t>
  </si>
  <si>
    <t>NODE_5_length_38015_cov_4.329418_cutoff_0_type_circular</t>
  </si>
  <si>
    <t>NODE_5_length_38019_cov_2.657738_cutoff_0_type_circular</t>
  </si>
  <si>
    <t>NODE_5_length_38410_cov_2.916125_cutoff_0_type_circular</t>
  </si>
  <si>
    <t>NODE_5_length_38492_cov_2.248821_cutoff_0_type_circular</t>
  </si>
  <si>
    <t>NODE_5_length_3969_cov_10.264185_cutoff_5_type_circular</t>
  </si>
  <si>
    <t>Methylibium sp.</t>
  </si>
  <si>
    <t>NODE_5_length_4085_cov_12.060889_cutoff_5_type_circular</t>
  </si>
  <si>
    <t>NODE_5_length_4185_cov_4.185559_cutoff_5_type_circular</t>
  </si>
  <si>
    <t>NODE_5_length_4190_cov_9.924932_cutoff_5_type_circular</t>
  </si>
  <si>
    <t>NODE_5_length_41996_cov_5.073205_cutoff_5_type_linears</t>
  </si>
  <si>
    <t>NODE_5_length_42161_cov_4.279964_cutoff_0_type_circular</t>
  </si>
  <si>
    <t>NODE_5_length_4237_cov_27.497324_cutoff_0_type_circular</t>
  </si>
  <si>
    <t>NODE_5_length_4270_cov_2.203717_cutoff_0_type_circular</t>
  </si>
  <si>
    <t>NODE_5_length_42736_cov_30.746133_cutoff_0_type_circular</t>
  </si>
  <si>
    <t>NODE_5_length_4275_cov_22.939730_cutoff_5_type_circular</t>
  </si>
  <si>
    <t>NODE_5_length_4275_cov_220.797252_cutoff_0_type_circular</t>
  </si>
  <si>
    <t>NODE_5_length_43164_cov_5.990497_cutoff_5_type_circular</t>
  </si>
  <si>
    <t>Bifidobacterium animalis subsp. animalis</t>
  </si>
  <si>
    <t>NODE_5_length_4396_cov_2.884751_cutoff_5_type_circular</t>
  </si>
  <si>
    <t>NODE_5_length_45015_cov_8.768067_cutoff_0_type_circular</t>
  </si>
  <si>
    <t>NODE_5_length_45889_cov_5.338709_cutoff_5_type_linears</t>
  </si>
  <si>
    <t>Streptococcus lutetiensis</t>
  </si>
  <si>
    <t>NODE_5_length_4609_cov_1.274431_cutoff_5_type_circular</t>
  </si>
  <si>
    <t>NODE_5_length_4792_cov_1.429796_cutoff_5_type_circular</t>
  </si>
  <si>
    <t>NODE_5_length_4798_cov_7.327767_cutoff_5_type_circular</t>
  </si>
  <si>
    <t>Gokushovirus WZ-2015a</t>
  </si>
  <si>
    <t>NODE_5_length_4898_cov_33.378118_cutoff_0_type_circular</t>
  </si>
  <si>
    <t>Enterobacter cloacae complex sp. EB5</t>
  </si>
  <si>
    <t>NODE_5_length_4910_cov_13.146143_cutoff_0_type_circular</t>
  </si>
  <si>
    <t>NODE_5_length_4941_cov_3.208351_cutoff_0_type_circular</t>
  </si>
  <si>
    <t>NODE_5_length_4951_cov_10.167289_cutoff_5_type_circular</t>
  </si>
  <si>
    <t>NODE_5_length_4985_cov_241.346645_cutoff_0_type_circular</t>
  </si>
  <si>
    <t>Clostridium sp. CF011</t>
  </si>
  <si>
    <t>NODE_5_length_5023_cov_1.463848_cutoff_0_type_circular</t>
  </si>
  <si>
    <t>NODE_5_length_5044_cov_3.422412_cutoff_0_type_circular</t>
  </si>
  <si>
    <t>NODE_5_length_5070_cov_9.466923_cutoff_0_type_circular</t>
  </si>
  <si>
    <t>NODE_5_length_5167_cov_0.765873_cutoff_0_type_circular</t>
  </si>
  <si>
    <t>NODE_5_length_5214_cov_17.353450_cutoff_0_type_circular</t>
  </si>
  <si>
    <t>Turicibacter bilis</t>
  </si>
  <si>
    <t>NODE_5_length_5220_cov_11.646574_cutoff_5_type_circular</t>
  </si>
  <si>
    <t>NODE_5_length_5312_cov_6.991707_cutoff_0_type_circular</t>
  </si>
  <si>
    <t>NODE_5_length_5344_cov_2.155262_cutoff_5_type_circular</t>
  </si>
  <si>
    <t>Parafannyhessea umbonata</t>
  </si>
  <si>
    <t>NODE_5_length_5359_cov_7.538991_cutoff_5_type_circular</t>
  </si>
  <si>
    <t>NODE_5_length_5360_cov_8.184407_cutoff_5_type_linears</t>
  </si>
  <si>
    <t>Megasphaera sp.</t>
  </si>
  <si>
    <t>NODE_5_length_54087_cov_6.923666_cutoff_5_type_circular</t>
  </si>
  <si>
    <t>NODE_5_length_5531_cov_25.839933_cutoff_0_type_circular</t>
  </si>
  <si>
    <t>NODE_5_length_5581_cov_31.445178_cutoff_0_type_circular</t>
  </si>
  <si>
    <t>NODE_5_length_5590_cov_26.322350_cutoff_0_type_circular</t>
  </si>
  <si>
    <t>NODE_5_length_5599_cov_16.397478_cutoff_5_type_circular</t>
  </si>
  <si>
    <t>NODE_5_length_5648_cov_3.150878_cutoff_0_type_circular</t>
  </si>
  <si>
    <t>NODE_5_length_5648_cov_5.141279_cutoff_5_type_circular</t>
  </si>
  <si>
    <t>NODE_5_length_56615_cov_2.089169_cutoff_0_type_circular</t>
  </si>
  <si>
    <t>NODE_5_length_5677_cov_1.861261_cutoff_5_type_circular</t>
  </si>
  <si>
    <t>NODE_5_length_5693_cov_119.973769_cutoff_0_type_circular</t>
  </si>
  <si>
    <t>NODE_5_length_57058_cov_7.168133_cutoff_5_type_linears</t>
  </si>
  <si>
    <t>NODE_5_length_5720_cov_52.569104_cutoff_0_type_circular</t>
  </si>
  <si>
    <t>NODE_5_length_5721_cov_109.771183_cutoff_0_type_circular</t>
  </si>
  <si>
    <t>NODE_5_length_5721_cov_5.165713_cutoff_0_type_circular</t>
  </si>
  <si>
    <t>NODE_5_length_57861_cov_2.314754_cutoff_0_type_circular</t>
  </si>
  <si>
    <t>Stenus bimaculatus</t>
  </si>
  <si>
    <t>NODE_5_length_5802_cov_6.541322_cutoff_0_type_circular</t>
  </si>
  <si>
    <t>NODE_5_length_5808_cov_25.873614_cutoff_5_type_circular</t>
  </si>
  <si>
    <t>NODE_5_length_5808_cov_3.939095_cutoff_0_type_circular</t>
  </si>
  <si>
    <t>Adlercreutzia equolifaciens DSM 19450</t>
  </si>
  <si>
    <t>NODE_5_length_5905_cov_1.861025_cutoff_5_type_circular</t>
  </si>
  <si>
    <t>NODE_5_length_5951_cov_1.245536_cutoff_0_type_circular</t>
  </si>
  <si>
    <t>NODE_5_length_5969_cov_2.496577_cutoff_0_type_circular</t>
  </si>
  <si>
    <t>NODE_5_length_5970_cov_2.468081_cutoff_0_type_circular</t>
  </si>
  <si>
    <t>NODE_5_length_6037_cov_2.385956_cutoff_0_type_circular</t>
  </si>
  <si>
    <t>NODE_5_length_6055_cov_1.140013_cutoff_0_type_circular</t>
  </si>
  <si>
    <t>NODE_5_length_6056_cov_28.436499_cutoff_5_type_circular</t>
  </si>
  <si>
    <t>NODE_5_length_6073_cov_194.727884_cutoff_0_type_circular</t>
  </si>
  <si>
    <t>Streptococcus sp. KS 6</t>
  </si>
  <si>
    <t>NODE_5_length_6075_cov_1.280262_cutoff_0_type_circular</t>
  </si>
  <si>
    <t>NODE_5_length_6079_cov_1.932292_cutoff_5_type_circular</t>
  </si>
  <si>
    <t>NODE_5_length_6089_cov_5.047132_cutoff_0_type_circular</t>
  </si>
  <si>
    <t>NODE_5_length_6134_cov_12.586482_cutoff_0_type_circular</t>
  </si>
  <si>
    <t>NODE_5_length_6134_cov_12.723656_cutoff_0_type_circular</t>
  </si>
  <si>
    <t>NODE_5_length_6134_cov_14.629266_cutoff_0_type_circular</t>
  </si>
  <si>
    <t>NODE_5_length_6134_cov_8.819211_cutoff_5_type_circular</t>
  </si>
  <si>
    <t>NODE_5_length_6135_cov_11.530792_cutoff_5_type_circular</t>
  </si>
  <si>
    <t>NODE_5_length_6300_cov_126.327231_cutoff_0_type_circular</t>
  </si>
  <si>
    <t>NODE_5_length_6300_cov_148.983476_cutoff_0_type_circular</t>
  </si>
  <si>
    <t>NODE_5_length_6313_cov_35.768025_cutoff_5_type_circular</t>
  </si>
  <si>
    <t>NODE_5_length_6320_cov_9.160827_cutoff_5_type_circular</t>
  </si>
  <si>
    <t>NODE_5_length_6325_cov_3.597451_cutoff_0_type_circular</t>
  </si>
  <si>
    <t>NODE_5_length_6349_cov_1.450177_cutoff_5_type_circular</t>
  </si>
  <si>
    <t>NODE_5_length_6469_cov_11.580889_cutoff_5_type_circular</t>
  </si>
  <si>
    <t>NODE_5_length_6517_cov_12.484820_cutoff_0_type_circular</t>
  </si>
  <si>
    <t>NODE_5_length_6528_cov_2.171692_cutoff_0_type_circular</t>
  </si>
  <si>
    <t>NODE_5_length_6547_cov_3.973209_cutoff_0_type_circular</t>
  </si>
  <si>
    <t>NODE_5_length_6588_cov_23.958675_cutoff_5_type_circular</t>
  </si>
  <si>
    <t>NODE_5_length_6615_cov_14.469020_cutoff_5_type_circular</t>
  </si>
  <si>
    <t>NODE_5_length_6615_cov_2.099106_cutoff_0_type_circular</t>
  </si>
  <si>
    <t>NODE_5_length_6616_cov_10.948374_cutoff_5_type_circular</t>
  </si>
  <si>
    <t>NODE_5_length_6628_cov_7.658668_cutoff_5_type_circular</t>
  </si>
  <si>
    <t>NODE_5_length_6774_cov_2.058071_cutoff_0_type_circular</t>
  </si>
  <si>
    <t>NODE_5_length_6798_cov_2.022186_cutoff_0_type_circular</t>
  </si>
  <si>
    <t>NODE_5_length_6875_cov_1.333432_cutoff_0_type_circular</t>
  </si>
  <si>
    <t>NODE_5_length_6881_cov_4.294196_cutoff_0_type_circular</t>
  </si>
  <si>
    <t>NODE_5_length_6941_cov_55.243029_cutoff_0_type_circular</t>
  </si>
  <si>
    <t>NODE_5_length_7128_cov_79.245108_cutoff_0_type_circular</t>
  </si>
  <si>
    <t>Endotricha flammealis</t>
  </si>
  <si>
    <t>NODE_5_length_7199_cov_1.452771_cutoff_0_type_circular</t>
  </si>
  <si>
    <t>NODE_5_length_742_cov_5.988618_cutoff_5_type_linears</t>
  </si>
  <si>
    <t>Lactiplantibacillus carotarum</t>
  </si>
  <si>
    <t>NODE_5_length_7461_cov_18.052359_cutoff_5_type_circular</t>
  </si>
  <si>
    <t>NODE_5_length_7461_cov_2.993319_cutoff_0_type_circular</t>
  </si>
  <si>
    <t>NODE_5_length_7518_cov_9.301854_cutoff_0_type_circular</t>
  </si>
  <si>
    <t>NODE_5_length_7624_cov_1.317860_cutoff_0_type_circular</t>
  </si>
  <si>
    <t>NODE_5_length_7639_cov_15.526225_cutoff_5_type_circular</t>
  </si>
  <si>
    <t>NODE_5_length_7711_cov_41.255011_cutoff_0_type_circular</t>
  </si>
  <si>
    <t>Bathysaurus mollis</t>
  </si>
  <si>
    <t>NODE_5_length_7733_cov_2.310018_cutoff_0_type_circular</t>
  </si>
  <si>
    <t>NODE_5_length_7775_cov_2.453060_cutoff_5_type_circular</t>
  </si>
  <si>
    <t>NODE_5_length_7861_cov_1.403672_cutoff_5_type_circular</t>
  </si>
  <si>
    <t>NODE_5_length_7929_cov_2.937196_cutoff_0_type_circular</t>
  </si>
  <si>
    <t>NODE_5_length_8022_cov_3.395440_cutoff_0_type_circular</t>
  </si>
  <si>
    <t>NODE_5_length_8029_cov_9.029107_cutoff_0_type_circular</t>
  </si>
  <si>
    <t>NODE_5_length_8082_cov_4.660088_cutoff_0_type_circular</t>
  </si>
  <si>
    <t>NODE_5_length_8132_cov_11.525297_cutoff_0_type_circular</t>
  </si>
  <si>
    <t>NODE_5_length_8152_cov_2.819564_cutoff_0_type_circular</t>
  </si>
  <si>
    <t>Ligilactobacillus ruminis</t>
  </si>
  <si>
    <t>NODE_5_length_8339_cov_2.550292_cutoff_0_type_circular</t>
  </si>
  <si>
    <t>NODE_5_length_8350_cov_4.128907_cutoff_5_type_circular</t>
  </si>
  <si>
    <t>NODE_5_length_8443_cov_1.450096_cutoff_5_type_circular</t>
  </si>
  <si>
    <t>NODE_5_length_8668_cov_5.699216_cutoff_0_type_circular</t>
  </si>
  <si>
    <t>NODE_5_length_8875_cov_19.559099_cutoff_5_type_circular</t>
  </si>
  <si>
    <t>NODE_5_length_9042_cov_1.153561_cutoff_0_type_circular</t>
  </si>
  <si>
    <t>NODE_5_length_9065_cov_4.952338_cutoff_0_type_circular</t>
  </si>
  <si>
    <t>NODE_5_length_9069_cov_13.825878_cutoff_0_type_circular</t>
  </si>
  <si>
    <t>NODE_5_length_9070_cov_106.215476_cutoff_0_type_circular</t>
  </si>
  <si>
    <t>NODE_5_length_9071_cov_30.397697_cutoff_5_type_circular</t>
  </si>
  <si>
    <t>NODE_5_length_9072_cov_12.714589_cutoff_0_type_circular</t>
  </si>
  <si>
    <t>NODE_5_length_9072_cov_5.092119_cutoff_0_type_circular</t>
  </si>
  <si>
    <t>uncultured phage cr13_1</t>
  </si>
  <si>
    <t>NODE_5_length_92034_cov_3.036929_cutoff_0_type_circular</t>
  </si>
  <si>
    <t>NODE_5_length_952_cov_7.717576_cutoff_5_type_linears</t>
  </si>
  <si>
    <t>Fimbriimonadaceae bacterium</t>
  </si>
  <si>
    <t>NODE_5_length_9554_cov_1.947279_cutoff_0_type_circular</t>
  </si>
  <si>
    <t>Proteus mirabilis</t>
  </si>
  <si>
    <t>NODE_5_length_9594_cov_1.411640_cutoff_0_type_circular</t>
  </si>
  <si>
    <t>NODE_5_length_9809_cov_2.426565_cutoff_0_type_circular</t>
  </si>
  <si>
    <t>NODE_6_length_10125_cov_1.425485_cutoff_0_type_circular</t>
  </si>
  <si>
    <t>NODE_6_length_10153_cov_5.713844_cutoff_5_type_circular</t>
  </si>
  <si>
    <t>NODE_6_length_10231_cov_6.154295_cutoff_5_type_linears</t>
  </si>
  <si>
    <t>uncultured Subdoligranulum sp.</t>
  </si>
  <si>
    <t>NODE_6_length_10248_cov_7.295623_cutoff_5_type_linears</t>
  </si>
  <si>
    <t>NODE_6_length_10313_cov_7.620656_cutoff_0_type_circular</t>
  </si>
  <si>
    <t>NODE_6_length_10418_cov_3.179866_cutoff_5_type_circular</t>
  </si>
  <si>
    <t>NODE_6_length_10484_cov_3.430723_cutoff_0_type_circular</t>
  </si>
  <si>
    <t>NODE_6_length_10492_cov_5.235215_cutoff_5_type_linears</t>
  </si>
  <si>
    <t>NODE_6_length_10526_cov_2.805462_cutoff_5_type_circular</t>
  </si>
  <si>
    <t>NODE_6_length_10775_cov_1.702855_cutoff_0_type_circular</t>
  </si>
  <si>
    <t>Ruminococcus sp. JE7B6</t>
  </si>
  <si>
    <t>NODE_6_length_10863_cov_2.344262_cutoff_5_type_circular</t>
  </si>
  <si>
    <t>NODE_6_length_10892_cov_7.609104_cutoff_0_type_circular</t>
  </si>
  <si>
    <t>NODE_6_length_10936_cov_1.464798_cutoff_0_type_circular</t>
  </si>
  <si>
    <t>NODE_6_length_11150_cov_2.893405_cutoff_5_type_circular</t>
  </si>
  <si>
    <t>Streptomyces artemisiae</t>
  </si>
  <si>
    <t>NODE_6_length_11161_cov_5.034530_cutoff_5_type_linears</t>
  </si>
  <si>
    <t>NODE_6_length_11280_cov_10.532323_cutoff_5_type_linears</t>
  </si>
  <si>
    <t>NODE_6_length_1132_cov_2.923383_cutoff_5_type_circular</t>
  </si>
  <si>
    <t>Pediococcus pentosaceus</t>
  </si>
  <si>
    <t>NODE_6_length_1136_cov_0.414272_cutoff_0_type_circular</t>
  </si>
  <si>
    <t>NODE_6_length_1149_cov_6.930528_cutoff_5_type_circular</t>
  </si>
  <si>
    <t>NODE_6_length_11558_cov_4.628204_cutoff_5_type_circular</t>
  </si>
  <si>
    <t>Alistipes shahii</t>
  </si>
  <si>
    <t>NODE_6_length_1158_cov_25.357905_cutoff_5_type_circular</t>
  </si>
  <si>
    <t>NODE_6_length_11621_cov_1.708631_cutoff_0_type_circular</t>
  </si>
  <si>
    <t>NODE_6_length_11666_cov_3.273854_cutoff_5_type_circular</t>
  </si>
  <si>
    <t>NODE_6_length_11797_cov_7.188860_cutoff_5_type_circular</t>
  </si>
  <si>
    <t>NODE_6_length_1192_cov_2.888263_cutoff_5_type_circular</t>
  </si>
  <si>
    <t>NODE_6_length_12046_cov_5.187600_cutoff_5_type_linears</t>
  </si>
  <si>
    <t>NODE_6_length_12450_cov_9.589548_cutoff_5_type_linears</t>
  </si>
  <si>
    <t>Staphylococcus kloosii</t>
  </si>
  <si>
    <t>NODE_6_length_1267_cov_1.921930_cutoff_5_type_circular</t>
  </si>
  <si>
    <t>NODE_6_length_12979_cov_5.876206_cutoff_5_type_linears</t>
  </si>
  <si>
    <t>NODE_6_length_13234_cov_5.538643_cutoff_5_type_linears</t>
  </si>
  <si>
    <t>NODE_6_length_13379_cov_9.521355_cutoff_0_type_circular</t>
  </si>
  <si>
    <t>NODE_6_length_13448_cov_4.854816_cutoff_5_type_circular</t>
  </si>
  <si>
    <t>NODE_6_length_1366_cov_5.920904_cutoff_5_type_linears</t>
  </si>
  <si>
    <t>NODE_6_length_13661_cov_12.217600_cutoff_5_type_circular</t>
  </si>
  <si>
    <t>NODE_6_length_13730_cov_3.730648_cutoff_0_type_circular</t>
  </si>
  <si>
    <t>NODE_6_length_1403_cov_2.535266_cutoff_5_type_circular</t>
  </si>
  <si>
    <t>NODE_6_length_14048_cov_5.024136_cutoff_0_type_circular</t>
  </si>
  <si>
    <t>NODE_6_length_14224_cov_2.127900_cutoff_0_type_circular</t>
  </si>
  <si>
    <t>NODE_6_length_14391_cov_1.843102_cutoff_5_type_circular</t>
  </si>
  <si>
    <t>Carex elata</t>
  </si>
  <si>
    <t>NODE_6_length_14423_cov_4.911724_cutoff_5_type_circular</t>
  </si>
  <si>
    <t>NODE_6_length_1444_cov_12.813212_cutoff_5_type_circular</t>
  </si>
  <si>
    <t>NODE_6_length_14694_cov_7.977964_cutoff_0_type_circular</t>
  </si>
  <si>
    <t>NODE_6_length_14777_cov_24.727713_cutoff_0_type_circular</t>
  </si>
  <si>
    <t>NODE_6_length_1486_cov_2.994849_cutoff_0_type_circular</t>
  </si>
  <si>
    <t>NODE_6_length_14906_cov_4.212870_cutoff_0_type_circular</t>
  </si>
  <si>
    <t>NODE_6_length_1491_cov_26.110704_cutoff_5_type_circular</t>
  </si>
  <si>
    <t>NODE_6_length_1491_cov_4.346774_cutoff_5_type_circular</t>
  </si>
  <si>
    <t>NODE_6_length_1491_cov_5.865836_cutoff_5_type_circular</t>
  </si>
  <si>
    <t>NODE_6_length_15160_cov_2.801437_cutoff_5_type_circular</t>
  </si>
  <si>
    <t>NODE_6_length_1521_cov_4.446198_cutoff_5_type_circular</t>
  </si>
  <si>
    <t>NODE_6_length_15231_cov_27.147709_cutoff_0_type_circular</t>
  </si>
  <si>
    <t>NODE_6_length_1527_cov_3.571429_cutoff_5_type_circular</t>
  </si>
  <si>
    <t>NODE_6_length_1541_cov_2.503536_cutoff_5_type_circular</t>
  </si>
  <si>
    <t>NODE_6_length_16302_cov_1.565935_cutoff_0_type_circular</t>
  </si>
  <si>
    <t>NODE_6_length_16349_cov_5.442670_cutoff_5_type_linears</t>
  </si>
  <si>
    <t>NODE_6_length_16676_cov_5.519185_cutoff_5_type_linears</t>
  </si>
  <si>
    <t>NODE_6_length_16696_cov_5.004889_cutoff_0_type_circular</t>
  </si>
  <si>
    <t>NODE_6_length_1672_cov_2.866667_cutoff_5_type_circular</t>
  </si>
  <si>
    <t>NODE_6_length_1686_cov_2.464400_cutoff_0_type_circular</t>
  </si>
  <si>
    <t>NODE_6_length_1714_cov_4.862004_cutoff_5_type_circular</t>
  </si>
  <si>
    <t>NODE_6_length_1728_cov_2.179263_cutoff_5_type_circular</t>
  </si>
  <si>
    <t>NODE_6_length_1823_cov_5.476415_cutoff_5_type_circular</t>
  </si>
  <si>
    <t>NODE_6_length_1847_cov_2.167442_cutoff_5_type_circular</t>
  </si>
  <si>
    <t>NODE_6_length_1865_cov_1.900460_cutoff_5_type_circular</t>
  </si>
  <si>
    <t>NODE_6_length_2037_cov_2.705759_cutoff_5_type_circular</t>
  </si>
  <si>
    <t>Paraclostridium ghonii</t>
  </si>
  <si>
    <t>NODE_6_length_2061_cov_2.148397_cutoff_5_type_circular</t>
  </si>
  <si>
    <t>NODE_6_length_21293_cov_1.656666_cutoff_0_type_circular</t>
  </si>
  <si>
    <t>NODE_6_length_21307_cov_3.039707_cutoff_0_type_circular</t>
  </si>
  <si>
    <t>Aerococcaceae bacterium zg-1292</t>
  </si>
  <si>
    <t>NODE_6_length_2267_cov_2.359813_cutoff_5_type_circular</t>
  </si>
  <si>
    <t>NODE_6_length_22699_cov_1.976209_cutoff_5_type_circular</t>
  </si>
  <si>
    <t>Roseburia inulinivorans DSM 16841</t>
  </si>
  <si>
    <t>NODE_6_length_2306_cov_3.398348_cutoff_5_type_circular</t>
  </si>
  <si>
    <t>NODE_6_length_2343_cov_1.684567_cutoff_5_type_circular</t>
  </si>
  <si>
    <t>NODE_6_length_2351_cov_10.311151_cutoff_5_type_linears</t>
  </si>
  <si>
    <t>Butyricicoccus sp. GAM44</t>
  </si>
  <si>
    <t>NODE_6_length_23731_cov_2.144425_cutoff_0_type_circular</t>
  </si>
  <si>
    <t>NODE_6_length_2384_cov_2.814355_cutoff_5_type_circular</t>
  </si>
  <si>
    <t>NODE_6_length_24239_cov_6.964623_cutoff_5_type_linears</t>
  </si>
  <si>
    <t>NODE_6_length_2425_cov_1.575718_cutoff_5_type_circular</t>
  </si>
  <si>
    <t>NODE_6_length_2480_cov_3.506587_cutoff_5_type_circular</t>
  </si>
  <si>
    <t>Blautia liquoris</t>
  </si>
  <si>
    <t>NODE_6_length_2506_cov_0.797394_cutoff_5_type_circular</t>
  </si>
  <si>
    <t>NODE_6_length_2555_cov_1.601318_cutoff_5_type_circular</t>
  </si>
  <si>
    <t>NODE_6_length_25573_cov_5.622298_cutoff_5_type_linears</t>
  </si>
  <si>
    <t>NODE_6_length_2566_cov_1.120541_cutoff_5_type_circular</t>
  </si>
  <si>
    <t>NODE_6_length_2616_cov_3.497389_cutoff_5_type_circular</t>
  </si>
  <si>
    <t>NODE_6_length_26560_cov_9.551886_cutoff_0_type_circular</t>
  </si>
  <si>
    <t>NODE_6_length_2766_cov_35.241379_cutoff_0_type_circular</t>
  </si>
  <si>
    <t>NODE_6_length_2769_cov_2.215746_cutoff_5_type_circular</t>
  </si>
  <si>
    <t>NODE_6_length_2842_cov_5.337385_cutoff_5_type_circular</t>
  </si>
  <si>
    <t>NODE_6_length_2846_cov_19.687385_cutoff_5_type_circular</t>
  </si>
  <si>
    <t>NODE_6_length_3006_cov_5.320597_cutoff_0_type_circular</t>
  </si>
  <si>
    <t>NODE_6_length_3007_cov_3.153472_cutoff_5_type_circular</t>
  </si>
  <si>
    <t>NODE_6_length_3045_cov_0.773818_cutoff_5_type_circular</t>
  </si>
  <si>
    <t>Lotus japonicus</t>
  </si>
  <si>
    <t>NODE_6_length_3178_cov_1.765978_cutoff_0_type_circular</t>
  </si>
  <si>
    <t>NODE_6_length_32219_cov_2.961268_cutoff_0_type_circular</t>
  </si>
  <si>
    <t>NODE_6_length_3251_cov_1.205186_cutoff_5_type_circular</t>
  </si>
  <si>
    <t>Candidatus Melainabacteria bacterium MEL.A1</t>
  </si>
  <si>
    <t>NODE_6_length_33111_cov_6.047478_cutoff_5_type_linears</t>
  </si>
  <si>
    <t>NODE_6_length_3342_cov_10.021773_cutoff_5_type_circular</t>
  </si>
  <si>
    <t>NODE_6_length_3359_cov_7.368502_cutoff_5_type_circular</t>
  </si>
  <si>
    <t>NODE_6_length_33986_cov_2.087215_cutoff_0_type_circular</t>
  </si>
  <si>
    <t>NODE_6_length_3399_cov_7.326406_cutoff_5_type_circular</t>
  </si>
  <si>
    <t>Lactobacillus phage LfeSau</t>
  </si>
  <si>
    <t>NODE_6_length_34086_cov_4.497099_cutoff_0_type_circular</t>
  </si>
  <si>
    <t>NODE_6_length_34671_cov_6.824108_cutoff_5_type_linears</t>
  </si>
  <si>
    <t>NODE_6_length_36718_cov_59.732912_cutoff_0_type_circular</t>
  </si>
  <si>
    <t>NODE_6_length_3691_cov_13.344276_cutoff_5_type_circular</t>
  </si>
  <si>
    <t>NODE_6_length_37326_cov_6.133875_cutoff_5_type_linears</t>
  </si>
  <si>
    <t>Siphoviridae sp. ct0hG5</t>
  </si>
  <si>
    <t>NODE_6_length_37515_cov_50.684284_cutoff_0_type_circular</t>
  </si>
  <si>
    <t>NODE_6_length_3838_cov_1.444355_cutoff_5_type_circular</t>
  </si>
  <si>
    <t>NODE_6_length_38583_cov_5.808950_cutoff_5_type_linears</t>
  </si>
  <si>
    <t>NODE_6_length_3891_cov_1.700319_cutoff_5_type_circular</t>
  </si>
  <si>
    <t>Siphoviridae sp. ctW4q29</t>
  </si>
  <si>
    <t>NODE_6_length_39853_cov_3.526960_cutoff_0_type_circular</t>
  </si>
  <si>
    <t>NODE_6_length_4011_cov_2.087281_cutoff_5_type_circular</t>
  </si>
  <si>
    <t>NODE_6_length_4068_cov_2.264400_cutoff_5_type_circular</t>
  </si>
  <si>
    <t>NODE_6_length_4131_cov_2.270480_cutoff_5_type_circular</t>
  </si>
  <si>
    <t>NODE_6_length_4218_cov_2.949646_cutoff_0_type_circular</t>
  </si>
  <si>
    <t>NODE_6_length_4218_cov_22.890491_cutoff_0_type_circular</t>
  </si>
  <si>
    <t>Prevotella melaninogenica</t>
  </si>
  <si>
    <t>NODE_6_length_4248_cov_6.355254_cutoff_0_type_circular</t>
  </si>
  <si>
    <t>NODE_6_length_4266_cov_1.617540_cutoff_5_type_circular</t>
  </si>
  <si>
    <t>NODE_6_length_4275_cov_65.890791_cutoff_0_type_circular</t>
  </si>
  <si>
    <t>Charanyca trigrammica</t>
  </si>
  <si>
    <t>NODE_6_length_4277_cov_3.877831_cutoff_0_type_circular</t>
  </si>
  <si>
    <t>NODE_6_length_43452_cov_9.141327_cutoff_5_type_circular</t>
  </si>
  <si>
    <t>NODE_6_length_4381_cov_1.238834_cutoff_5_type_circular</t>
  </si>
  <si>
    <t>Siansivirga zeaxanthinifaciens CC-SAMT-1</t>
  </si>
  <si>
    <t>NODE_6_length_4491_cov_2.222044_cutoff_0_type_circular</t>
  </si>
  <si>
    <t>NODE_6_length_4610_cov_66.469775_cutoff_0_type_circular</t>
  </si>
  <si>
    <t>NODE_6_length_4639_cov_249.593972_cutoff_0_type_circular</t>
  </si>
  <si>
    <t>NODE_6_length_4690_cov_6.536270_cutoff_0_type_circular</t>
  </si>
  <si>
    <t>NODE_6_length_47529_cov_3.053268_cutoff_0_type_circular</t>
  </si>
  <si>
    <t>Streptomyces seoulensis</t>
  </si>
  <si>
    <t>NODE_6_length_4785_cov_9.845427_cutoff_5_type_circular</t>
  </si>
  <si>
    <t>NODE_6_length_4846_cov_0.736385_cutoff_0_type_circular</t>
  </si>
  <si>
    <t>NODE_6_length_4972_cov_4.451393_cutoff_0_type_circular</t>
  </si>
  <si>
    <t>NODE_6_length_4976_cov_1.613529_cutoff_0_type_circular</t>
  </si>
  <si>
    <t>NODE_6_length_5022_cov_3.271706_cutoff_0_type_circular</t>
  </si>
  <si>
    <t>NODE_6_length_5108_cov_167.829352_cutoff_0_type_circular</t>
  </si>
  <si>
    <t>Fusobacterium animalis</t>
  </si>
  <si>
    <t>NODE_6_length_5152_cov_1.866070_cutoff_5_type_circular</t>
  </si>
  <si>
    <t>NODE_6_length_5213_cov_18.518482_cutoff_5_type_circular</t>
  </si>
  <si>
    <t>NODE_6_length_5213_cov_21.773299_cutoff_0_type_circular</t>
  </si>
  <si>
    <t>NODE_6_length_5258_cov_13.591892_cutoff_5_type_circular</t>
  </si>
  <si>
    <t>NODE_6_length_5258_cov_8.112649_cutoff_5_type_circular</t>
  </si>
  <si>
    <t>NODE_6_length_5270_cov_25.135718_cutoff_0_type_circular</t>
  </si>
  <si>
    <t>Turicibacter sanguinis</t>
  </si>
  <si>
    <t>NODE_6_length_5275_cov_4.376068_cutoff_0_type_circular</t>
  </si>
  <si>
    <t>NODE_6_length_5277_cov_6.253981_cutoff_5_type_circular</t>
  </si>
  <si>
    <t>NODE_6_length_5337_cov_3.720345_cutoff_0_type_circular</t>
  </si>
  <si>
    <t>NODE_6_length_5390_cov_15.935398_cutoff_5_type_circular</t>
  </si>
  <si>
    <t>NODE_6_length_5394_cov_2.732865_cutoff_0_type_circular</t>
  </si>
  <si>
    <t>NODE_6_length_5405_cov_108.488253_cutoff_5_type_circular</t>
  </si>
  <si>
    <t>NODE_6_length_5423_cov_14.294940_cutoff_5_type_circular</t>
  </si>
  <si>
    <t>NODE_6_length_5493_cov_3.015281_cutoff_0_type_circular</t>
  </si>
  <si>
    <t>NODE_6_length_5505_cov_3.659911_cutoff_0_type_circular</t>
  </si>
  <si>
    <t>NODE_6_length_5508_cov_1.535217_cutoff_0_type_circular</t>
  </si>
  <si>
    <t>NODE_6_length_5524_cov_111.808968_cutoff_0_type_circular</t>
  </si>
  <si>
    <t>NODE_6_length_5524_cov_130.997406_cutoff_0_type_circular</t>
  </si>
  <si>
    <t>NODE_6_length_5572_cov_6.888889_cutoff_0_type_circular</t>
  </si>
  <si>
    <t>NODE_6_length_5648_cov_0.856185_cutoff_0_type_circular</t>
  </si>
  <si>
    <t>NODE_6_length_5730_cov_3.265750_cutoff_0_type_circular</t>
  </si>
  <si>
    <t>NODE_6_length_5730_cov_4.678208_cutoff_5_type_circular</t>
  </si>
  <si>
    <t>NODE_6_length_5758_cov_2.003729_cutoff_0_type_circular</t>
  </si>
  <si>
    <t>NODE_6_length_5758_cov_6.169419_cutoff_5_type_circular</t>
  </si>
  <si>
    <t>NODE_6_length_5758_cov_64.609128_cutoff_0_type_circular</t>
  </si>
  <si>
    <t>NODE_6_length_5769_cov_1.276320_cutoff_0_type_circular</t>
  </si>
  <si>
    <t>NODE_6_length_5771_cov_2.532069_cutoff_0_type_circular</t>
  </si>
  <si>
    <t>NODE_6_length_5777_cov_1.531504_cutoff_5_type_circular</t>
  </si>
  <si>
    <t>NODE_6_length_5790_cov_11.469009_cutoff_0_type_circular</t>
  </si>
  <si>
    <t>NODE_6_length_5808_cov_4.809893_cutoff_0_type_circular</t>
  </si>
  <si>
    <t>NODE_6_length_5808_cov_4.871678_cutoff_5_type_circular</t>
  </si>
  <si>
    <t>NODE_6_length_5814_cov_76.265342_cutoff_0_type_circular</t>
  </si>
  <si>
    <t>NODE_6_length_5829_cov_20.522974_cutoff_0_type_circular</t>
  </si>
  <si>
    <t>NODE_6_length_5894_cov_0.999827_cutoff_0_type_circular</t>
  </si>
  <si>
    <t>NODE_6_length_5906_cov_1.624849_cutoff_0_type_circular</t>
  </si>
  <si>
    <t>NODE_6_length_5906_cov_129.811905_cutoff_0_type_circular</t>
  </si>
  <si>
    <t>NODE_6_length_5906_cov_169.342793_cutoff_0_type_circular</t>
  </si>
  <si>
    <t>NODE_6_length_5912_cov_2.373207_cutoff_0_type_circular</t>
  </si>
  <si>
    <t>NODE_6_length_5912_cov_2.695073_cutoff_0_type_circular</t>
  </si>
  <si>
    <t>NODE_6_length_5949_cov_13.225867_cutoff_5_type_circular</t>
  </si>
  <si>
    <t>NODE_6_length_5970_cov_3.893719_cutoff_0_type_circular</t>
  </si>
  <si>
    <t>Phocaeicola salanitronis DSM 18170</t>
  </si>
  <si>
    <t>NODE_6_length_5981_cov_46.373078_cutoff_0_type_circular</t>
  </si>
  <si>
    <t>Salmonella enterica subsp. enterica serovar Isangi</t>
  </si>
  <si>
    <t>NODE_6_length_6000_cov_6.927124_cutoff_0_type_circular</t>
  </si>
  <si>
    <t>NODE_6_length_6027_cov_36.210847_cutoff_0_type_circular</t>
  </si>
  <si>
    <t>NODE_6_length_6040_cov_2.797734_cutoff_0_type_circular</t>
  </si>
  <si>
    <t>NODE_6_length_6072_cov_2.267788_cutoff_5_type_circular</t>
  </si>
  <si>
    <t>NODE_6_length_6114_cov_10.913145_cutoff_0_type_circular</t>
  </si>
  <si>
    <t>NODE_6_length_6133_cov_4.772727_cutoff_0_type_circular</t>
  </si>
  <si>
    <t>Bacillus thuringiensis</t>
  </si>
  <si>
    <t>NODE_6_length_6179_cov_11.217284_cutoff_0_type_circular</t>
  </si>
  <si>
    <t>NODE_6_length_6181_cov_5.048893_cutoff_0_type_circular</t>
  </si>
  <si>
    <t>NODE_6_length_6212_cov_4.113229_cutoff_0_type_circular</t>
  </si>
  <si>
    <t>NODE_6_length_6239_cov_8.008835_cutoff_0_type_circular</t>
  </si>
  <si>
    <t>NODE_6_length_63213_cov_25.609787_cutoff_0_type_circular</t>
  </si>
  <si>
    <t>NODE_6_length_6481_cov_1.337425_cutoff_0_type_circular</t>
  </si>
  <si>
    <t>NODE_6_length_6498_cov_1.885889_cutoff_5_type_circular</t>
  </si>
  <si>
    <t>NODE_6_length_6516_cov_12.139928_cutoff_0_type_circular</t>
  </si>
  <si>
    <t>NODE_6_length_6518_cov_1.244406_cutoff_0_type_circular</t>
  </si>
  <si>
    <t>[Eubacterium] siraeum V10Sc8a</t>
  </si>
  <si>
    <t>NODE_6_length_6585_cov_14.022143_cutoff_5_type_circular</t>
  </si>
  <si>
    <t>NODE_6_length_6629_cov_5.085051_cutoff_0_type_circular</t>
  </si>
  <si>
    <t>NODE_6_length_6677_cov_1.211298_cutoff_0_type_circular</t>
  </si>
  <si>
    <t>NODE_6_length_6718_cov_6.043999_cutoff_5_type_circular</t>
  </si>
  <si>
    <t>NODE_6_length_6774_cov_179.703927_cutoff_0_type_circular</t>
  </si>
  <si>
    <t>Megamonas funiformis</t>
  </si>
  <si>
    <t>NODE_6_length_687_cov_10.512500_cutoff_5_type_linears</t>
  </si>
  <si>
    <t>NODE_6_length_6875_cov_5.879075_cutoff_0_type_circular</t>
  </si>
  <si>
    <t>NODE_6_length_6919_cov_1.728357_cutoff_5_type_circular</t>
  </si>
  <si>
    <t>Citrobacter pasteurii</t>
  </si>
  <si>
    <t>NODE_6_length_6954_cov_8.026073_cutoff_0_type_circular</t>
  </si>
  <si>
    <t>Ulex minor</t>
  </si>
  <si>
    <t>NODE_6_length_7025_cov_4.611916_cutoff_0_type_circular</t>
  </si>
  <si>
    <t>Faecalitalea cylindroides T2-87</t>
  </si>
  <si>
    <t>NODE_6_length_7284_cov_0.883052_cutoff_0_type_circular</t>
  </si>
  <si>
    <t>NODE_6_length_7303_cov_12.524247_cutoff_0_type_circular</t>
  </si>
  <si>
    <t>NODE_6_length_7322_cov_2.899931_cutoff_0_type_circular</t>
  </si>
  <si>
    <t>NODE_6_length_7344_cov_1.876126_cutoff_0_type_circular</t>
  </si>
  <si>
    <t>NODE_6_length_7348_cov_3.672622_cutoff_0_type_circular</t>
  </si>
  <si>
    <t>NODE_6_length_7475_cov_9.898748_cutoff_5_type_circular</t>
  </si>
  <si>
    <t>NODE_6_length_7531_cov_12.626418_cutoff_5_type_circular</t>
  </si>
  <si>
    <t>NODE_6_length_7715_cov_2.964813_cutoff_0_type_circular</t>
  </si>
  <si>
    <t>NODE_6_length_7738_cov_4.052687_cutoff_0_type_circular</t>
  </si>
  <si>
    <t>NODE_6_length_7861_cov_1.258469_cutoff_5_type_circular</t>
  </si>
  <si>
    <t>NODE_6_length_7861_cov_1.979183_cutoff_5_type_circular</t>
  </si>
  <si>
    <t>NODE_6_length_7914_cov_12.981379_cutoff_5_type_circular</t>
  </si>
  <si>
    <t>NODE_6_length_7960_cov_2.044427_cutoff_0_type_circular</t>
  </si>
  <si>
    <t>NODE_6_length_8066_cov_1.397027_cutoff_0_type_circular</t>
  </si>
  <si>
    <t>NODE_6_length_8253_cov_14.770982_cutoff_0_type_circular</t>
  </si>
  <si>
    <t>NODE_6_length_8303_cov_26.091365_cutoff_0_type_circular</t>
  </si>
  <si>
    <t>NODE_6_length_8328_cov_20.785514_cutoff_0_type_circular</t>
  </si>
  <si>
    <t>NODE_6_length_8407_cov_2.807126_cutoff_0_type_circular</t>
  </si>
  <si>
    <t>NODE_6_length_8447_cov_5.373918_cutoff_0_type_circular</t>
  </si>
  <si>
    <t>NODE_6_length_8461_cov_2.555076_cutoff_5_type_circular</t>
  </si>
  <si>
    <t>NODE_6_length_8815_cov_1.657228_cutoff_0_type_circular</t>
  </si>
  <si>
    <t>NODE_6_length_8971_cov_6.662370_cutoff_0_type_circular</t>
  </si>
  <si>
    <t>NODE_6_length_9017_cov_8.699438_cutoff_0_type_circular</t>
  </si>
  <si>
    <t>Lacticaseibacillus paracasei subsp. paracasei</t>
  </si>
  <si>
    <t>NODE_6_length_9029_cov_5.770389_cutoff_0_type_circular</t>
  </si>
  <si>
    <t>NODE_6_length_9071_cov_22.585420_cutoff_0_type_circular</t>
  </si>
  <si>
    <t>NODE_6_length_9074_cov_3.048173_cutoff_5_type_circular</t>
  </si>
  <si>
    <t>NODE_6_length_9125_cov_2.743054_cutoff_0_type_circular</t>
  </si>
  <si>
    <t>Bifidobacterium longum subsp. longum EK13</t>
  </si>
  <si>
    <t>NODE_6_length_9160_cov_7.262703_cutoff_0_type_circular</t>
  </si>
  <si>
    <t>NODE_6_length_9247_cov_16.014912_cutoff_0_type_circular</t>
  </si>
  <si>
    <t>NODE_6_length_9314_cov_5.410362_cutoff_0_type_circular</t>
  </si>
  <si>
    <t>NODE_6_length_9338_cov_6.115948_cutoff_5_type_circular</t>
  </si>
  <si>
    <t>NODE_6_length_9838_cov_1.371949_cutoff_0_type_circular</t>
  </si>
  <si>
    <t>NODE_7_length_10289_cov_10.190317_cutoff_0_type_circular</t>
  </si>
  <si>
    <t>NODE_7_length_10384_cov_1.768353_cutoff_0_type_circular</t>
  </si>
  <si>
    <t>NODE_7_length_10484_cov_9.864729_cutoff_0_type_circular</t>
  </si>
  <si>
    <t>NODE_7_length_10791_cov_3.711084_cutoff_5_type_circular</t>
  </si>
  <si>
    <t>NODE_7_length_10809_cov_6.263059_cutoff_5_type_linears</t>
  </si>
  <si>
    <t>NODE_7_length_10894_cov_2.219746_cutoff_5_type_circular</t>
  </si>
  <si>
    <t>NODE_7_length_10900_cov_2.709366_cutoff_5_type_circular</t>
  </si>
  <si>
    <t>NODE_7_length_11405_cov_2.851924_cutoff_5_type_circular</t>
  </si>
  <si>
    <t>NODE_7_length_1149_cov_25.533268_cutoff_5_type_circular</t>
  </si>
  <si>
    <t>NODE_7_length_11826_cov_1.126763_cutoff_0_type_circular</t>
  </si>
  <si>
    <t>NODE_7_length_1207_cov_19.806481_cutoff_5_type_circular</t>
  </si>
  <si>
    <t>NODE_7_length_1212_cov_3.080184_cutoff_5_type_circular</t>
  </si>
  <si>
    <t>NODE_7_length_12179_cov_233.531032_cutoff_0_type_circular</t>
  </si>
  <si>
    <t>NODE_7_length_12282_cov_2.610202_cutoff_0_type_circular</t>
  </si>
  <si>
    <t>NODE_7_length_1255_cov_12.051418_cutoff_5_type_linears</t>
  </si>
  <si>
    <t>NODE_7_length_1257_cov_1.606195_cutoff_5_type_circular</t>
  </si>
  <si>
    <t>NODE_7_length_12608_cov_3.991267_cutoff_0_type_circular</t>
  </si>
  <si>
    <t>Paenibacillus polymyxa</t>
  </si>
  <si>
    <t>NODE_7_length_12640_cov_1.547990_cutoff_5_type_circular</t>
  </si>
  <si>
    <t>NODE_7_length_13057_cov_1.309667_cutoff_0_type_circular</t>
  </si>
  <si>
    <t>NODE_7_length_1312_cov_2.753586_cutoff_5_type_circular</t>
  </si>
  <si>
    <t>NODE_7_length_1317_cov_1.742857_cutoff_0_type_circular</t>
  </si>
  <si>
    <t>NODE_7_length_1340_cov_1.265458_cutoff_5_type_circular</t>
  </si>
  <si>
    <t>NODE_7_length_13696_cov_21.067728_cutoff_0_type_circular</t>
  </si>
  <si>
    <t>Mycobacterium shigaense</t>
  </si>
  <si>
    <t>NODE_7_length_13970_cov_2.844615_cutoff_0_type_circular</t>
  </si>
  <si>
    <t>NODE_7_length_1426_cov_1.023865_cutoff_5_type_circular</t>
  </si>
  <si>
    <t>NODE_7_length_14297_cov_1.466478_cutoff_0_type_circular</t>
  </si>
  <si>
    <t>NODE_7_length_1436_cov_3.158136_cutoff_5_type_circular</t>
  </si>
  <si>
    <t>NODE_7_length_1444_cov_1.673500_cutoff_5_type_circular</t>
  </si>
  <si>
    <t>Cellulosilyticum lentocellum</t>
  </si>
  <si>
    <t>NODE_7_length_1468_cov_0.978374_cutoff_5_type_circular</t>
  </si>
  <si>
    <t>NODE_7_length_14832_cov_2.154233_cutoff_0_type_circular</t>
  </si>
  <si>
    <t>NODE_7_length_1486_cov_12.264901_cutoff_5_type_circular</t>
  </si>
  <si>
    <t>NODE_7_length_1486_cov_13.754231_cutoff_5_type_circular</t>
  </si>
  <si>
    <t>NODE_7_length_1486_cov_3.606328_cutoff_5_type_circular</t>
  </si>
  <si>
    <t>NODE_7_length_1492_cov_1.802930_cutoff_5_type_circular</t>
  </si>
  <si>
    <t>NODE_7_length_15076_cov_5.786675_cutoff_5_type_linears</t>
  </si>
  <si>
    <t>NODE_7_length_15146_cov_2.555230_cutoff_0_type_circular</t>
  </si>
  <si>
    <t>NODE_7_length_1519_cov_2.252155_cutoff_5_type_circular</t>
  </si>
  <si>
    <t>NODE_7_length_1524_cov_2.479599_cutoff_5_type_circular</t>
  </si>
  <si>
    <t>NODE_7_length_1632_cov_0.792027_cutoff_5_type_circular</t>
  </si>
  <si>
    <t>NODE_7_length_16696_cov_2.023115_cutoff_0_type_circular</t>
  </si>
  <si>
    <t>NODE_7_length_1677_cov_1.869677_cutoff_5_type_circular</t>
  </si>
  <si>
    <t>NODE_7_length_1723_cov_4.672932_cutoff_5_type_circular</t>
  </si>
  <si>
    <t>NODE_7_length_1748_cov_15.438618_cutoff_5_type_circular</t>
  </si>
  <si>
    <t>NODE_7_length_17632_cov_5.669123_cutoff_5_type_linears</t>
  </si>
  <si>
    <t>Desulfarculia bacterium</t>
  </si>
  <si>
    <t>NODE_7_length_1794_cov_2.167367_cutoff_5_type_circular</t>
  </si>
  <si>
    <t>NODE_7_length_18208_cov_5.291411_cutoff_5_type_linears</t>
  </si>
  <si>
    <t>NODE_7_length_1913_cov_1.252520_cutoff_5_type_circular</t>
  </si>
  <si>
    <t>NODE_7_length_1993_cov_1.363344_cutoff_5_type_circular</t>
  </si>
  <si>
    <t>NODE_7_length_2045_cov_1.227320_cutoff_5_type_circular</t>
  </si>
  <si>
    <t>NODE_7_length_2160_cov_1.541072_cutoff_5_type_circular</t>
  </si>
  <si>
    <t>Treponema succinifaciens</t>
  </si>
  <si>
    <t>NODE_7_length_22079_cov_1.671146_cutoff_0_type_circular</t>
  </si>
  <si>
    <t>NODE_7_length_2243_cov_12.638469_cutoff_5_type_linears</t>
  </si>
  <si>
    <t>NODE_7_length_2338_cov_12.042967_cutoff_5_type_circular</t>
  </si>
  <si>
    <t>NODE_7_length_2514_cov_4.234185_cutoff_5_type_circular</t>
  </si>
  <si>
    <t>NODE_7_length_2547_cov_15.751240_cutoff_5_type_circular</t>
  </si>
  <si>
    <t>NODE_7_length_2547_cov_28.898347_cutoff_5_type_circular</t>
  </si>
  <si>
    <t>NODE_7_length_2547_cov_9.173140_cutoff_5_type_circular</t>
  </si>
  <si>
    <t>NODE_7_length_2600_cov_2.736757_cutoff_5_type_circular</t>
  </si>
  <si>
    <t>NODE_7_length_2656_cov_1.855279_cutoff_0_type_circular</t>
  </si>
  <si>
    <t>[Clostridium] scindens ATCC 35704</t>
  </si>
  <si>
    <t>NODE_7_length_2711_cov_1.445433_cutoff_5_type_circular</t>
  </si>
  <si>
    <t>NODE_7_length_2713_cov_3.691802_cutoff_0_type_circular</t>
  </si>
  <si>
    <t>NODE_7_length_2875_cov_2.393377_cutoff_5_type_circular</t>
  </si>
  <si>
    <t>NODE_7_length_2879_cov_21.863009_cutoff_5_type_circular</t>
  </si>
  <si>
    <t>NODE_7_length_2910_cov_2.388070_cutoff_5_type_circular</t>
  </si>
  <si>
    <t>NODE_7_length_2954_cov_7.693314_cutoff_5_type_circular</t>
  </si>
  <si>
    <t>NODE_7_length_2977_cov_1.304211_cutoff_0_type_circular</t>
  </si>
  <si>
    <t>NODE_7_length_3013_cov_1.815315_cutoff_0_type_circular</t>
  </si>
  <si>
    <t>NODE_7_length_3018_cov_10.565894_cutoff_5_type_circular</t>
  </si>
  <si>
    <t>NODE_7_length_30317_cov_8.297748_cutoff_5_type_linears</t>
  </si>
  <si>
    <t>NODE_7_length_3055_cov_1.404030_cutoff_5_type_circular</t>
  </si>
  <si>
    <t>NODE_7_length_30796_cov_8.166390_cutoff_5_type_linears</t>
  </si>
  <si>
    <t>Fusobacterium nucleatum</t>
  </si>
  <si>
    <t>NODE_7_length_3168_cov_0.812562_cutoff_0_type_circular</t>
  </si>
  <si>
    <t>NODE_7_length_3205_cov_26.238142_cutoff_0_type_circular</t>
  </si>
  <si>
    <t>NODE_7_length_3209_cov_2.730370_cutoff_0_type_circular</t>
  </si>
  <si>
    <t>NODE_7_length_3237_cov_1.342765_cutoff_5_type_circular</t>
  </si>
  <si>
    <t>NODE_7_length_3256_cov_11.419303_cutoff_5_type_circular</t>
  </si>
  <si>
    <t>Oscillibacter hominis</t>
  </si>
  <si>
    <t>NODE_7_length_33345_cov_6.962520_cutoff_5_type_linears</t>
  </si>
  <si>
    <t>NODE_7_length_3348_cov_3.043154_cutoff_0_type_circular</t>
  </si>
  <si>
    <t>NODE_7_length_3413_cov_2.796105_cutoff_5_type_circular</t>
  </si>
  <si>
    <t>NODE_7_length_35207_cov_3.793757_cutoff_0_type_circular</t>
  </si>
  <si>
    <t>NODE_7_length_3666_cov_2.535179_cutoff_5_type_circular</t>
  </si>
  <si>
    <t>NODE_7_length_3817_cov_2.493496_cutoff_5_type_circular</t>
  </si>
  <si>
    <t>NODE_7_length_3876_cov_2.129635_cutoff_5_type_circular</t>
  </si>
  <si>
    <t>NODE_7_length_3878_cov_106.832578_cutoff_0_type_circular</t>
  </si>
  <si>
    <t>NODE_7_length_3951_cov_1.463389_cutoff_0_type_circular</t>
  </si>
  <si>
    <t>Paraprevotella clara</t>
  </si>
  <si>
    <t>NODE_7_length_4065_cov_1.928136_cutoff_0_type_circular</t>
  </si>
  <si>
    <t>NODE_7_length_4145_cov_1.023644_cutoff_5_type_circular</t>
  </si>
  <si>
    <t>NODE_7_length_4209_cov_11.163155_cutoff_0_type_circular</t>
  </si>
  <si>
    <t>NODE_7_length_4223_cov_17.945557_cutoff_0_type_circular</t>
  </si>
  <si>
    <t>NODE_7_length_4228_cov_0.855889_cutoff_0_type_circular</t>
  </si>
  <si>
    <t>NODE_7_length_4265_cov_5.456984_cutoff_0_type_circular</t>
  </si>
  <si>
    <t>NODE_7_length_4275_cov_161.159836_cutoff_0_type_circular</t>
  </si>
  <si>
    <t>NODE_7_length_4275_cov_3.135005_cutoff_0_type_circular</t>
  </si>
  <si>
    <t>NODE_7_length_4275_cov_362.577387_cutoff_0_type_circular</t>
  </si>
  <si>
    <t>NODE_7_length_4442_cov_22.529780_cutoff_0_type_circular</t>
  </si>
  <si>
    <t>NODE_7_length_4450_cov_2.208651_cutoff_0_type_circular</t>
  </si>
  <si>
    <t>Faecalibacterium sp. I3-3-33</t>
  </si>
  <si>
    <t>NODE_7_length_4469_cov_20.447029_cutoff_5_type_circular</t>
  </si>
  <si>
    <t>NODE_7_length_4470_cov_8.625835_cutoff_5_type_circular</t>
  </si>
  <si>
    <t>NODE_7_length_4499_cov_31.309241_cutoff_0_type_circular</t>
  </si>
  <si>
    <t>NODE_7_length_4556_cov_9.482276_cutoff_5_type_circular</t>
  </si>
  <si>
    <t>NODE_7_length_4707_cov_6.342358_cutoff_0_type_circular</t>
  </si>
  <si>
    <t>NODE_7_length_4792_cov_2.206431_cutoff_0_type_circular</t>
  </si>
  <si>
    <t>NODE_7_length_4826_cov_6.991700_cutoff_0_type_circular</t>
  </si>
  <si>
    <t>NODE_7_length_4851_cov_7.623836_cutoff_5_type_circular</t>
  </si>
  <si>
    <t>NODE_7_length_4873_cov_2.770544_cutoff_5_type_circular</t>
  </si>
  <si>
    <t>NODE_7_length_4906_cov_9.271396_cutoff_0_type_circular</t>
  </si>
  <si>
    <t>NODE_7_length_4912_cov_126.936468_cutoff_0_type_circular</t>
  </si>
  <si>
    <t>NODE_7_length_4912_cov_4.396656_cutoff_0_type_circular</t>
  </si>
  <si>
    <t>Thyatira batis</t>
  </si>
  <si>
    <t>NODE_7_length_4929_cov_13.790087_cutoff_0_type_circular</t>
  </si>
  <si>
    <t>NODE_7_length_4977_cov_2.400206_cutoff_0_type_circular</t>
  </si>
  <si>
    <t>NODE_7_length_5120_cov_16.057881_cutoff_0_type_circular</t>
  </si>
  <si>
    <t>NODE_7_length_5213_cov_12.847818_cutoff_5_type_circular</t>
  </si>
  <si>
    <t>NODE_7_length_5248_cov_7.613357_cutoff_5_type_linears</t>
  </si>
  <si>
    <t>NODE_7_length_5256_cov_13.525833_cutoff_5_type_circular</t>
  </si>
  <si>
    <t>NODE_7_length_5257_cov_28.793372_cutoff_5_type_circular</t>
  </si>
  <si>
    <t>NODE_7_length_5258_cov_17.141103_cutoff_5_type_circular</t>
  </si>
  <si>
    <t>NODE_7_length_5270_cov_44.533346_cutoff_0_type_circular</t>
  </si>
  <si>
    <t>NODE_7_length_5279_cov_24.839480_cutoff_0_type_circular</t>
  </si>
  <si>
    <t>NODE_7_length_52833_cov_1.384207_cutoff_0_type_circular</t>
  </si>
  <si>
    <t>NODE_7_length_5299_cov_3.228925_cutoff_0_type_circular</t>
  </si>
  <si>
    <t>NODE_7_length_5301_cov_3.980286_cutoff_0_type_circular</t>
  </si>
  <si>
    <t>NODE_7_length_5303_cov_10.230294_cutoff_0_type_circular</t>
  </si>
  <si>
    <t>NODE_7_length_5305_cov_4.446311_cutoff_0_type_circular</t>
  </si>
  <si>
    <t>NODE_7_length_5349_cov_2.058215_cutoff_0_type_circular</t>
  </si>
  <si>
    <t>NODE_7_length_5371_cov_10.026506_cutoff_5_type_circular</t>
  </si>
  <si>
    <t>NODE_7_length_5386_cov_8.589466_cutoff_0_type_circular</t>
  </si>
  <si>
    <t>Pseudoprevotella muciniphila</t>
  </si>
  <si>
    <t>NODE_7_length_5419_cov_2.082200_cutoff_0_type_circular</t>
  </si>
  <si>
    <t>NODE_7_length_5421_cov_1.818852_cutoff_0_type_circular</t>
  </si>
  <si>
    <t>NODE_7_length_5593_cov_2.257592_cutoff_0_type_circular</t>
  </si>
  <si>
    <t>NODE_7_length_5598_cov_11.963992_cutoff_0_type_circular</t>
  </si>
  <si>
    <t>NODE_7_length_5598_cov_3.566807_cutoff_0_type_circular</t>
  </si>
  <si>
    <t>NODE_7_length_5648_cov_2.337801_cutoff_0_type_circular</t>
  </si>
  <si>
    <t>NODE_7_length_5714_cov_2.193843_cutoff_0_type_circular</t>
  </si>
  <si>
    <t>NODE_7_length_5721_cov_127.576153_cutoff_0_type_circular</t>
  </si>
  <si>
    <t>NODE_7_length_5721_cov_30.734895_cutoff_0_type_circular</t>
  </si>
  <si>
    <t>NODE_7_length_5721_cov_43.367715_cutoff_0_type_circular</t>
  </si>
  <si>
    <t>NODE_7_length_5722_cov_364.062020_cutoff_0_type_circular</t>
  </si>
  <si>
    <t>NODE_7_length_5722_cov_400.722609_cutoff_0_type_circular</t>
  </si>
  <si>
    <t>NODE_7_length_5730_cov_13.416741_cutoff_5_type_circular</t>
  </si>
  <si>
    <t>NODE_7_length_5749_cov_1.851121_cutoff_0_type_circular</t>
  </si>
  <si>
    <t>NODE_7_length_5758_cov_3.085065_cutoff_0_type_circular</t>
  </si>
  <si>
    <t>NODE_7_length_5758_cov_50.811934_cutoff_0_type_circular</t>
  </si>
  <si>
    <t>NODE_7_length_5758_cov_6.696857_cutoff_0_type_circular</t>
  </si>
  <si>
    <t>NODE_7_length_5758_cov_9.921684_cutoff_0_type_circular</t>
  </si>
  <si>
    <t>NODE_7_length_5758_cov_9.990943_cutoff_0_type_circular</t>
  </si>
  <si>
    <t>NODE_7_length_5764_cov_9.304240_cutoff_5_type_circular</t>
  </si>
  <si>
    <t>NODE_7_length_5788_cov_21.749868_cutoff_5_type_circular</t>
  </si>
  <si>
    <t>NODE_7_length_5802_cov_27.952070_cutoff_0_type_circular</t>
  </si>
  <si>
    <t>NODE_7_length_5816_cov_6.533310_cutoff_0_type_circular</t>
  </si>
  <si>
    <t>NODE_7_length_5866_cov_5.879770_cutoff_0_type_circular</t>
  </si>
  <si>
    <t>NODE_7_length_5944_cov_5.158329_cutoff_5_type_circular</t>
  </si>
  <si>
    <t>NODE_7_length_5974_cov_6.515478_cutoff_0_type_circular</t>
  </si>
  <si>
    <t>NODE_7_length_6007_cov_1.369048_cutoff_0_type_circular</t>
  </si>
  <si>
    <t>NODE_7_length_6027_cov_33.996102_cutoff_0_type_circular</t>
  </si>
  <si>
    <t>NODE_7_length_6035_cov_10.473426_cutoff_0_type_circular</t>
  </si>
  <si>
    <t>NODE_7_length_6089_cov_98.522308_cutoff_0_type_circular</t>
  </si>
  <si>
    <t>NODE_7_length_6093_cov_39.574589_cutoff_5_type_circular</t>
  </si>
  <si>
    <t>NODE_7_length_6134_cov_52.724155_cutoff_5_type_circular</t>
  </si>
  <si>
    <t>NODE_7_length_6135_cov_31.747670_cutoff_0_type_circular</t>
  </si>
  <si>
    <t>NODE_7_length_6135_cov_5.200566_cutoff_0_type_circular</t>
  </si>
  <si>
    <t>NODE_7_length_6163_cov_6.039761_cutoff_0_type_circular</t>
  </si>
  <si>
    <t>NODE_7_length_6194_cov_8.387341_cutoff_0_type_circular</t>
  </si>
  <si>
    <t>NODE_7_length_6204_cov_25.247161_cutoff_5_type_circular</t>
  </si>
  <si>
    <t>NODE_7_length_6313_cov_8.222276_cutoff_0_type_circular</t>
  </si>
  <si>
    <t>NODE_7_length_6385_cov_1.386705_cutoff_0_type_circular</t>
  </si>
  <si>
    <t>NODE_7_length_6406_cov_3.405638_cutoff_0_type_circular</t>
  </si>
  <si>
    <t>NODE_7_length_6470_cov_2.582217_cutoff_0_type_circular</t>
  </si>
  <si>
    <t>NODE_7_length_6473_cov_7.592499_cutoff_0_type_circular</t>
  </si>
  <si>
    <t>NODE_7_length_6476_cov_7.513467_cutoff_5_type_circular</t>
  </si>
  <si>
    <t>NODE_7_length_6486_cov_6.088221_cutoff_0_type_circular</t>
  </si>
  <si>
    <t>NODE_7_length_6502_cov_4.483137_cutoff_0_type_circular</t>
  </si>
  <si>
    <t>NODE_7_length_6508_cov_1.402758_cutoff_0_type_circular</t>
  </si>
  <si>
    <t>NODE_7_length_6534_cov_6.708912_cutoff_5_type_linears</t>
  </si>
  <si>
    <t>NODE_7_length_6594_cov_3.763569_cutoff_5_type_circular</t>
  </si>
  <si>
    <t>NODE_7_length_6679_cov_2.390263_cutoff_0_type_circular</t>
  </si>
  <si>
    <t>NODE_7_length_6691_cov_1.234918_cutoff_0_type_circular</t>
  </si>
  <si>
    <t>Olsenella sp. An285</t>
  </si>
  <si>
    <t>NODE_7_length_6716_cov_3.578540_cutoff_5_type_circular</t>
  </si>
  <si>
    <t>NODE_7_length_6726_cov_32.958479_cutoff_0_type_circular</t>
  </si>
  <si>
    <t>NODE_7_length_6742_cov_13.581406_cutoff_5_type_circular</t>
  </si>
  <si>
    <t>NODE_7_length_6864_cov_12.867448_cutoff_0_type_circular</t>
  </si>
  <si>
    <t>NODE_7_length_6916_cov_3.703638_cutoff_5_type_circular</t>
  </si>
  <si>
    <t>NODE_7_length_7035_cov_2.556456_cutoff_5_type_circular</t>
  </si>
  <si>
    <t>NODE_7_length_7128_cov_8.340951_cutoff_0_type_circular</t>
  </si>
  <si>
    <t>NODE_7_length_7293_cov_5.657689_cutoff_0_type_circular</t>
  </si>
  <si>
    <t>NODE_7_length_7426_cov_8.477326_cutoff_5_type_circular</t>
  </si>
  <si>
    <t>NODE_7_length_7599_cov_2.391461_cutoff_0_type_circular</t>
  </si>
  <si>
    <t>NODE_7_length_7612_cov_3.937609_cutoff_5_type_circular</t>
  </si>
  <si>
    <t>NODE_7_length_7703_cov_2.857313_cutoff_5_type_circular</t>
  </si>
  <si>
    <t>NODE_7_length_7960_cov_4.029618_cutoff_0_type_circular</t>
  </si>
  <si>
    <t>Clostridium sp. C1</t>
  </si>
  <si>
    <t>NODE_7_length_8074_cov_5.675727_cutoff_0_type_circular</t>
  </si>
  <si>
    <t>NODE_7_length_8119_cov_2.060185_cutoff_5_type_circular</t>
  </si>
  <si>
    <t>NODE_7_length_8162_cov_3.853640_cutoff_0_type_circular</t>
  </si>
  <si>
    <t>NODE_7_length_8212_cov_13.607792_cutoff_0_type_circular</t>
  </si>
  <si>
    <t>NODE_7_length_8259_cov_1.461756_cutoff_0_type_circular</t>
  </si>
  <si>
    <t>NODE_7_length_831_cov_6.657670_cutoff_5_type_linears</t>
  </si>
  <si>
    <t>NODE_7_length_8329_cov_1.816996_cutoff_0_type_circular</t>
  </si>
  <si>
    <t>NODE_7_length_8447_cov_3.102644_cutoff_0_type_circular</t>
  </si>
  <si>
    <t>NODE_7_length_8485_cov_29.312156_cutoff_0_type_circular</t>
  </si>
  <si>
    <t>NODE_7_length_8524_cov_11.399905_cutoff_0_type_circular</t>
  </si>
  <si>
    <t>NODE_7_length_8597_cov_1.620543_cutoff_5_type_circular</t>
  </si>
  <si>
    <t>NODE_7_length_8686_cov_1.631733_cutoff_0_type_circular</t>
  </si>
  <si>
    <t>NODE_7_length_8697_cov_1.898833_cutoff_0_type_circular</t>
  </si>
  <si>
    <t>NODE_7_length_8739_cov_9.313748_cutoff_0_type_circular</t>
  </si>
  <si>
    <t>NODE_7_length_8950_cov_35.778533_cutoff_0_type_circular</t>
  </si>
  <si>
    <t>NODE_7_length_9131_cov_1.278321_cutoff_5_type_circular</t>
  </si>
  <si>
    <t>NODE_7_length_9376_cov_3.013082_cutoff_0_type_circular</t>
  </si>
  <si>
    <t>NODE_7_length_9420_cov_13.525449_cutoff_0_type_circular</t>
  </si>
  <si>
    <t>NODE_7_length_9432_cov_2.565395_cutoff_0_type_circular</t>
  </si>
  <si>
    <t>NODE_7_length_9444_cov_4.359343_cutoff_0_type_circular</t>
  </si>
  <si>
    <t>Micromonospora sp. DSM 102119</t>
  </si>
  <si>
    <t>NODE_8_length_10295_cov_2.584579_cutoff_0_type_circular</t>
  </si>
  <si>
    <t>NODE_8_length_10353_cov_6.820751_cutoff_0_type_circular</t>
  </si>
  <si>
    <t>NODE_8_length_10636_cov_18.532877_cutoff_0_type_circular</t>
  </si>
  <si>
    <t>NODE_8_length_10743_cov_2.034759_cutoff_5_type_circular</t>
  </si>
  <si>
    <t>NODE_8_length_10789_cov_5.418402_cutoff_5_type_circular</t>
  </si>
  <si>
    <t>NODE_8_length_10799_cov_46.657328_cutoff_0_type_circular</t>
  </si>
  <si>
    <t>NODE_8_length_10911_cov_2.515393_cutoff_0_type_circular</t>
  </si>
  <si>
    <t>NODE_8_length_11039_cov_9.202346_cutoff_0_type_circular</t>
  </si>
  <si>
    <t>NODE_8_length_11046_cov_8.537503_cutoff_0_type_circular</t>
  </si>
  <si>
    <t>NODE_8_length_1135_cov_8.051587_cutoff_5_type_linears</t>
  </si>
  <si>
    <t>NODE_8_length_1146_cov_1.475957_cutoff_5_type_circular</t>
  </si>
  <si>
    <t>NODE_8_length_1146_cov_11.859666_cutoff_5_type_circular</t>
  </si>
  <si>
    <t>NODE_8_length_1149_cov_16.318004_cutoff_5_type_circular</t>
  </si>
  <si>
    <t>NODE_8_length_1149_cov_4.281800_cutoff_5_type_circular</t>
  </si>
  <si>
    <t>NODE_8_length_1149_cov_7.195695_cutoff_5_type_circular</t>
  </si>
  <si>
    <t>NODE_8_length_1149_cov_8.657534_cutoff_5_type_circular</t>
  </si>
  <si>
    <t>NODE_8_length_1150_cov_61.868035_cutoff_5_type_circular</t>
  </si>
  <si>
    <t>NODE_8_length_1161_cov_1.032882_cutoff_5_type_circular</t>
  </si>
  <si>
    <t>NODE_8_length_1230_cov_0.849501_cutoff_0_type_circular</t>
  </si>
  <si>
    <t>Alnus cordata</t>
  </si>
  <si>
    <t>NODE_8_length_12458_cov_2.500365_cutoff_0_type_circular</t>
  </si>
  <si>
    <t>NODE_8_length_1333_cov_2.664179_cutoff_5_type_circular</t>
  </si>
  <si>
    <t>NODE_8_length_1380_cov_13.399840_cutoff_5_type_circular</t>
  </si>
  <si>
    <t>NODE_8_length_14084_cov_6.316830_cutoff_5_type_linears</t>
  </si>
  <si>
    <t>NODE_8_length_1437_cov_8.552672_cutoff_5_type_circular</t>
  </si>
  <si>
    <t>NODE_8_length_1452_cov_1.181887_cutoff_5_type_circular</t>
  </si>
  <si>
    <t>NODE_8_length_1453_cov_1.576169_cutoff_5_type_circular</t>
  </si>
  <si>
    <t>NODE_8_length_14548_cov_6.887803_cutoff_5_type_linears</t>
  </si>
  <si>
    <t>NODE_8_length_14817_cov_5.386317_cutoff_5_type_linears</t>
  </si>
  <si>
    <t>NODE_8_length_1483_cov_5.130531_cutoff_5_type_circular</t>
  </si>
  <si>
    <t>NODE_8_length_1644_cov_2.086355_cutoff_5_type_circular</t>
  </si>
  <si>
    <t>NODE_8_length_1657_cov_3.418954_cutoff_5_type_circular</t>
  </si>
  <si>
    <t>NODE_8_length_17116_cov_19.619872_cutoff_0_type_circular</t>
  </si>
  <si>
    <t>Tortricodes alternella</t>
  </si>
  <si>
    <t>NODE_8_length_1748_cov_2.549044_cutoff_5_type_circular</t>
  </si>
  <si>
    <t>NODE_8_length_1819_cov_3.448582_cutoff_5_type_circular</t>
  </si>
  <si>
    <t>NODE_8_length_1837_cov_1.278363_cutoff_5_type_circular</t>
  </si>
  <si>
    <t>Atopobium sp. oral taxon 416</t>
  </si>
  <si>
    <t>NODE_8_length_1917_cov_3.485475_cutoff_5_type_circular</t>
  </si>
  <si>
    <t>NODE_8_length_1951_cov_3.436952_cutoff_5_type_circular</t>
  </si>
  <si>
    <t>NODE_8_length_1968_cov_8.841934_cutoff_5_type_linears</t>
  </si>
  <si>
    <t>NODE_8_length_1970_cov_1.374932_cutoff_5_type_circular</t>
  </si>
  <si>
    <t>NODE_8_length_1970_cov_1.454151_cutoff_5_type_circular</t>
  </si>
  <si>
    <t>NODE_8_length_2014_cov_1.521463_cutoff_5_type_circular</t>
  </si>
  <si>
    <t>NODE_8_length_20165_cov_3.984929_cutoff_0_type_circular</t>
  </si>
  <si>
    <t>NODE_8_length_2330_cov_9.098502_cutoff_5_type_circular</t>
  </si>
  <si>
    <t>NODE_8_length_2368_cov_5.159304_cutoff_5_type_circular</t>
  </si>
  <si>
    <t>NODE_8_length_2371_cov_2.884135_cutoff_0_type_circular</t>
  </si>
  <si>
    <t>Megachile ligniseca</t>
  </si>
  <si>
    <t>NODE_8_length_2372_cov_4.338976_cutoff_5_type_circular</t>
  </si>
  <si>
    <t>NODE_8_length_2481_cov_1.129992_cutoff_0_type_circular</t>
  </si>
  <si>
    <t>Dendarus foraminosus</t>
  </si>
  <si>
    <t>NODE_8_length_2483_cov_1.224533_cutoff_5_type_circular</t>
  </si>
  <si>
    <t>NODE_8_length_2506_cov_3.415721_cutoff_5_type_circular</t>
  </si>
  <si>
    <t>NODE_8_length_2541_cov_1.608534_cutoff_5_type_circular</t>
  </si>
  <si>
    <t>NODE_8_length_2543_cov_10.230546_cutoff_5_type_circular</t>
  </si>
  <si>
    <t>NODE_8_length_2546_cov_6.111616_cutoff_5_type_circular</t>
  </si>
  <si>
    <t>NODE_8_length_26845_cov_5.083202_cutoff_5_type_linears</t>
  </si>
  <si>
    <t>NODE_8_length_2687_cov_3.348828_cutoff_5_type_circular</t>
  </si>
  <si>
    <t>NODE_8_length_2832_cov_2.329020_cutoff_5_type_circular</t>
  </si>
  <si>
    <t>Agriphila straminella</t>
  </si>
  <si>
    <t>NODE_8_length_2834_cov_12.915774_cutoff_0_type_circular</t>
  </si>
  <si>
    <t>NODE_8_length_2842_cov_1.400000_cutoff_0_type_circular</t>
  </si>
  <si>
    <t>NODE_8_length_2843_cov_7.257732_cutoff_0_type_circular</t>
  </si>
  <si>
    <t>NODE_8_length_2919_cov_5.636819_cutoff_5_type_circular</t>
  </si>
  <si>
    <t>NODE_8_length_29197_cov_6.794427_cutoff_5_type_linears</t>
  </si>
  <si>
    <t>NODE_8_length_29866_cov_6.000706_cutoff_5_type_linears</t>
  </si>
  <si>
    <t>NODE_8_length_3010_cov_7.026361_cutoff_5_type_circular</t>
  </si>
  <si>
    <t>NODE_8_length_3018_cov_45.626427_cutoff_5_type_circular</t>
  </si>
  <si>
    <t>NODE_8_length_3075_cov_5.071235_cutoff_0_type_circular</t>
  </si>
  <si>
    <t>NODE_8_length_3130_cov_23.306693_cutoff_0_type_circular</t>
  </si>
  <si>
    <t>NODE_8_length_3184_cov_27.006215_cutoff_0_type_circular</t>
  </si>
  <si>
    <t>NODE_8_length_3188_cov_21.753675_cutoff_5_type_circular</t>
  </si>
  <si>
    <t>NODE_8_length_3216_cov_1.785044_cutoff_5_type_circular</t>
  </si>
  <si>
    <t>NODE_8_length_3283_cov_1.340938_cutoff_5_type_circular</t>
  </si>
  <si>
    <t>NODE_8_length_3323_cov_1.678035_cutoff_5_type_circular</t>
  </si>
  <si>
    <t>NODE_8_length_3327_cov_39.792500_cutoff_0_type_circular</t>
  </si>
  <si>
    <t>NODE_8_length_33933_cov_2.770425_cutoff_0_type_circular</t>
  </si>
  <si>
    <t>NODE_8_length_3397_cov_11.226300_cutoff_5_type_circular</t>
  </si>
  <si>
    <t>NODE_8_length_3443_cov_1.650181_cutoff_5_type_circular</t>
  </si>
  <si>
    <t>NODE_8_length_3498_cov_1.259270_cutoff_0_type_circular</t>
  </si>
  <si>
    <t>NODE_8_length_3499_cov_34.619217_cutoff_0_type_circular</t>
  </si>
  <si>
    <t>NODE_8_length_3541_cov_2.625952_cutoff_0_type_circular</t>
  </si>
  <si>
    <t>NODE_8_length_3547_cov_6.376316_cutoff_5_type_circular</t>
  </si>
  <si>
    <t>NODE_8_length_3561_cov_2.850903_cutoff_5_type_circular</t>
  </si>
  <si>
    <t>NODE_8_length_3724_cov_3.307756_cutoff_0_type_circular</t>
  </si>
  <si>
    <t>NODE_8_length_3881_cov_2.228290_cutoff_5_type_circular</t>
  </si>
  <si>
    <t>NODE_8_length_3917_cov_16.443272_cutoff_0_type_circular</t>
  </si>
  <si>
    <t>NODE_8_length_3918_cov_2.116856_cutoff_0_type_circular</t>
  </si>
  <si>
    <t>NODE_8_length_4002_cov_165.416000_cutoff_0_type_circular</t>
  </si>
  <si>
    <t>NODE_8_length_4196_cov_1.309658_cutoff_0_type_circular</t>
  </si>
  <si>
    <t>NODE_8_length_4199_cov_18.919204_cutoff_0_type_circular</t>
  </si>
  <si>
    <t>NODE_8_length_4202_cov_71.162454_cutoff_0_type_circular</t>
  </si>
  <si>
    <t>NODE_8_length_4207_cov_1.371569_cutoff_0_type_circular</t>
  </si>
  <si>
    <t>NODE_8_length_4265_cov_11.418801_cutoff_5_type_circular</t>
  </si>
  <si>
    <t>NODE_8_length_4265_cov_240.704688_cutoff_0_type_circular</t>
  </si>
  <si>
    <t>NODE_8_length_4265_cov_47.036733_cutoff_0_type_circular</t>
  </si>
  <si>
    <t>NODE_8_length_4265_cov_55.339294_cutoff_0_type_circular</t>
  </si>
  <si>
    <t>NODE_8_length_4274_cov_461.668435_cutoff_0_type_circular</t>
  </si>
  <si>
    <t>NODE_8_length_4275_cov_154.731196_cutoff_0_type_circular</t>
  </si>
  <si>
    <t>NODE_8_length_4275_cov_189.958534_cutoff_0_type_circular</t>
  </si>
  <si>
    <t>NODE_8_length_4275_cov_22.185632_cutoff_0_type_circular</t>
  </si>
  <si>
    <t>NODE_8_length_4275_cov_243.659595_cutoff_0_type_circular</t>
  </si>
  <si>
    <t>NODE_8_length_4275_cov_4.299421_cutoff_0_type_circular</t>
  </si>
  <si>
    <t>NODE_8_length_4310_cov_2.192685_cutoff_0_type_circular</t>
  </si>
  <si>
    <t>NODE_8_length_4533_cov_1.981162_cutoff_0_type_circular</t>
  </si>
  <si>
    <t>NODE_8_length_4588_cov_2.125757_cutoff_0_type_circular</t>
  </si>
  <si>
    <t>NODE_8_length_4637_cov_15.694013_cutoff_0_type_circular</t>
  </si>
  <si>
    <t>NODE_8_length_4670_cov_9.840194_cutoff_0_type_circular</t>
  </si>
  <si>
    <t>NODE_8_length_4777_cov_3.590538_cutoff_0_type_circular</t>
  </si>
  <si>
    <t>NODE_8_length_4851_cov_3.493014_cutoff_0_type_circular</t>
  </si>
  <si>
    <t>NODE_8_length_4875_cov_0.743050_cutoff_0_type_circular</t>
  </si>
  <si>
    <t>Mythimna albipuncta</t>
  </si>
  <si>
    <t>NODE_8_length_4898_cov_1.338084_cutoff_5_type_circular</t>
  </si>
  <si>
    <t>NODE_8_length_4941_cov_9.808891_cutoff_5_type_circular</t>
  </si>
  <si>
    <t>NODE_8_length_4959_cov_4.413907_cutoff_0_type_circular</t>
  </si>
  <si>
    <t>NODE_8_length_5009_cov_12.859689_cutoff_0_type_circular</t>
  </si>
  <si>
    <t>NODE_8_length_5034_cov_2.131852_cutoff_5_type_circular</t>
  </si>
  <si>
    <t>NODE_8_length_5089_cov_41.874849_cutoff_0_type_circular</t>
  </si>
  <si>
    <t>NODE_8_length_5099_cov_1.281979_cutoff_0_type_circular</t>
  </si>
  <si>
    <t>NODE_8_length_5124_cov_2.634181_cutoff_0_type_circular</t>
  </si>
  <si>
    <t>Bacillus pumilus</t>
  </si>
  <si>
    <t>NODE_8_length_5158_cov_1.642218_cutoff_5_type_circular</t>
  </si>
  <si>
    <t>NODE_8_length_5160_cov_74.233857_cutoff_0_type_circular</t>
  </si>
  <si>
    <t>NODE_8_length_5190_cov_9.264665_cutoff_5_type_circular</t>
  </si>
  <si>
    <t>NODE_8_length_5256_cov_7.938195_cutoff_0_type_circular</t>
  </si>
  <si>
    <t>NODE_8_length_5259_cov_1.538387_cutoff_0_type_circular</t>
  </si>
  <si>
    <t>Enterococcus faecalis ARO1/DG</t>
  </si>
  <si>
    <t>NODE_8_length_5270_cov_2.781839_cutoff_0_type_circular</t>
  </si>
  <si>
    <t>NODE_8_length_5300_cov_13.426832_cutoff_5_type_circular</t>
  </si>
  <si>
    <t>NODE_8_length_5301_cov_6.789911_cutoff_0_type_circular</t>
  </si>
  <si>
    <t>NODE_8_length_5315_cov_1.045104_cutoff_0_type_circular</t>
  </si>
  <si>
    <t>NODE_8_length_5406_cov_14.320136_cutoff_5_type_circular</t>
  </si>
  <si>
    <t>NODE_8_length_5435_cov_19.584778_cutoff_0_type_circular</t>
  </si>
  <si>
    <t>NODE_8_length_5453_cov_7.837589_cutoff_5_type_circular</t>
  </si>
  <si>
    <t>NODE_8_length_5492_cov_1.884436_cutoff_5_type_circular</t>
  </si>
  <si>
    <t>NODE_8_length_5495_cov_5.641580_cutoff_0_type_circular</t>
  </si>
  <si>
    <t>NODE_8_length_5524_cov_310.015008_cutoff_0_type_circular</t>
  </si>
  <si>
    <t>NODE_8_length_5524_cov_94.870854_cutoff_0_type_circular</t>
  </si>
  <si>
    <t>NODE_8_length_5595_cov_1.692026_cutoff_0_type_circular</t>
  </si>
  <si>
    <t>Etheostoma cragini</t>
  </si>
  <si>
    <t>NODE_8_length_5624_cov_3.525923_cutoff_0_type_circular</t>
  </si>
  <si>
    <t>NODE_8_length_5631_cov_11.620458_cutoff_5_type_circular</t>
  </si>
  <si>
    <t>NODE_8_length_5639_cov_8.321662_cutoff_0_type_circular</t>
  </si>
  <si>
    <t>Escherichia coli Nissle 1917</t>
  </si>
  <si>
    <t>NODE_8_length_5641_cov_3.973341_cutoff_0_type_circular</t>
  </si>
  <si>
    <t>NODE_8_length_5648_cov_14.892773_cutoff_0_type_circular</t>
  </si>
  <si>
    <t>NODE_8_length_5648_cov_2.155226_cutoff_0_type_circular</t>
  </si>
  <si>
    <t>NODE_8_length_5648_cov_2.251947_cutoff_0_type_circular</t>
  </si>
  <si>
    <t>NODE_8_length_5648_cov_4.968665_cutoff_0_type_circular</t>
  </si>
  <si>
    <t>NODE_8_length_5648_cov_5.819417_cutoff_0_type_circular</t>
  </si>
  <si>
    <t>Aedes aegypti</t>
  </si>
  <si>
    <t>NODE_8_length_5649_cov_1.010141_cutoff_5_type_circular</t>
  </si>
  <si>
    <t>NODE_8_length_5692_cov_1.042588_cutoff_0_type_circular</t>
  </si>
  <si>
    <t>NODE_8_length_5721_cov_98.821773_cutoff_0_type_circular</t>
  </si>
  <si>
    <t>NODE_8_length_5722_cov_32.579625_cutoff_0_type_circular</t>
  </si>
  <si>
    <t>NODE_8_length_5730_cov_5.437623_cutoff_0_type_circular</t>
  </si>
  <si>
    <t>NODE_8_length_5730_cov_7.977691_cutoff_5_type_circular</t>
  </si>
  <si>
    <t>NODE_8_length_5755_cov_6.310945_cutoff_0_type_circular</t>
  </si>
  <si>
    <t>NODE_8_length_5824_cov_3.572582_cutoff_0_type_circular</t>
  </si>
  <si>
    <t>NODE_8_length_5919_cov_1.259151_cutoff_0_type_circular</t>
  </si>
  <si>
    <t>NODE_8_length_5951_cov_2.008070_cutoff_5_type_circular</t>
  </si>
  <si>
    <t>NODE_8_length_5970_cov_2.315934_cutoff_0_type_circular</t>
  </si>
  <si>
    <t>NODE_8_length_5970_cov_2.893034_cutoff_0_type_circular</t>
  </si>
  <si>
    <t>Aerococcus tenax</t>
  </si>
  <si>
    <t>NODE_8_length_6017_cov_1.037521_cutoff_0_type_circular</t>
  </si>
  <si>
    <t>NODE_8_length_6073_cov_26.256139_cutoff_0_type_circular</t>
  </si>
  <si>
    <t>NODE_8_length_6089_cov_10.991781_cutoff_0_type_circular</t>
  </si>
  <si>
    <t>NODE_8_length_6089_cov_7.252432_cutoff_5_type_circular</t>
  </si>
  <si>
    <t>NODE_8_length_6089_cov_9.222409_cutoff_5_type_circular</t>
  </si>
  <si>
    <t>NODE_8_length_6089_cov_9.395002_cutoff_0_type_circular</t>
  </si>
  <si>
    <t>NODE_8_length_6132_cov_1.194838_cutoff_0_type_circular</t>
  </si>
  <si>
    <t>NODE_8_length_6133_cov_10.613553_cutoff_5_type_circular</t>
  </si>
  <si>
    <t>NODE_8_length_6134_cov_17.095222_cutoff_5_type_circular</t>
  </si>
  <si>
    <t>NODE_8_length_6188_cov_1.847055_cutoff_0_type_circular</t>
  </si>
  <si>
    <t>NODE_8_length_6191_cov_1.690139_cutoff_0_type_circular</t>
  </si>
  <si>
    <t>NODE_8_length_6192_cov_1.539324_cutoff_0_type_circular</t>
  </si>
  <si>
    <t>NODE_8_length_6239_cov_14.403469_cutoff_5_type_circular</t>
  </si>
  <si>
    <t>NODE_8_length_6299_cov_6.556546_cutoff_0_type_circular</t>
  </si>
  <si>
    <t>NODE_8_length_6333_cov_1.369965_cutoff_0_type_circular</t>
  </si>
  <si>
    <t>Myoviridae sp. ct6F13</t>
  </si>
  <si>
    <t>NODE_8_length_6359_cov_28.913832_cutoff_0_type_circular</t>
  </si>
  <si>
    <t>NODE_8_length_6387_cov_1.197764_cutoff_0_type_circular</t>
  </si>
  <si>
    <t>NODE_8_length_6454_cov_1.382646_cutoff_5_type_circular</t>
  </si>
  <si>
    <t>NODE_8_length_6466_cov_1.955829_cutoff_5_type_circular</t>
  </si>
  <si>
    <t>NODE_8_length_6546_cov_1.204861_cutoff_0_type_circular</t>
  </si>
  <si>
    <t>NODE_8_length_6555_cov_10.992222_cutoff_0_type_circular</t>
  </si>
  <si>
    <t>NODE_8_length_6631_cov_5.759225_cutoff_5_type_circular</t>
  </si>
  <si>
    <t>NODE_8_length_6669_cov_12.660196_cutoff_0_type_circular</t>
  </si>
  <si>
    <t>NODE_8_length_690_cov_7.337478_cutoff_5_type_linears</t>
  </si>
  <si>
    <t>NODE_8_length_7015_cov_52.765099_cutoff_0_type_circular</t>
  </si>
  <si>
    <t>NODE_8_length_7090_cov_9.156254_cutoff_0_type_circular</t>
  </si>
  <si>
    <t>NODE_8_length_7099_cov_42.872633_cutoff_0_type_circular</t>
  </si>
  <si>
    <t>NODE_8_length_7180_cov_2.162909_cutoff_5_type_circular</t>
  </si>
  <si>
    <t>NODE_8_length_7321_cov_9.886433_cutoff_0_type_circular</t>
  </si>
  <si>
    <t>NODE_8_length_7364_cov_27.138179_cutoff_0_type_circular</t>
  </si>
  <si>
    <t>NODE_8_length_7530_cov_2.366338_cutoff_0_type_circular</t>
  </si>
  <si>
    <t>NODE_8_length_7589_cov_8.149022_cutoff_0_type_circular</t>
  </si>
  <si>
    <t>NODE_8_length_7911_cov_2.212616_cutoff_0_type_circular</t>
  </si>
  <si>
    <t>NODE_8_length_8033_cov_1.366304_cutoff_0_type_circular</t>
  </si>
  <si>
    <t>NODE_8_length_8035_cov_2.375063_cutoff_0_type_circular</t>
  </si>
  <si>
    <t>NODE_8_length_8118_cov_2.288700_cutoff_0_type_circular</t>
  </si>
  <si>
    <t>NODE_8_length_8156_cov_1.910699_cutoff_0_type_circular</t>
  </si>
  <si>
    <t>NODE_8_length_8543_cov_4.255703_cutoff_0_type_circular</t>
  </si>
  <si>
    <t>NODE_8_length_8672_cov_4.396840_cutoff_0_type_circular</t>
  </si>
  <si>
    <t>NODE_8_length_8826_cov_2.710886_cutoff_0_type_circular</t>
  </si>
  <si>
    <t>NODE_8_length_8903_cov_3.892662_cutoff_0_type_circular</t>
  </si>
  <si>
    <t>NODE_8_length_9040_cov_14.957927_cutoff_0_type_circular</t>
  </si>
  <si>
    <t>NODE_8_length_9254_cov_29.143311_cutoff_0_type_circular</t>
  </si>
  <si>
    <t>NODE_8_length_9358_cov_21.767956_cutoff_0_type_circular</t>
  </si>
  <si>
    <t>NODE_8_length_9513_cov_1.759322_cutoff_0_type_circular</t>
  </si>
  <si>
    <t>NODE_9_length_10541_cov_6.960438_cutoff_5_type_linears</t>
  </si>
  <si>
    <t>NODE_9_length_10741_cov_1.657057_cutoff_0_type_circular</t>
  </si>
  <si>
    <t>NODE_9_length_1149_cov_8.937378_cutoff_5_type_circular</t>
  </si>
  <si>
    <t>NODE_9_length_11538_cov_2.064587_cutoff_0_type_circular</t>
  </si>
  <si>
    <t>NODE_9_length_1168_cov_0.923151_cutoff_5_type_circular</t>
  </si>
  <si>
    <t>NODE_9_length_1237_cov_2.611712_cutoff_5_type_circular</t>
  </si>
  <si>
    <t>NODE_9_length_12662_cov_5.026566_cutoff_5_type_linears</t>
  </si>
  <si>
    <t>NODE_9_length_12983_cov_5.247122_cutoff_5_type_linears</t>
  </si>
  <si>
    <t>NODE_9_length_1328_cov_2.039134_cutoff_5_type_circular</t>
  </si>
  <si>
    <t>NODE_9_length_1363_cov_2.141586_cutoff_5_type_circular</t>
  </si>
  <si>
    <t>Prevotella herbatica</t>
  </si>
  <si>
    <t>NODE_9_length_1381_cov_1.852472_cutoff_5_type_circular</t>
  </si>
  <si>
    <t>NODE_9_length_1435_cov_2.344037_cutoff_5_type_circular</t>
  </si>
  <si>
    <t>NODE_9_length_1491_cov_3.522727_cutoff_5_type_circular</t>
  </si>
  <si>
    <t>NODE_9_length_1491_cov_4.002933_cutoff_5_type_circular</t>
  </si>
  <si>
    <t>NODE_9_length_1536_cov_10.587651_cutoff_5_type_linears</t>
  </si>
  <si>
    <t>NODE_9_length_1536_cov_6.850248_cutoff_5_type_circular</t>
  </si>
  <si>
    <t>NODE_9_length_15409_cov_5.707499_cutoff_0_type_circular</t>
  </si>
  <si>
    <t>NODE_9_length_1644_cov_1.307185_cutoff_5_type_circular</t>
  </si>
  <si>
    <t>NODE_9_length_1663_cov_3.199219_cutoff_5_type_circular</t>
  </si>
  <si>
    <t>NODE_9_length_1764_cov_2.624313_cutoff_5_type_circular</t>
  </si>
  <si>
    <t>NODE_9_length_1775_cov_2.310073_cutoff_5_type_circular</t>
  </si>
  <si>
    <t>Gemella haemolysans</t>
  </si>
  <si>
    <t>NODE_9_length_1795_cov_1.041966_cutoff_5_type_circular</t>
  </si>
  <si>
    <t>NODE_9_length_1796_cov_3.068304_cutoff_5_type_circular</t>
  </si>
  <si>
    <t>NODE_9_length_1798_cov_2.618791_cutoff_5_type_circular</t>
  </si>
  <si>
    <t>NODE_9_length_1805_cov_2.199642_cutoff_5_type_circular</t>
  </si>
  <si>
    <t>NODE_9_length_1828_cov_1.642563_cutoff_0_type_circular</t>
  </si>
  <si>
    <t>NODE_9_length_1851_cov_17.371230_cutoff_5_type_circular</t>
  </si>
  <si>
    <t>NODE_9_length_1903_cov_3.581081_cutoff_5_type_circular</t>
  </si>
  <si>
    <t>NODE_9_length_1980_cov_1.437669_cutoff_5_type_circular</t>
  </si>
  <si>
    <t>NODE_9_length_2012_cov_5.907692_cutoff_0_type_circular</t>
  </si>
  <si>
    <t>NODE_9_length_2022_cov_177.792084_cutoff_0_type_circular</t>
  </si>
  <si>
    <t>Massilimicrobiota timonensis</t>
  </si>
  <si>
    <t>NODE_9_length_2140_cov_0.700447_cutoff_0_type_circular</t>
  </si>
  <si>
    <t>NODE_9_length_2184_cov_19.268352_cutoff_5_type_circular</t>
  </si>
  <si>
    <t>NODE_9_length_2184_cov_8.212931_cutoff_5_type_circular</t>
  </si>
  <si>
    <t>NODE_9_length_22780_cov_7.628614_cutoff_5_type_linears</t>
  </si>
  <si>
    <t>NODE_9_length_2283_cov_2.372913_cutoff_5_type_circular</t>
  </si>
  <si>
    <t>Macrococcoides caseolyticum</t>
  </si>
  <si>
    <t>NODE_9_length_2314_cov_87.454504_cutoff_0_type_circular</t>
  </si>
  <si>
    <t>NODE_9_length_2368_cov_2.170013_cutoff_0_type_circular</t>
  </si>
  <si>
    <t>Allocoprobacillus halotolerans</t>
  </si>
  <si>
    <t>NODE_9_length_2374_cov_2.439697_cutoff_5_type_circular</t>
  </si>
  <si>
    <t>Streptococcus sp. 116-D4</t>
  </si>
  <si>
    <t>NODE_9_length_2398_cov_1.549097_cutoff_5_type_circular</t>
  </si>
  <si>
    <t>NODE_9_length_2403_cov_1.014060_cutoff_5_type_circular</t>
  </si>
  <si>
    <t>NODE_9_length_2407_cov_0.645614_cutoff_0_type_circular</t>
  </si>
  <si>
    <t>NODE_9_length_2418_cov_0.907027_cutoff_0_type_circular</t>
  </si>
  <si>
    <t>NODE_9_length_2506_cov_5.013451_cutoff_5_type_circular</t>
  </si>
  <si>
    <t>NODE_9_length_2513_cov_1.406957_cutoff_5_type_circular</t>
  </si>
  <si>
    <t>NODE_9_length_2532_cov_1.448649_cutoff_5_type_circular</t>
  </si>
  <si>
    <t>NODE_9_length_2662_cov_1.820513_cutoff_5_type_circular</t>
  </si>
  <si>
    <t>NODE_9_length_2716_cov_1.005021_cutoff_0_type_circular</t>
  </si>
  <si>
    <t>NODE_9_length_2769_cov_2.117335_cutoff_5_type_circular</t>
  </si>
  <si>
    <t>NODE_9_length_2879_cov_157.676962_cutoff_0_type_circular</t>
  </si>
  <si>
    <t>NODE_9_length_2879_cov_3.930959_cutoff_5_type_circular</t>
  </si>
  <si>
    <t>NODE_9_length_2888_cov_1.474828_cutoff_5_type_circular</t>
  </si>
  <si>
    <t>NODE_9_length_2919_cov_2.421920_cutoff_5_type_circular</t>
  </si>
  <si>
    <t>NODE_9_length_3004_cov_223.687174_cutoff_0_type_circular</t>
  </si>
  <si>
    <t>NODE_9_length_3018_cov_22.860256_cutoff_5_type_circular</t>
  </si>
  <si>
    <t>NODE_9_length_3018_cov_5.548945_cutoff_5_type_circular</t>
  </si>
  <si>
    <t>Streptococcus lingualis</t>
  </si>
  <si>
    <t>NODE_9_length_3070_cov_2.495073_cutoff_0_type_circular</t>
  </si>
  <si>
    <t>NODE_9_length_3095_cov_2.364892_cutoff_0_type_circular</t>
  </si>
  <si>
    <t>NODE_9_length_3145_cov_2.540755_cutoff_0_type_circular</t>
  </si>
  <si>
    <t>NODE_9_length_3149_cov_1.116479_cutoff_5_type_circular</t>
  </si>
  <si>
    <t>Providencia alcalifaciens</t>
  </si>
  <si>
    <t>NODE_9_length_3203_cov_5.752926_cutoff_0_type_circular</t>
  </si>
  <si>
    <t>NODE_9_length_3215_cov_4.320272_cutoff_5_type_circular</t>
  </si>
  <si>
    <t>NODE_9_length_3261_cov_1.854499_cutoff_5_type_circular</t>
  </si>
  <si>
    <t>NODE_9_length_3300_cov_3.194138_cutoff_0_type_circular</t>
  </si>
  <si>
    <t>NODE_9_length_3307_cov_8.305346_cutoff_0_type_circular</t>
  </si>
  <si>
    <t>NODE_9_length_33223_cov_31.645305_cutoff_0_type_circular</t>
  </si>
  <si>
    <t>NODE_9_length_3350_cov_2.445237_cutoff_0_type_circular</t>
  </si>
  <si>
    <t>NODE_9_length_3383_cov_6.300983_cutoff_0_type_circular</t>
  </si>
  <si>
    <t>NODE_9_length_3432_cov_36.668079_cutoff_5_type_circular</t>
  </si>
  <si>
    <t>NODE_9_length_3502_cov_7.363852_cutoff_5_type_circular</t>
  </si>
  <si>
    <t>NODE_9_length_3570_cov_2.418530_cutoff_0_type_circular</t>
  </si>
  <si>
    <t>NODE_9_length_3751_cov_1.787528_cutoff_0_type_circular</t>
  </si>
  <si>
    <t>NODE_9_length_3838_cov_1.717327_cutoff_0_type_circular</t>
  </si>
  <si>
    <t>NODE_9_length_3852_cov_2.099329_cutoff_0_type_circular</t>
  </si>
  <si>
    <t>NODE_9_length_3897_cov_2.696817_cutoff_0_type_circular</t>
  </si>
  <si>
    <t>NODE_9_length_4002_cov_2.269677_cutoff_0_type_circular</t>
  </si>
  <si>
    <t>NODE_9_length_4018_cov_1.173734_cutoff_0_type_circular</t>
  </si>
  <si>
    <t>NODE_9_length_4046_cov_1.117122_cutoff_0_type_circular</t>
  </si>
  <si>
    <t>Salmonella enterica subsp. enterica serovar Tennessee</t>
  </si>
  <si>
    <t>NODE_9_length_4095_cov_4.664315_cutoff_0_type_circular</t>
  </si>
  <si>
    <t>NODE_9_length_4133_cov_3.520969_cutoff_5_type_circular</t>
  </si>
  <si>
    <t>NODE_9_length_4186_cov_5.179108_cutoff_0_type_circular</t>
  </si>
  <si>
    <t>NODE_9_length_4237_cov_1.671290_cutoff_0_type_circular</t>
  </si>
  <si>
    <t>NODE_9_length_4265_cov_336.948768_cutoff_0_type_circular</t>
  </si>
  <si>
    <t>NODE_9_length_4265_cov_34.773562_cutoff_0_type_circular</t>
  </si>
  <si>
    <t>NODE_9_length_4275_cov_117.270492_cutoff_0_type_circular</t>
  </si>
  <si>
    <t>NODE_9_length_4275_cov_25.655497_cutoff_0_type_circular</t>
  </si>
  <si>
    <t>NODE_9_length_4275_cov_48.339200_cutoff_0_type_circular</t>
  </si>
  <si>
    <t>NODE_9_length_4275_cov_55.797011_cutoff_0_type_circular</t>
  </si>
  <si>
    <t>NODE_9_length_4275_cov_7.451302_cutoff_0_type_circular</t>
  </si>
  <si>
    <t>NODE_9_length_4276_cov_25.782839_cutoff_0_type_circular</t>
  </si>
  <si>
    <t>NODE_9_length_4422_cov_0.985099_cutoff_0_type_circular</t>
  </si>
  <si>
    <t>NODE_9_length_4449_cov_2.850532_cutoff_0_type_circular</t>
  </si>
  <si>
    <t>NODE_9_length_4466_cov_6.848583_cutoff_0_type_circular</t>
  </si>
  <si>
    <t>NODE_9_length_4569_cov_1.807294_cutoff_5_type_circular</t>
  </si>
  <si>
    <t>NODE_9_length_4582_cov_4.819978_cutoff_0_type_circular</t>
  </si>
  <si>
    <t>NODE_9_length_4610_cov_2.126032_cutoff_0_type_circular</t>
  </si>
  <si>
    <t>NODE_9_length_4658_cov_26.895829_cutoff_0_type_circular</t>
  </si>
  <si>
    <t>NODE_9_length_4697_cov_2.958425_cutoff_0_type_circular</t>
  </si>
  <si>
    <t>NODE_9_length_4794_cov_12.848511_cutoff_0_type_circular</t>
  </si>
  <si>
    <t>NODE_9_length_4873_cov_6.267383_cutoff_5_type_circular</t>
  </si>
  <si>
    <t>NODE_9_length_4888_cov_17.328292_cutoff_0_type_circular</t>
  </si>
  <si>
    <t>NODE_9_length_4891_cov_1.782746_cutoff_0_type_circular</t>
  </si>
  <si>
    <t>NODE_9_length_4910_cov_7.352498_cutoff_0_type_circular</t>
  </si>
  <si>
    <t>NODE_9_length_4912_cov_56.664995_cutoff_5_type_circular</t>
  </si>
  <si>
    <t>NODE_9_length_4927_cov_2.770625_cutoff_5_type_circular</t>
  </si>
  <si>
    <t>NODE_9_length_4936_cov_2.389062_cutoff_0_type_circular</t>
  </si>
  <si>
    <t>NODE_9_length_4937_cov_1.462786_cutoff_0_type_circular</t>
  </si>
  <si>
    <t>NODE_9_length_4956_cov_3.252433_cutoff_0_type_circular</t>
  </si>
  <si>
    <t>NODE_9_length_5041_cov_1.368132_cutoff_0_type_circular</t>
  </si>
  <si>
    <t>NODE_9_length_5069_cov_2.438891_cutoff_0_type_circular</t>
  </si>
  <si>
    <t>NODE_9_length_5085_cov_3.845906_cutoff_5_type_circular</t>
  </si>
  <si>
    <t>NODE_9_length_5109_cov_17.135287_cutoff_0_type_circular</t>
  </si>
  <si>
    <t>NODE_9_length_5192_cov_3.567029_cutoff_0_type_circular</t>
  </si>
  <si>
    <t>NODE_9_length_5198_cov_3.805758_cutoff_0_type_circular</t>
  </si>
  <si>
    <t>NODE_9_length_5235_cov_10.655834_cutoff_0_type_circular</t>
  </si>
  <si>
    <t>NODE_9_length_5257_cov_20.502729_cutoff_5_type_circular</t>
  </si>
  <si>
    <t>NODE_9_length_5293_cov_1.819590_cutoff_0_type_circular</t>
  </si>
  <si>
    <t>NODE_9_length_5293_cov_4.890825_cutoff_0_type_circular</t>
  </si>
  <si>
    <t>NODE_9_length_5320_cov_14.231080_cutoff_0_type_circular</t>
  </si>
  <si>
    <t>NODE_9_length_5365_cov_16.978618_cutoff_5_type_circular</t>
  </si>
  <si>
    <t>NODE_9_length_5386_cov_3.292831_cutoff_0_type_circular</t>
  </si>
  <si>
    <t>NODE_9_length_5386_cov_6.340369_cutoff_0_type_circular</t>
  </si>
  <si>
    <t>NODE_9_length_5407_cov_1.130682_cutoff_5_type_circular</t>
  </si>
  <si>
    <t>Strongylocentrotus purpuratus</t>
  </si>
  <si>
    <t>NODE_9_length_5434_cov_3.738082_cutoff_0_type_circular</t>
  </si>
  <si>
    <t>NODE_9_length_5476_cov_9.719761_cutoff_0_type_circular</t>
  </si>
  <si>
    <t>NODE_9_length_5483_cov_1.500560_cutoff_0_type_circular</t>
  </si>
  <si>
    <t>NODE_9_length_5504_cov_0.973033_cutoff_0_type_circular</t>
  </si>
  <si>
    <t>NODE_9_length_5507_cov_6.156320_cutoff_0_type_circular</t>
  </si>
  <si>
    <t>NODE_9_length_5522_cov_54.952549_cutoff_0_type_circular</t>
  </si>
  <si>
    <t>NODE_9_length_5617_cov_1.769035_cutoff_0_type_circular</t>
  </si>
  <si>
    <t>NODE_9_length_5721_cov_3.034501_cutoff_0_type_circular</t>
  </si>
  <si>
    <t>NODE_9_length_5721_cov_4.353772_cutoff_0_type_circular</t>
  </si>
  <si>
    <t>NODE_9_length_5722_cov_6.566220_cutoff_0_type_circular</t>
  </si>
  <si>
    <t>NODE_9_length_5730_cov_6.941638_cutoff_5_type_circular</t>
  </si>
  <si>
    <t>NODE_9_length_5730_cov_8.300018_cutoff_0_type_circular</t>
  </si>
  <si>
    <t>NODE_9_length_5747_cov_67.210142_cutoff_0_type_circular</t>
  </si>
  <si>
    <t>NODE_9_length_5757_cov_1.399112_cutoff_0_type_circular</t>
  </si>
  <si>
    <t>Megachile leachella</t>
  </si>
  <si>
    <t>NODE_9_length_5761_cov_1.334576_cutoff_0_type_circular</t>
  </si>
  <si>
    <t>NODE_9_length_5775_cov_13.896246_cutoff_0_type_circular</t>
  </si>
  <si>
    <t>NODE_9_length_5808_cov_2.939623_cutoff_0_type_circular</t>
  </si>
  <si>
    <t>NODE_9_length_5808_cov_6.762014_cutoff_0_type_circular</t>
  </si>
  <si>
    <t>NODE_9_length_5830_cov_5.087849_cutoff_0_type_circular</t>
  </si>
  <si>
    <t>NODE_9_length_5843_cov_1.566130_cutoff_0_type_circular</t>
  </si>
  <si>
    <t>NODE_9_length_5849_cov_3.301118_cutoff_0_type_circular</t>
  </si>
  <si>
    <t>NODE_9_length_5875_cov_4.664231_cutoff_0_type_circular</t>
  </si>
  <si>
    <t>NODE_9_length_5896_cov_4.874155_cutoff_0_type_circular</t>
  </si>
  <si>
    <t>NODE_9_length_5900_cov_14.707431_cutoff_0_type_circular</t>
  </si>
  <si>
    <t>NODE_9_length_5912_cov_5.308038_cutoff_0_type_circular</t>
  </si>
  <si>
    <t>NODE_9_length_6014_cov_6.856633_cutoff_5_type_circular</t>
  </si>
  <si>
    <t>NODE_9_length_6124_cov_29.311489_cutoff_5_type_circular</t>
  </si>
  <si>
    <t>NODE_9_length_6124_cov_4.696015_cutoff_5_type_circular</t>
  </si>
  <si>
    <t>NODE_9_length_6134_cov_6.146662_cutoff_5_type_circular</t>
  </si>
  <si>
    <t>NODE_9_length_6134_cov_7.733311_cutoff_0_type_circular</t>
  </si>
  <si>
    <t>NODE_9_length_6180_cov_2.218569_cutoff_0_type_circular</t>
  </si>
  <si>
    <t>NODE_9_length_6281_cov_4.669158_cutoff_0_type_circular</t>
  </si>
  <si>
    <t>NODE_9_length_6395_cov_5.212029_cutoff_0_type_circular</t>
  </si>
  <si>
    <t>NODE_9_length_6474_cov_84.923113_cutoff_0_type_circular</t>
  </si>
  <si>
    <t>NODE_9_length_6488_cov_4.125609_cutoff_0_type_circular</t>
  </si>
  <si>
    <t>virus sp. ctHG14</t>
  </si>
  <si>
    <t>NODE_9_length_6709_cov_2.326952_cutoff_0_type_circular</t>
  </si>
  <si>
    <t>NODE_9_length_6889_cov_1.711032_cutoff_5_type_circular</t>
  </si>
  <si>
    <t>Collinsella tanakaei</t>
  </si>
  <si>
    <t>NODE_9_length_6904_cov_1.226501_cutoff_0_type_circular</t>
  </si>
  <si>
    <t>NODE_9_length_6904_cov_2.149033_cutoff_0_type_circular</t>
  </si>
  <si>
    <t>NODE_9_length_7319_cov_1.987764_cutoff_0_type_circular</t>
  </si>
  <si>
    <t>Desulfitobacterium metallireducens DSM 15288</t>
  </si>
  <si>
    <t>NODE_9_length_7348_cov_10.751696_cutoff_0_type_circular</t>
  </si>
  <si>
    <t>NODE_9_length_7363_cov_1.295191_cutoff_0_type_circular</t>
  </si>
  <si>
    <t>NODE_9_length_7366_cov_5.705070_cutoff_0_type_circular</t>
  </si>
  <si>
    <t>NODE_9_length_7701_cov_1.211381_cutoff_0_type_circular</t>
  </si>
  <si>
    <t>NODE_9_length_7738_cov_6.629746_cutoff_0_type_circular</t>
  </si>
  <si>
    <t>NODE_9_length_776_cov_7.910632_cutoff_5_type_linears</t>
  </si>
  <si>
    <t>NODE_9_length_7782_cov_1.582626_cutoff_0_type_circular</t>
  </si>
  <si>
    <t>NODE_9_length_8082_cov_2.979761_cutoff_0_type_circular</t>
  </si>
  <si>
    <t>NODE_9_length_8253_cov_2.985233_cutoff_5_type_circular</t>
  </si>
  <si>
    <t>NODE_9_length_8302_cov_3.768318_cutoff_0_type_circular</t>
  </si>
  <si>
    <t>NODE_9_length_8543_cov_4.426925_cutoff_0_type_circular</t>
  </si>
  <si>
    <t>NODE_9_length_8769_cov_2.654710_cutoff_0_type_circular</t>
  </si>
  <si>
    <t>NODE_9_length_8826_cov_1.301874_cutoff_0_type_circular</t>
  </si>
  <si>
    <t>NODE_9_length_9253_cov_16.332457_cutoff_0_type_circular</t>
  </si>
  <si>
    <t>NODE_9_length_9332_cov_4.640847_cutoff_0_type_circular</t>
  </si>
  <si>
    <t>Dialister succinatiphilus</t>
  </si>
  <si>
    <t>NODE_9_length_9366_cov_1.179781_cutoff_0_type_circular</t>
  </si>
  <si>
    <t>NODE_9_length_9613_cov_1.499473_cutoff_0_type_circular</t>
  </si>
  <si>
    <r>
      <rPr>
        <b/>
        <sz val="11"/>
        <color theme="1"/>
        <rFont val="Calibri"/>
        <family val="2"/>
      </rPr>
      <t>Supplementary Table S8.</t>
    </r>
    <r>
      <rPr>
        <sz val="11"/>
        <color theme="1"/>
        <rFont val="Calibri"/>
        <family val="2"/>
        <charset val="1"/>
      </rPr>
      <t xml:space="preserve"> </t>
    </r>
    <r>
      <rPr>
        <i/>
        <sz val="11"/>
        <color theme="1"/>
        <rFont val="Calibri"/>
        <family val="2"/>
      </rPr>
      <t>De novo</t>
    </r>
    <r>
      <rPr>
        <sz val="11"/>
        <color theme="1"/>
        <rFont val="Calibri"/>
        <family val="2"/>
        <charset val="1"/>
      </rPr>
      <t xml:space="preserve"> assembled contigs annotated by BLASTn mapping against the NT-database in 2025 under the revised genome-based ICTV phage taxonomy for the entire cancer patient cohort (n = 120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0" fillId="0" borderId="0" xfId="0" applyFont="1"/>
    <xf numFmtId="0" fontId="0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</cellXfs>
  <cellStyles count="1">
    <cellStyle name="Standard" xfId="0" builtinId="0"/>
  </cellStyles>
  <dxfs count="1">
    <dxf>
      <font>
        <sz val="11"/>
        <color rgb="FFCC0000"/>
        <name val="Calibri"/>
      </font>
      <fill>
        <patternFill>
          <bgColor rgb="FFFFCCCC"/>
        </patternFill>
      </fill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BLAST_cat" displayName="BLAST_cat" ref="A2:B3700" totalsRowShown="0">
  <autoFilter ref="A2:B3700"/>
  <tableColumns count="2">
    <tableColumn id="1" name="Species"/>
    <tableColumn id="2" name="Assembly node and Contig ID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11"/>
  <sheetViews>
    <sheetView tabSelected="1" zoomScaleNormal="100" workbookViewId="0">
      <selection sqref="A1:B1"/>
    </sheetView>
  </sheetViews>
  <sheetFormatPr baseColWidth="10" defaultColWidth="10.7109375" defaultRowHeight="15" x14ac:dyDescent="0.25"/>
  <cols>
    <col min="1" max="1" width="49" customWidth="1"/>
    <col min="2" max="2" width="60.7109375" customWidth="1"/>
  </cols>
  <sheetData>
    <row r="1" spans="1:2" ht="32.25" customHeight="1" x14ac:dyDescent="0.25">
      <c r="A1" s="4" t="s">
        <v>4916</v>
      </c>
      <c r="B1" s="3"/>
    </row>
    <row r="2" spans="1:2" x14ac:dyDescent="0.25">
      <c r="A2" s="1" t="s">
        <v>0</v>
      </c>
      <c r="B2" s="1" t="s">
        <v>1</v>
      </c>
    </row>
    <row r="3" spans="1:2" x14ac:dyDescent="0.25">
      <c r="A3" t="s">
        <v>2</v>
      </c>
      <c r="B3" s="2" t="s">
        <v>3</v>
      </c>
    </row>
    <row r="4" spans="1:2" x14ac:dyDescent="0.25">
      <c r="A4" t="s">
        <v>4</v>
      </c>
      <c r="B4" s="2" t="s">
        <v>5</v>
      </c>
    </row>
    <row r="5" spans="1:2" x14ac:dyDescent="0.25">
      <c r="A5" t="s">
        <v>2</v>
      </c>
      <c r="B5" s="2" t="s">
        <v>6</v>
      </c>
    </row>
    <row r="6" spans="1:2" x14ac:dyDescent="0.25">
      <c r="A6" t="s">
        <v>7</v>
      </c>
      <c r="B6" s="2" t="s">
        <v>8</v>
      </c>
    </row>
    <row r="7" spans="1:2" x14ac:dyDescent="0.25">
      <c r="A7" t="s">
        <v>9</v>
      </c>
      <c r="B7" s="2" t="s">
        <v>10</v>
      </c>
    </row>
    <row r="8" spans="1:2" x14ac:dyDescent="0.25">
      <c r="A8" t="s">
        <v>11</v>
      </c>
      <c r="B8" s="2" t="s">
        <v>12</v>
      </c>
    </row>
    <row r="9" spans="1:2" x14ac:dyDescent="0.25">
      <c r="A9" t="s">
        <v>13</v>
      </c>
      <c r="B9" s="2" t="s">
        <v>14</v>
      </c>
    </row>
    <row r="10" spans="1:2" x14ac:dyDescent="0.25">
      <c r="A10" t="s">
        <v>15</v>
      </c>
      <c r="B10" s="2" t="s">
        <v>16</v>
      </c>
    </row>
    <row r="11" spans="1:2" x14ac:dyDescent="0.25">
      <c r="A11" t="s">
        <v>17</v>
      </c>
      <c r="B11" s="2" t="s">
        <v>18</v>
      </c>
    </row>
    <row r="12" spans="1:2" x14ac:dyDescent="0.25">
      <c r="A12" t="s">
        <v>7</v>
      </c>
      <c r="B12" s="2" t="s">
        <v>19</v>
      </c>
    </row>
    <row r="13" spans="1:2" x14ac:dyDescent="0.25">
      <c r="A13" t="s">
        <v>20</v>
      </c>
      <c r="B13" s="2" t="s">
        <v>21</v>
      </c>
    </row>
    <row r="14" spans="1:2" x14ac:dyDescent="0.25">
      <c r="A14" t="s">
        <v>22</v>
      </c>
      <c r="B14" s="2" t="s">
        <v>23</v>
      </c>
    </row>
    <row r="15" spans="1:2" x14ac:dyDescent="0.25">
      <c r="A15" t="s">
        <v>7</v>
      </c>
      <c r="B15" s="2" t="s">
        <v>24</v>
      </c>
    </row>
    <row r="16" spans="1:2" x14ac:dyDescent="0.25">
      <c r="A16" t="s">
        <v>25</v>
      </c>
      <c r="B16" s="2" t="s">
        <v>26</v>
      </c>
    </row>
    <row r="17" spans="1:2" x14ac:dyDescent="0.25">
      <c r="A17" t="s">
        <v>27</v>
      </c>
      <c r="B17" s="2" t="s">
        <v>28</v>
      </c>
    </row>
    <row r="18" spans="1:2" x14ac:dyDescent="0.25">
      <c r="A18" t="s">
        <v>29</v>
      </c>
      <c r="B18" s="2" t="s">
        <v>30</v>
      </c>
    </row>
    <row r="19" spans="1:2" x14ac:dyDescent="0.25">
      <c r="A19" t="s">
        <v>31</v>
      </c>
      <c r="B19" s="2" t="s">
        <v>32</v>
      </c>
    </row>
    <row r="20" spans="1:2" x14ac:dyDescent="0.25">
      <c r="A20" t="s">
        <v>33</v>
      </c>
      <c r="B20" s="2" t="s">
        <v>34</v>
      </c>
    </row>
    <row r="21" spans="1:2" x14ac:dyDescent="0.25">
      <c r="A21" t="s">
        <v>35</v>
      </c>
      <c r="B21" s="2" t="s">
        <v>36</v>
      </c>
    </row>
    <row r="22" spans="1:2" x14ac:dyDescent="0.25">
      <c r="A22" t="s">
        <v>7</v>
      </c>
      <c r="B22" s="2" t="s">
        <v>37</v>
      </c>
    </row>
    <row r="23" spans="1:2" x14ac:dyDescent="0.25">
      <c r="A23" t="s">
        <v>7</v>
      </c>
      <c r="B23" s="2" t="s">
        <v>38</v>
      </c>
    </row>
    <row r="24" spans="1:2" x14ac:dyDescent="0.25">
      <c r="A24" t="s">
        <v>7</v>
      </c>
      <c r="B24" s="2" t="s">
        <v>39</v>
      </c>
    </row>
    <row r="25" spans="1:2" x14ac:dyDescent="0.25">
      <c r="A25" t="s">
        <v>7</v>
      </c>
      <c r="B25" s="2" t="s">
        <v>40</v>
      </c>
    </row>
    <row r="26" spans="1:2" x14ac:dyDescent="0.25">
      <c r="A26" t="s">
        <v>41</v>
      </c>
      <c r="B26" s="2" t="s">
        <v>42</v>
      </c>
    </row>
    <row r="27" spans="1:2" x14ac:dyDescent="0.25">
      <c r="A27" t="s">
        <v>20</v>
      </c>
      <c r="B27" s="2" t="s">
        <v>43</v>
      </c>
    </row>
    <row r="28" spans="1:2" x14ac:dyDescent="0.25">
      <c r="A28" t="s">
        <v>20</v>
      </c>
      <c r="B28" s="2" t="s">
        <v>44</v>
      </c>
    </row>
    <row r="29" spans="1:2" x14ac:dyDescent="0.25">
      <c r="A29" t="s">
        <v>45</v>
      </c>
      <c r="B29" s="2" t="s">
        <v>46</v>
      </c>
    </row>
    <row r="30" spans="1:2" x14ac:dyDescent="0.25">
      <c r="A30" t="s">
        <v>47</v>
      </c>
      <c r="B30" s="2" t="s">
        <v>48</v>
      </c>
    </row>
    <row r="31" spans="1:2" x14ac:dyDescent="0.25">
      <c r="A31" t="s">
        <v>49</v>
      </c>
      <c r="B31" s="2" t="s">
        <v>50</v>
      </c>
    </row>
    <row r="32" spans="1:2" x14ac:dyDescent="0.25">
      <c r="A32" t="s">
        <v>51</v>
      </c>
      <c r="B32" s="2" t="s">
        <v>52</v>
      </c>
    </row>
    <row r="33" spans="1:2" x14ac:dyDescent="0.25">
      <c r="A33" t="s">
        <v>51</v>
      </c>
      <c r="B33" s="2" t="s">
        <v>53</v>
      </c>
    </row>
    <row r="34" spans="1:2" x14ac:dyDescent="0.25">
      <c r="A34" t="s">
        <v>54</v>
      </c>
      <c r="B34" s="2" t="s">
        <v>55</v>
      </c>
    </row>
    <row r="35" spans="1:2" x14ac:dyDescent="0.25">
      <c r="A35" t="s">
        <v>56</v>
      </c>
      <c r="B35" s="2" t="s">
        <v>57</v>
      </c>
    </row>
    <row r="36" spans="1:2" x14ac:dyDescent="0.25">
      <c r="A36" t="s">
        <v>58</v>
      </c>
      <c r="B36" s="2" t="s">
        <v>59</v>
      </c>
    </row>
    <row r="37" spans="1:2" x14ac:dyDescent="0.25">
      <c r="A37" t="s">
        <v>60</v>
      </c>
      <c r="B37" s="2" t="s">
        <v>61</v>
      </c>
    </row>
    <row r="38" spans="1:2" x14ac:dyDescent="0.25">
      <c r="A38" t="s">
        <v>62</v>
      </c>
      <c r="B38" s="2" t="s">
        <v>63</v>
      </c>
    </row>
    <row r="39" spans="1:2" x14ac:dyDescent="0.25">
      <c r="A39" t="s">
        <v>7</v>
      </c>
      <c r="B39" s="2" t="s">
        <v>64</v>
      </c>
    </row>
    <row r="40" spans="1:2" x14ac:dyDescent="0.25">
      <c r="A40" t="s">
        <v>7</v>
      </c>
      <c r="B40" s="2" t="s">
        <v>65</v>
      </c>
    </row>
    <row r="41" spans="1:2" x14ac:dyDescent="0.25">
      <c r="A41" t="s">
        <v>66</v>
      </c>
      <c r="B41" s="2" t="s">
        <v>67</v>
      </c>
    </row>
    <row r="42" spans="1:2" x14ac:dyDescent="0.25">
      <c r="A42" t="s">
        <v>68</v>
      </c>
      <c r="B42" s="2" t="s">
        <v>69</v>
      </c>
    </row>
    <row r="43" spans="1:2" x14ac:dyDescent="0.25">
      <c r="A43" t="s">
        <v>70</v>
      </c>
      <c r="B43" s="2" t="s">
        <v>71</v>
      </c>
    </row>
    <row r="44" spans="1:2" x14ac:dyDescent="0.25">
      <c r="A44" t="s">
        <v>33</v>
      </c>
      <c r="B44" s="2" t="s">
        <v>72</v>
      </c>
    </row>
    <row r="45" spans="1:2" x14ac:dyDescent="0.25">
      <c r="A45" t="s">
        <v>15</v>
      </c>
      <c r="B45" s="2" t="s">
        <v>73</v>
      </c>
    </row>
    <row r="46" spans="1:2" x14ac:dyDescent="0.25">
      <c r="A46" t="s">
        <v>74</v>
      </c>
      <c r="B46" s="2" t="s">
        <v>75</v>
      </c>
    </row>
    <row r="47" spans="1:2" x14ac:dyDescent="0.25">
      <c r="A47" t="s">
        <v>22</v>
      </c>
      <c r="B47" s="2" t="s">
        <v>76</v>
      </c>
    </row>
    <row r="48" spans="1:2" x14ac:dyDescent="0.25">
      <c r="A48" t="s">
        <v>7</v>
      </c>
      <c r="B48" s="2" t="s">
        <v>77</v>
      </c>
    </row>
    <row r="49" spans="1:2" x14ac:dyDescent="0.25">
      <c r="A49" t="s">
        <v>78</v>
      </c>
      <c r="B49" s="2" t="s">
        <v>79</v>
      </c>
    </row>
    <row r="50" spans="1:2" x14ac:dyDescent="0.25">
      <c r="A50" t="s">
        <v>70</v>
      </c>
      <c r="B50" s="2" t="s">
        <v>80</v>
      </c>
    </row>
    <row r="51" spans="1:2" x14ac:dyDescent="0.25">
      <c r="A51" t="s">
        <v>2</v>
      </c>
      <c r="B51" s="2" t="s">
        <v>81</v>
      </c>
    </row>
    <row r="52" spans="1:2" x14ac:dyDescent="0.25">
      <c r="A52" t="s">
        <v>7</v>
      </c>
      <c r="B52" s="2" t="s">
        <v>82</v>
      </c>
    </row>
    <row r="53" spans="1:2" x14ac:dyDescent="0.25">
      <c r="A53" t="s">
        <v>83</v>
      </c>
      <c r="B53" s="2" t="s">
        <v>84</v>
      </c>
    </row>
    <row r="54" spans="1:2" x14ac:dyDescent="0.25">
      <c r="A54" t="s">
        <v>85</v>
      </c>
      <c r="B54" s="2" t="s">
        <v>86</v>
      </c>
    </row>
    <row r="55" spans="1:2" x14ac:dyDescent="0.25">
      <c r="A55" t="s">
        <v>87</v>
      </c>
      <c r="B55" s="2" t="s">
        <v>88</v>
      </c>
    </row>
    <row r="56" spans="1:2" x14ac:dyDescent="0.25">
      <c r="A56" t="s">
        <v>89</v>
      </c>
      <c r="B56" s="2" t="s">
        <v>90</v>
      </c>
    </row>
    <row r="57" spans="1:2" x14ac:dyDescent="0.25">
      <c r="A57" t="s">
        <v>91</v>
      </c>
      <c r="B57" s="2" t="s">
        <v>92</v>
      </c>
    </row>
    <row r="58" spans="1:2" x14ac:dyDescent="0.25">
      <c r="A58" t="s">
        <v>11</v>
      </c>
      <c r="B58" s="2" t="s">
        <v>93</v>
      </c>
    </row>
    <row r="59" spans="1:2" x14ac:dyDescent="0.25">
      <c r="A59" t="s">
        <v>87</v>
      </c>
      <c r="B59" s="2" t="s">
        <v>94</v>
      </c>
    </row>
    <row r="60" spans="1:2" x14ac:dyDescent="0.25">
      <c r="A60" t="s">
        <v>33</v>
      </c>
      <c r="B60" s="2" t="s">
        <v>95</v>
      </c>
    </row>
    <row r="61" spans="1:2" x14ac:dyDescent="0.25">
      <c r="A61" t="s">
        <v>87</v>
      </c>
      <c r="B61" s="2" t="s">
        <v>96</v>
      </c>
    </row>
    <row r="62" spans="1:2" x14ac:dyDescent="0.25">
      <c r="A62" t="s">
        <v>70</v>
      </c>
      <c r="B62" s="2" t="s">
        <v>97</v>
      </c>
    </row>
    <row r="63" spans="1:2" x14ac:dyDescent="0.25">
      <c r="A63" t="s">
        <v>70</v>
      </c>
      <c r="B63" s="2" t="s">
        <v>98</v>
      </c>
    </row>
    <row r="64" spans="1:2" x14ac:dyDescent="0.25">
      <c r="A64" t="s">
        <v>7</v>
      </c>
      <c r="B64" s="2" t="s">
        <v>99</v>
      </c>
    </row>
    <row r="65" spans="1:2" x14ac:dyDescent="0.25">
      <c r="A65" t="s">
        <v>2</v>
      </c>
      <c r="B65" s="2" t="s">
        <v>100</v>
      </c>
    </row>
    <row r="66" spans="1:2" x14ac:dyDescent="0.25">
      <c r="A66" t="s">
        <v>7</v>
      </c>
      <c r="B66" s="2" t="s">
        <v>101</v>
      </c>
    </row>
    <row r="67" spans="1:2" x14ac:dyDescent="0.25">
      <c r="A67" t="s">
        <v>7</v>
      </c>
      <c r="B67" s="2" t="s">
        <v>102</v>
      </c>
    </row>
    <row r="68" spans="1:2" x14ac:dyDescent="0.25">
      <c r="A68" t="s">
        <v>103</v>
      </c>
      <c r="B68" s="2" t="s">
        <v>104</v>
      </c>
    </row>
    <row r="69" spans="1:2" x14ac:dyDescent="0.25">
      <c r="A69" t="s">
        <v>20</v>
      </c>
      <c r="B69" s="2" t="s">
        <v>105</v>
      </c>
    </row>
    <row r="70" spans="1:2" x14ac:dyDescent="0.25">
      <c r="A70" t="s">
        <v>106</v>
      </c>
      <c r="B70" s="2" t="s">
        <v>107</v>
      </c>
    </row>
    <row r="71" spans="1:2" x14ac:dyDescent="0.25">
      <c r="A71" t="s">
        <v>2</v>
      </c>
      <c r="B71" s="2" t="s">
        <v>108</v>
      </c>
    </row>
    <row r="72" spans="1:2" x14ac:dyDescent="0.25">
      <c r="A72" t="s">
        <v>2</v>
      </c>
      <c r="B72" s="2" t="s">
        <v>109</v>
      </c>
    </row>
    <row r="73" spans="1:2" x14ac:dyDescent="0.25">
      <c r="A73" t="s">
        <v>2</v>
      </c>
      <c r="B73" s="2" t="s">
        <v>110</v>
      </c>
    </row>
    <row r="74" spans="1:2" x14ac:dyDescent="0.25">
      <c r="A74" t="s">
        <v>111</v>
      </c>
      <c r="B74" s="2" t="s">
        <v>112</v>
      </c>
    </row>
    <row r="75" spans="1:2" x14ac:dyDescent="0.25">
      <c r="A75" t="s">
        <v>7</v>
      </c>
      <c r="B75" s="2" t="s">
        <v>113</v>
      </c>
    </row>
    <row r="76" spans="1:2" x14ac:dyDescent="0.25">
      <c r="A76" t="s">
        <v>114</v>
      </c>
      <c r="B76" s="2" t="s">
        <v>115</v>
      </c>
    </row>
    <row r="77" spans="1:2" x14ac:dyDescent="0.25">
      <c r="A77" t="s">
        <v>114</v>
      </c>
      <c r="B77" s="2" t="s">
        <v>116</v>
      </c>
    </row>
    <row r="78" spans="1:2" x14ac:dyDescent="0.25">
      <c r="A78" t="s">
        <v>114</v>
      </c>
      <c r="B78" s="2" t="s">
        <v>117</v>
      </c>
    </row>
    <row r="79" spans="1:2" x14ac:dyDescent="0.25">
      <c r="A79" t="s">
        <v>114</v>
      </c>
      <c r="B79" s="2" t="s">
        <v>118</v>
      </c>
    </row>
    <row r="80" spans="1:2" x14ac:dyDescent="0.25">
      <c r="A80" t="s">
        <v>114</v>
      </c>
      <c r="B80" s="2" t="s">
        <v>119</v>
      </c>
    </row>
    <row r="81" spans="1:2" x14ac:dyDescent="0.25">
      <c r="A81" t="s">
        <v>114</v>
      </c>
      <c r="B81" s="2" t="s">
        <v>120</v>
      </c>
    </row>
    <row r="82" spans="1:2" x14ac:dyDescent="0.25">
      <c r="A82" t="s">
        <v>2</v>
      </c>
      <c r="B82" s="2" t="s">
        <v>121</v>
      </c>
    </row>
    <row r="83" spans="1:2" x14ac:dyDescent="0.25">
      <c r="A83" t="s">
        <v>122</v>
      </c>
      <c r="B83" s="2" t="s">
        <v>123</v>
      </c>
    </row>
    <row r="84" spans="1:2" x14ac:dyDescent="0.25">
      <c r="A84" t="s">
        <v>124</v>
      </c>
      <c r="B84" s="2" t="s">
        <v>125</v>
      </c>
    </row>
    <row r="85" spans="1:2" x14ac:dyDescent="0.25">
      <c r="A85" t="s">
        <v>7</v>
      </c>
      <c r="B85" s="2" t="s">
        <v>126</v>
      </c>
    </row>
    <row r="86" spans="1:2" x14ac:dyDescent="0.25">
      <c r="A86" t="s">
        <v>127</v>
      </c>
      <c r="B86" s="2" t="s">
        <v>128</v>
      </c>
    </row>
    <row r="87" spans="1:2" x14ac:dyDescent="0.25">
      <c r="A87" t="s">
        <v>2</v>
      </c>
      <c r="B87" s="2" t="s">
        <v>129</v>
      </c>
    </row>
    <row r="88" spans="1:2" x14ac:dyDescent="0.25">
      <c r="A88" t="s">
        <v>130</v>
      </c>
      <c r="B88" s="2" t="s">
        <v>131</v>
      </c>
    </row>
    <row r="89" spans="1:2" x14ac:dyDescent="0.25">
      <c r="A89" t="s">
        <v>132</v>
      </c>
      <c r="B89" s="2" t="s">
        <v>133</v>
      </c>
    </row>
    <row r="90" spans="1:2" x14ac:dyDescent="0.25">
      <c r="A90" t="s">
        <v>134</v>
      </c>
      <c r="B90" s="2" t="s">
        <v>135</v>
      </c>
    </row>
    <row r="91" spans="1:2" x14ac:dyDescent="0.25">
      <c r="A91" t="s">
        <v>136</v>
      </c>
      <c r="B91" s="2" t="s">
        <v>137</v>
      </c>
    </row>
    <row r="92" spans="1:2" x14ac:dyDescent="0.25">
      <c r="A92" t="s">
        <v>68</v>
      </c>
      <c r="B92" s="2" t="s">
        <v>138</v>
      </c>
    </row>
    <row r="93" spans="1:2" x14ac:dyDescent="0.25">
      <c r="A93" t="s">
        <v>68</v>
      </c>
      <c r="B93" s="2" t="s">
        <v>139</v>
      </c>
    </row>
    <row r="94" spans="1:2" x14ac:dyDescent="0.25">
      <c r="A94" t="s">
        <v>140</v>
      </c>
      <c r="B94" s="2" t="s">
        <v>141</v>
      </c>
    </row>
    <row r="95" spans="1:2" x14ac:dyDescent="0.25">
      <c r="A95" t="s">
        <v>140</v>
      </c>
      <c r="B95" s="2" t="s">
        <v>142</v>
      </c>
    </row>
    <row r="96" spans="1:2" x14ac:dyDescent="0.25">
      <c r="A96" t="s">
        <v>140</v>
      </c>
      <c r="B96" s="2" t="s">
        <v>143</v>
      </c>
    </row>
    <row r="97" spans="1:2" x14ac:dyDescent="0.25">
      <c r="A97" t="s">
        <v>144</v>
      </c>
      <c r="B97" s="2" t="s">
        <v>145</v>
      </c>
    </row>
    <row r="98" spans="1:2" x14ac:dyDescent="0.25">
      <c r="A98" t="s">
        <v>140</v>
      </c>
      <c r="B98" s="2" t="s">
        <v>146</v>
      </c>
    </row>
    <row r="99" spans="1:2" x14ac:dyDescent="0.25">
      <c r="A99" t="s">
        <v>7</v>
      </c>
      <c r="B99" s="2" t="s">
        <v>147</v>
      </c>
    </row>
    <row r="100" spans="1:2" x14ac:dyDescent="0.25">
      <c r="A100" t="s">
        <v>140</v>
      </c>
      <c r="B100" s="2" t="s">
        <v>148</v>
      </c>
    </row>
    <row r="101" spans="1:2" x14ac:dyDescent="0.25">
      <c r="A101" t="s">
        <v>2</v>
      </c>
      <c r="B101" s="2" t="s">
        <v>149</v>
      </c>
    </row>
    <row r="102" spans="1:2" x14ac:dyDescent="0.25">
      <c r="A102" t="s">
        <v>91</v>
      </c>
      <c r="B102" s="2" t="s">
        <v>150</v>
      </c>
    </row>
    <row r="103" spans="1:2" x14ac:dyDescent="0.25">
      <c r="A103" t="s">
        <v>151</v>
      </c>
      <c r="B103" s="2" t="s">
        <v>152</v>
      </c>
    </row>
    <row r="104" spans="1:2" x14ac:dyDescent="0.25">
      <c r="A104" t="s">
        <v>153</v>
      </c>
      <c r="B104" s="2" t="s">
        <v>154</v>
      </c>
    </row>
    <row r="105" spans="1:2" x14ac:dyDescent="0.25">
      <c r="A105" t="s">
        <v>155</v>
      </c>
      <c r="B105" s="2" t="s">
        <v>156</v>
      </c>
    </row>
    <row r="106" spans="1:2" x14ac:dyDescent="0.25">
      <c r="A106" t="s">
        <v>157</v>
      </c>
      <c r="B106" s="2" t="s">
        <v>158</v>
      </c>
    </row>
    <row r="107" spans="1:2" x14ac:dyDescent="0.25">
      <c r="A107" t="s">
        <v>122</v>
      </c>
      <c r="B107" s="2" t="s">
        <v>159</v>
      </c>
    </row>
    <row r="108" spans="1:2" x14ac:dyDescent="0.25">
      <c r="A108" t="s">
        <v>160</v>
      </c>
      <c r="B108" s="2" t="s">
        <v>161</v>
      </c>
    </row>
    <row r="109" spans="1:2" x14ac:dyDescent="0.25">
      <c r="A109" t="s">
        <v>162</v>
      </c>
      <c r="B109" s="2" t="s">
        <v>163</v>
      </c>
    </row>
    <row r="110" spans="1:2" x14ac:dyDescent="0.25">
      <c r="A110" t="s">
        <v>164</v>
      </c>
      <c r="B110" s="2" t="s">
        <v>165</v>
      </c>
    </row>
    <row r="111" spans="1:2" x14ac:dyDescent="0.25">
      <c r="A111" t="s">
        <v>166</v>
      </c>
      <c r="B111" s="2" t="s">
        <v>167</v>
      </c>
    </row>
    <row r="112" spans="1:2" x14ac:dyDescent="0.25">
      <c r="A112" t="s">
        <v>62</v>
      </c>
      <c r="B112" s="2" t="s">
        <v>168</v>
      </c>
    </row>
    <row r="113" spans="1:2" x14ac:dyDescent="0.25">
      <c r="A113" t="s">
        <v>87</v>
      </c>
      <c r="B113" s="2" t="s">
        <v>169</v>
      </c>
    </row>
    <row r="114" spans="1:2" x14ac:dyDescent="0.25">
      <c r="A114" t="s">
        <v>2</v>
      </c>
      <c r="B114" s="2" t="s">
        <v>170</v>
      </c>
    </row>
    <row r="115" spans="1:2" x14ac:dyDescent="0.25">
      <c r="A115" t="s">
        <v>171</v>
      </c>
      <c r="B115" s="2" t="s">
        <v>172</v>
      </c>
    </row>
    <row r="116" spans="1:2" x14ac:dyDescent="0.25">
      <c r="A116" t="s">
        <v>7</v>
      </c>
      <c r="B116" s="2" t="s">
        <v>173</v>
      </c>
    </row>
    <row r="117" spans="1:2" x14ac:dyDescent="0.25">
      <c r="A117" t="s">
        <v>91</v>
      </c>
      <c r="B117" s="2" t="s">
        <v>174</v>
      </c>
    </row>
    <row r="118" spans="1:2" x14ac:dyDescent="0.25">
      <c r="A118" t="s">
        <v>175</v>
      </c>
      <c r="B118" s="2" t="s">
        <v>176</v>
      </c>
    </row>
    <row r="119" spans="1:2" x14ac:dyDescent="0.25">
      <c r="A119" t="s">
        <v>177</v>
      </c>
      <c r="B119" s="2" t="s">
        <v>178</v>
      </c>
    </row>
    <row r="120" spans="1:2" x14ac:dyDescent="0.25">
      <c r="A120" t="s">
        <v>7</v>
      </c>
      <c r="B120" s="2" t="s">
        <v>179</v>
      </c>
    </row>
    <row r="121" spans="1:2" x14ac:dyDescent="0.25">
      <c r="A121" t="s">
        <v>180</v>
      </c>
      <c r="B121" s="2" t="s">
        <v>181</v>
      </c>
    </row>
    <row r="122" spans="1:2" x14ac:dyDescent="0.25">
      <c r="A122" t="s">
        <v>7</v>
      </c>
      <c r="B122" s="2" t="s">
        <v>182</v>
      </c>
    </row>
    <row r="123" spans="1:2" x14ac:dyDescent="0.25">
      <c r="A123" t="s">
        <v>183</v>
      </c>
      <c r="B123" s="2" t="s">
        <v>184</v>
      </c>
    </row>
    <row r="124" spans="1:2" x14ac:dyDescent="0.25">
      <c r="A124" t="s">
        <v>7</v>
      </c>
      <c r="B124" s="2" t="s">
        <v>185</v>
      </c>
    </row>
    <row r="125" spans="1:2" x14ac:dyDescent="0.25">
      <c r="A125" t="s">
        <v>177</v>
      </c>
      <c r="B125" s="2" t="s">
        <v>186</v>
      </c>
    </row>
    <row r="126" spans="1:2" x14ac:dyDescent="0.25">
      <c r="A126" t="s">
        <v>187</v>
      </c>
      <c r="B126" s="2" t="s">
        <v>188</v>
      </c>
    </row>
    <row r="127" spans="1:2" x14ac:dyDescent="0.25">
      <c r="A127" t="s">
        <v>127</v>
      </c>
      <c r="B127" s="2" t="s">
        <v>189</v>
      </c>
    </row>
    <row r="128" spans="1:2" x14ac:dyDescent="0.25">
      <c r="A128" t="s">
        <v>22</v>
      </c>
      <c r="B128" s="2" t="s">
        <v>190</v>
      </c>
    </row>
    <row r="129" spans="1:2" x14ac:dyDescent="0.25">
      <c r="A129" t="s">
        <v>191</v>
      </c>
      <c r="B129" s="2" t="s">
        <v>192</v>
      </c>
    </row>
    <row r="130" spans="1:2" x14ac:dyDescent="0.25">
      <c r="A130" t="s">
        <v>89</v>
      </c>
      <c r="B130" s="2" t="s">
        <v>193</v>
      </c>
    </row>
    <row r="131" spans="1:2" x14ac:dyDescent="0.25">
      <c r="A131" t="s">
        <v>68</v>
      </c>
      <c r="B131" s="2" t="s">
        <v>194</v>
      </c>
    </row>
    <row r="132" spans="1:2" x14ac:dyDescent="0.25">
      <c r="A132" t="s">
        <v>195</v>
      </c>
      <c r="B132" s="2" t="s">
        <v>196</v>
      </c>
    </row>
    <row r="133" spans="1:2" x14ac:dyDescent="0.25">
      <c r="A133" t="s">
        <v>197</v>
      </c>
      <c r="B133" s="2" t="s">
        <v>198</v>
      </c>
    </row>
    <row r="134" spans="1:2" x14ac:dyDescent="0.25">
      <c r="A134" t="s">
        <v>199</v>
      </c>
      <c r="B134" s="2" t="s">
        <v>200</v>
      </c>
    </row>
    <row r="135" spans="1:2" x14ac:dyDescent="0.25">
      <c r="A135" t="s">
        <v>31</v>
      </c>
      <c r="B135" s="2" t="s">
        <v>201</v>
      </c>
    </row>
    <row r="136" spans="1:2" x14ac:dyDescent="0.25">
      <c r="A136" t="s">
        <v>89</v>
      </c>
      <c r="B136" s="2" t="s">
        <v>202</v>
      </c>
    </row>
    <row r="137" spans="1:2" x14ac:dyDescent="0.25">
      <c r="A137" t="s">
        <v>203</v>
      </c>
      <c r="B137" s="2" t="s">
        <v>204</v>
      </c>
    </row>
    <row r="138" spans="1:2" x14ac:dyDescent="0.25">
      <c r="A138" t="s">
        <v>205</v>
      </c>
      <c r="B138" s="2" t="s">
        <v>206</v>
      </c>
    </row>
    <row r="139" spans="1:2" x14ac:dyDescent="0.25">
      <c r="A139" t="s">
        <v>207</v>
      </c>
      <c r="B139" s="2" t="s">
        <v>208</v>
      </c>
    </row>
    <row r="140" spans="1:2" x14ac:dyDescent="0.25">
      <c r="A140" t="s">
        <v>209</v>
      </c>
      <c r="B140" s="2" t="s">
        <v>210</v>
      </c>
    </row>
    <row r="141" spans="1:2" x14ac:dyDescent="0.25">
      <c r="A141" t="s">
        <v>211</v>
      </c>
      <c r="B141" s="2" t="s">
        <v>212</v>
      </c>
    </row>
    <row r="142" spans="1:2" x14ac:dyDescent="0.25">
      <c r="A142" t="s">
        <v>213</v>
      </c>
      <c r="B142" s="2" t="s">
        <v>214</v>
      </c>
    </row>
    <row r="143" spans="1:2" x14ac:dyDescent="0.25">
      <c r="A143" t="s">
        <v>2</v>
      </c>
      <c r="B143" s="2" t="s">
        <v>215</v>
      </c>
    </row>
    <row r="144" spans="1:2" x14ac:dyDescent="0.25">
      <c r="A144" t="s">
        <v>7</v>
      </c>
      <c r="B144" s="2" t="s">
        <v>216</v>
      </c>
    </row>
    <row r="145" spans="1:2" x14ac:dyDescent="0.25">
      <c r="A145" t="s">
        <v>217</v>
      </c>
      <c r="B145" s="2" t="s">
        <v>218</v>
      </c>
    </row>
    <row r="146" spans="1:2" x14ac:dyDescent="0.25">
      <c r="A146" t="s">
        <v>22</v>
      </c>
      <c r="B146" s="2" t="s">
        <v>219</v>
      </c>
    </row>
    <row r="147" spans="1:2" x14ac:dyDescent="0.25">
      <c r="A147" t="s">
        <v>220</v>
      </c>
      <c r="B147" s="2" t="s">
        <v>221</v>
      </c>
    </row>
    <row r="148" spans="1:2" x14ac:dyDescent="0.25">
      <c r="A148" t="s">
        <v>222</v>
      </c>
      <c r="B148" s="2" t="s">
        <v>223</v>
      </c>
    </row>
    <row r="149" spans="1:2" x14ac:dyDescent="0.25">
      <c r="A149" t="s">
        <v>224</v>
      </c>
      <c r="B149" s="2" t="s">
        <v>225</v>
      </c>
    </row>
    <row r="150" spans="1:2" x14ac:dyDescent="0.25">
      <c r="A150" t="s">
        <v>226</v>
      </c>
      <c r="B150" s="2" t="s">
        <v>227</v>
      </c>
    </row>
    <row r="151" spans="1:2" x14ac:dyDescent="0.25">
      <c r="A151" t="s">
        <v>22</v>
      </c>
      <c r="B151" s="2" t="s">
        <v>228</v>
      </c>
    </row>
    <row r="152" spans="1:2" x14ac:dyDescent="0.25">
      <c r="A152" t="s">
        <v>229</v>
      </c>
      <c r="B152" s="2" t="s">
        <v>230</v>
      </c>
    </row>
    <row r="153" spans="1:2" x14ac:dyDescent="0.25">
      <c r="A153" t="s">
        <v>231</v>
      </c>
      <c r="B153" s="2" t="s">
        <v>232</v>
      </c>
    </row>
    <row r="154" spans="1:2" x14ac:dyDescent="0.25">
      <c r="A154" t="s">
        <v>7</v>
      </c>
      <c r="B154" s="2" t="s">
        <v>233</v>
      </c>
    </row>
    <row r="155" spans="1:2" x14ac:dyDescent="0.25">
      <c r="A155" t="s">
        <v>33</v>
      </c>
      <c r="B155" s="2" t="s">
        <v>234</v>
      </c>
    </row>
    <row r="156" spans="1:2" x14ac:dyDescent="0.25">
      <c r="A156" t="s">
        <v>180</v>
      </c>
      <c r="B156" s="2" t="s">
        <v>235</v>
      </c>
    </row>
    <row r="157" spans="1:2" x14ac:dyDescent="0.25">
      <c r="A157" t="s">
        <v>7</v>
      </c>
      <c r="B157" s="2" t="s">
        <v>236</v>
      </c>
    </row>
    <row r="158" spans="1:2" x14ac:dyDescent="0.25">
      <c r="A158" t="s">
        <v>237</v>
      </c>
      <c r="B158" s="2" t="s">
        <v>238</v>
      </c>
    </row>
    <row r="159" spans="1:2" x14ac:dyDescent="0.25">
      <c r="A159" t="s">
        <v>239</v>
      </c>
      <c r="B159" s="2" t="s">
        <v>240</v>
      </c>
    </row>
    <row r="160" spans="1:2" x14ac:dyDescent="0.25">
      <c r="A160" t="s">
        <v>2</v>
      </c>
      <c r="B160" s="2" t="s">
        <v>241</v>
      </c>
    </row>
    <row r="161" spans="1:2" x14ac:dyDescent="0.25">
      <c r="A161" t="s">
        <v>103</v>
      </c>
      <c r="B161" s="2" t="s">
        <v>242</v>
      </c>
    </row>
    <row r="162" spans="1:2" x14ac:dyDescent="0.25">
      <c r="A162" t="s">
        <v>7</v>
      </c>
      <c r="B162" s="2" t="s">
        <v>243</v>
      </c>
    </row>
    <row r="163" spans="1:2" x14ac:dyDescent="0.25">
      <c r="A163" t="s">
        <v>164</v>
      </c>
      <c r="B163" s="2" t="s">
        <v>244</v>
      </c>
    </row>
    <row r="164" spans="1:2" x14ac:dyDescent="0.25">
      <c r="A164" t="s">
        <v>160</v>
      </c>
      <c r="B164" s="2" t="s">
        <v>245</v>
      </c>
    </row>
    <row r="165" spans="1:2" x14ac:dyDescent="0.25">
      <c r="A165" t="s">
        <v>246</v>
      </c>
      <c r="B165" s="2" t="s">
        <v>247</v>
      </c>
    </row>
    <row r="166" spans="1:2" x14ac:dyDescent="0.25">
      <c r="A166" t="s">
        <v>224</v>
      </c>
      <c r="B166" s="2" t="s">
        <v>248</v>
      </c>
    </row>
    <row r="167" spans="1:2" x14ac:dyDescent="0.25">
      <c r="A167" t="s">
        <v>134</v>
      </c>
      <c r="B167" s="2" t="s">
        <v>249</v>
      </c>
    </row>
    <row r="168" spans="1:2" x14ac:dyDescent="0.25">
      <c r="A168" t="s">
        <v>250</v>
      </c>
      <c r="B168" s="2" t="s">
        <v>251</v>
      </c>
    </row>
    <row r="169" spans="1:2" x14ac:dyDescent="0.25">
      <c r="A169" t="s">
        <v>252</v>
      </c>
      <c r="B169" s="2" t="s">
        <v>253</v>
      </c>
    </row>
    <row r="170" spans="1:2" x14ac:dyDescent="0.25">
      <c r="A170" t="s">
        <v>254</v>
      </c>
      <c r="B170" s="2" t="s">
        <v>255</v>
      </c>
    </row>
    <row r="171" spans="1:2" x14ac:dyDescent="0.25">
      <c r="A171" t="s">
        <v>254</v>
      </c>
      <c r="B171" s="2" t="s">
        <v>256</v>
      </c>
    </row>
    <row r="172" spans="1:2" x14ac:dyDescent="0.25">
      <c r="A172" t="s">
        <v>111</v>
      </c>
      <c r="B172" s="2" t="s">
        <v>257</v>
      </c>
    </row>
    <row r="173" spans="1:2" x14ac:dyDescent="0.25">
      <c r="A173" t="s">
        <v>134</v>
      </c>
      <c r="B173" s="2" t="s">
        <v>258</v>
      </c>
    </row>
    <row r="174" spans="1:2" x14ac:dyDescent="0.25">
      <c r="A174" t="s">
        <v>47</v>
      </c>
      <c r="B174" s="2" t="s">
        <v>259</v>
      </c>
    </row>
    <row r="175" spans="1:2" x14ac:dyDescent="0.25">
      <c r="A175" t="s">
        <v>260</v>
      </c>
      <c r="B175" s="2" t="s">
        <v>261</v>
      </c>
    </row>
    <row r="176" spans="1:2" x14ac:dyDescent="0.25">
      <c r="A176" t="s">
        <v>33</v>
      </c>
      <c r="B176" s="2" t="s">
        <v>262</v>
      </c>
    </row>
    <row r="177" spans="1:2" x14ac:dyDescent="0.25">
      <c r="A177" t="s">
        <v>7</v>
      </c>
      <c r="B177" s="2" t="s">
        <v>263</v>
      </c>
    </row>
    <row r="178" spans="1:2" x14ac:dyDescent="0.25">
      <c r="A178" t="s">
        <v>264</v>
      </c>
      <c r="B178" s="2" t="s">
        <v>265</v>
      </c>
    </row>
    <row r="179" spans="1:2" x14ac:dyDescent="0.25">
      <c r="A179" t="s">
        <v>68</v>
      </c>
      <c r="B179" s="2" t="s">
        <v>266</v>
      </c>
    </row>
    <row r="180" spans="1:2" x14ac:dyDescent="0.25">
      <c r="A180" t="s">
        <v>209</v>
      </c>
      <c r="B180" s="2" t="s">
        <v>267</v>
      </c>
    </row>
    <row r="181" spans="1:2" x14ac:dyDescent="0.25">
      <c r="A181" t="s">
        <v>7</v>
      </c>
      <c r="B181" s="2" t="s">
        <v>268</v>
      </c>
    </row>
    <row r="182" spans="1:2" x14ac:dyDescent="0.25">
      <c r="A182" t="s">
        <v>103</v>
      </c>
      <c r="B182" s="2" t="s">
        <v>269</v>
      </c>
    </row>
    <row r="183" spans="1:2" x14ac:dyDescent="0.25">
      <c r="A183" t="s">
        <v>11</v>
      </c>
      <c r="B183" s="2" t="s">
        <v>270</v>
      </c>
    </row>
    <row r="184" spans="1:2" x14ac:dyDescent="0.25">
      <c r="A184" t="s">
        <v>271</v>
      </c>
      <c r="B184" s="2" t="s">
        <v>272</v>
      </c>
    </row>
    <row r="185" spans="1:2" x14ac:dyDescent="0.25">
      <c r="A185" t="s">
        <v>2</v>
      </c>
      <c r="B185" s="2" t="s">
        <v>273</v>
      </c>
    </row>
    <row r="186" spans="1:2" x14ac:dyDescent="0.25">
      <c r="A186" t="s">
        <v>2</v>
      </c>
      <c r="B186" s="2" t="s">
        <v>274</v>
      </c>
    </row>
    <row r="187" spans="1:2" x14ac:dyDescent="0.25">
      <c r="A187" t="s">
        <v>2</v>
      </c>
      <c r="B187" s="2" t="s">
        <v>275</v>
      </c>
    </row>
    <row r="188" spans="1:2" x14ac:dyDescent="0.25">
      <c r="A188" t="s">
        <v>45</v>
      </c>
      <c r="B188" s="2" t="s">
        <v>276</v>
      </c>
    </row>
    <row r="189" spans="1:2" x14ac:dyDescent="0.25">
      <c r="A189" t="s">
        <v>49</v>
      </c>
      <c r="B189" s="2" t="s">
        <v>277</v>
      </c>
    </row>
    <row r="190" spans="1:2" x14ac:dyDescent="0.25">
      <c r="A190" t="s">
        <v>278</v>
      </c>
      <c r="B190" s="2" t="s">
        <v>279</v>
      </c>
    </row>
    <row r="191" spans="1:2" x14ac:dyDescent="0.25">
      <c r="A191" t="s">
        <v>22</v>
      </c>
      <c r="B191" s="2" t="s">
        <v>280</v>
      </c>
    </row>
    <row r="192" spans="1:2" x14ac:dyDescent="0.25">
      <c r="A192" t="s">
        <v>281</v>
      </c>
      <c r="B192" s="2" t="s">
        <v>282</v>
      </c>
    </row>
    <row r="193" spans="1:2" x14ac:dyDescent="0.25">
      <c r="A193" t="s">
        <v>7</v>
      </c>
      <c r="B193" s="2" t="s">
        <v>283</v>
      </c>
    </row>
    <row r="194" spans="1:2" x14ac:dyDescent="0.25">
      <c r="A194" t="s">
        <v>7</v>
      </c>
      <c r="B194" s="2" t="s">
        <v>284</v>
      </c>
    </row>
    <row r="195" spans="1:2" x14ac:dyDescent="0.25">
      <c r="A195" t="s">
        <v>7</v>
      </c>
      <c r="B195" s="2" t="s">
        <v>285</v>
      </c>
    </row>
    <row r="196" spans="1:2" x14ac:dyDescent="0.25">
      <c r="A196" t="s">
        <v>134</v>
      </c>
      <c r="B196" s="2" t="s">
        <v>286</v>
      </c>
    </row>
    <row r="197" spans="1:2" x14ac:dyDescent="0.25">
      <c r="A197" t="s">
        <v>231</v>
      </c>
      <c r="B197" s="2" t="s">
        <v>287</v>
      </c>
    </row>
    <row r="198" spans="1:2" x14ac:dyDescent="0.25">
      <c r="A198" t="s">
        <v>288</v>
      </c>
      <c r="B198" s="2" t="s">
        <v>289</v>
      </c>
    </row>
    <row r="199" spans="1:2" x14ac:dyDescent="0.25">
      <c r="A199" t="s">
        <v>290</v>
      </c>
      <c r="B199" s="2" t="s">
        <v>291</v>
      </c>
    </row>
    <row r="200" spans="1:2" x14ac:dyDescent="0.25">
      <c r="A200" t="s">
        <v>7</v>
      </c>
      <c r="B200" s="2" t="s">
        <v>292</v>
      </c>
    </row>
    <row r="201" spans="1:2" x14ac:dyDescent="0.25">
      <c r="A201" t="s">
        <v>33</v>
      </c>
      <c r="B201" s="2" t="s">
        <v>293</v>
      </c>
    </row>
    <row r="202" spans="1:2" x14ac:dyDescent="0.25">
      <c r="A202" t="s">
        <v>111</v>
      </c>
      <c r="B202" s="2" t="s">
        <v>294</v>
      </c>
    </row>
    <row r="203" spans="1:2" x14ac:dyDescent="0.25">
      <c r="A203" t="s">
        <v>7</v>
      </c>
      <c r="B203" s="2" t="s">
        <v>295</v>
      </c>
    </row>
    <row r="204" spans="1:2" x14ac:dyDescent="0.25">
      <c r="A204" t="s">
        <v>7</v>
      </c>
      <c r="B204" s="2" t="s">
        <v>296</v>
      </c>
    </row>
    <row r="205" spans="1:2" x14ac:dyDescent="0.25">
      <c r="A205" t="s">
        <v>297</v>
      </c>
      <c r="B205" s="2" t="s">
        <v>298</v>
      </c>
    </row>
    <row r="206" spans="1:2" x14ac:dyDescent="0.25">
      <c r="A206" t="s">
        <v>299</v>
      </c>
      <c r="B206" s="2" t="s">
        <v>300</v>
      </c>
    </row>
    <row r="207" spans="1:2" x14ac:dyDescent="0.25">
      <c r="A207" t="s">
        <v>299</v>
      </c>
      <c r="B207" s="2" t="s">
        <v>301</v>
      </c>
    </row>
    <row r="208" spans="1:2" x14ac:dyDescent="0.25">
      <c r="A208" t="s">
        <v>299</v>
      </c>
      <c r="B208" s="2" t="s">
        <v>302</v>
      </c>
    </row>
    <row r="209" spans="1:2" x14ac:dyDescent="0.25">
      <c r="A209" t="s">
        <v>299</v>
      </c>
      <c r="B209" s="2" t="s">
        <v>303</v>
      </c>
    </row>
    <row r="210" spans="1:2" x14ac:dyDescent="0.25">
      <c r="A210" t="s">
        <v>299</v>
      </c>
      <c r="B210" s="2" t="s">
        <v>304</v>
      </c>
    </row>
    <row r="211" spans="1:2" x14ac:dyDescent="0.25">
      <c r="A211" t="s">
        <v>299</v>
      </c>
      <c r="B211" s="2" t="s">
        <v>305</v>
      </c>
    </row>
    <row r="212" spans="1:2" x14ac:dyDescent="0.25">
      <c r="A212" t="s">
        <v>299</v>
      </c>
      <c r="B212" s="2" t="s">
        <v>306</v>
      </c>
    </row>
    <row r="213" spans="1:2" x14ac:dyDescent="0.25">
      <c r="A213" t="s">
        <v>7</v>
      </c>
      <c r="B213" s="2" t="s">
        <v>307</v>
      </c>
    </row>
    <row r="214" spans="1:2" x14ac:dyDescent="0.25">
      <c r="A214" t="s">
        <v>308</v>
      </c>
      <c r="B214" s="2" t="s">
        <v>309</v>
      </c>
    </row>
    <row r="215" spans="1:2" x14ac:dyDescent="0.25">
      <c r="A215" t="s">
        <v>2</v>
      </c>
      <c r="B215" s="2" t="s">
        <v>310</v>
      </c>
    </row>
    <row r="216" spans="1:2" x14ac:dyDescent="0.25">
      <c r="A216" t="s">
        <v>7</v>
      </c>
      <c r="B216" s="2" t="s">
        <v>311</v>
      </c>
    </row>
    <row r="217" spans="1:2" x14ac:dyDescent="0.25">
      <c r="A217" t="s">
        <v>7</v>
      </c>
      <c r="B217" s="2" t="s">
        <v>312</v>
      </c>
    </row>
    <row r="218" spans="1:2" x14ac:dyDescent="0.25">
      <c r="A218" t="s">
        <v>7</v>
      </c>
      <c r="B218" s="2" t="s">
        <v>313</v>
      </c>
    </row>
    <row r="219" spans="1:2" x14ac:dyDescent="0.25">
      <c r="A219" t="s">
        <v>314</v>
      </c>
      <c r="B219" s="2" t="s">
        <v>315</v>
      </c>
    </row>
    <row r="220" spans="1:2" x14ac:dyDescent="0.25">
      <c r="A220" t="s">
        <v>316</v>
      </c>
      <c r="B220" s="2" t="s">
        <v>317</v>
      </c>
    </row>
    <row r="221" spans="1:2" x14ac:dyDescent="0.25">
      <c r="A221" t="s">
        <v>47</v>
      </c>
      <c r="B221" s="2" t="s">
        <v>318</v>
      </c>
    </row>
    <row r="222" spans="1:2" x14ac:dyDescent="0.25">
      <c r="A222" t="s">
        <v>7</v>
      </c>
      <c r="B222" s="2" t="s">
        <v>319</v>
      </c>
    </row>
    <row r="223" spans="1:2" x14ac:dyDescent="0.25">
      <c r="A223" t="s">
        <v>20</v>
      </c>
      <c r="B223" s="2" t="s">
        <v>320</v>
      </c>
    </row>
    <row r="224" spans="1:2" x14ac:dyDescent="0.25">
      <c r="A224" t="s">
        <v>175</v>
      </c>
      <c r="B224" s="2" t="s">
        <v>321</v>
      </c>
    </row>
    <row r="225" spans="1:2" x14ac:dyDescent="0.25">
      <c r="A225" t="s">
        <v>2</v>
      </c>
      <c r="B225" s="2" t="s">
        <v>322</v>
      </c>
    </row>
    <row r="226" spans="1:2" x14ac:dyDescent="0.25">
      <c r="A226" t="s">
        <v>7</v>
      </c>
      <c r="B226" s="2" t="s">
        <v>323</v>
      </c>
    </row>
    <row r="227" spans="1:2" x14ac:dyDescent="0.25">
      <c r="A227" t="s">
        <v>324</v>
      </c>
      <c r="B227" s="2" t="s">
        <v>325</v>
      </c>
    </row>
    <row r="228" spans="1:2" x14ac:dyDescent="0.25">
      <c r="A228" t="s">
        <v>25</v>
      </c>
      <c r="B228" s="2" t="s">
        <v>326</v>
      </c>
    </row>
    <row r="229" spans="1:2" x14ac:dyDescent="0.25">
      <c r="A229" t="s">
        <v>25</v>
      </c>
      <c r="B229" s="2" t="s">
        <v>327</v>
      </c>
    </row>
    <row r="230" spans="1:2" x14ac:dyDescent="0.25">
      <c r="A230" t="s">
        <v>25</v>
      </c>
      <c r="B230" s="2" t="s">
        <v>328</v>
      </c>
    </row>
    <row r="231" spans="1:2" x14ac:dyDescent="0.25">
      <c r="A231" t="s">
        <v>25</v>
      </c>
      <c r="B231" s="2" t="s">
        <v>329</v>
      </c>
    </row>
    <row r="232" spans="1:2" x14ac:dyDescent="0.25">
      <c r="A232" t="s">
        <v>13</v>
      </c>
      <c r="B232" s="2" t="s">
        <v>330</v>
      </c>
    </row>
    <row r="233" spans="1:2" x14ac:dyDescent="0.25">
      <c r="A233" t="s">
        <v>2</v>
      </c>
      <c r="B233" s="2" t="s">
        <v>331</v>
      </c>
    </row>
    <row r="234" spans="1:2" x14ac:dyDescent="0.25">
      <c r="A234" t="s">
        <v>2</v>
      </c>
      <c r="B234" s="2" t="s">
        <v>332</v>
      </c>
    </row>
    <row r="235" spans="1:2" x14ac:dyDescent="0.25">
      <c r="A235" t="s">
        <v>7</v>
      </c>
      <c r="B235" s="2" t="s">
        <v>333</v>
      </c>
    </row>
    <row r="236" spans="1:2" x14ac:dyDescent="0.25">
      <c r="A236" t="s">
        <v>2</v>
      </c>
      <c r="B236" s="2" t="s">
        <v>334</v>
      </c>
    </row>
    <row r="237" spans="1:2" x14ac:dyDescent="0.25">
      <c r="A237" t="s">
        <v>335</v>
      </c>
      <c r="B237" s="2" t="s">
        <v>336</v>
      </c>
    </row>
    <row r="238" spans="1:2" x14ac:dyDescent="0.25">
      <c r="A238" t="s">
        <v>7</v>
      </c>
      <c r="B238" s="2" t="s">
        <v>337</v>
      </c>
    </row>
    <row r="239" spans="1:2" x14ac:dyDescent="0.25">
      <c r="A239" t="s">
        <v>7</v>
      </c>
      <c r="B239" s="2" t="s">
        <v>338</v>
      </c>
    </row>
    <row r="240" spans="1:2" x14ac:dyDescent="0.25">
      <c r="A240" t="s">
        <v>339</v>
      </c>
      <c r="B240" s="2" t="s">
        <v>340</v>
      </c>
    </row>
    <row r="241" spans="1:2" x14ac:dyDescent="0.25">
      <c r="A241" t="s">
        <v>2</v>
      </c>
      <c r="B241" s="2" t="s">
        <v>341</v>
      </c>
    </row>
    <row r="242" spans="1:2" x14ac:dyDescent="0.25">
      <c r="A242" t="s">
        <v>134</v>
      </c>
      <c r="B242" s="2" t="s">
        <v>342</v>
      </c>
    </row>
    <row r="243" spans="1:2" x14ac:dyDescent="0.25">
      <c r="A243" t="s">
        <v>343</v>
      </c>
      <c r="B243" s="2" t="s">
        <v>344</v>
      </c>
    </row>
    <row r="244" spans="1:2" x14ac:dyDescent="0.25">
      <c r="A244" t="s">
        <v>7</v>
      </c>
      <c r="B244" s="2" t="s">
        <v>345</v>
      </c>
    </row>
    <row r="245" spans="1:2" x14ac:dyDescent="0.25">
      <c r="A245" t="s">
        <v>7</v>
      </c>
      <c r="B245" s="2" t="s">
        <v>346</v>
      </c>
    </row>
    <row r="246" spans="1:2" x14ac:dyDescent="0.25">
      <c r="A246" t="s">
        <v>9</v>
      </c>
      <c r="B246" s="2" t="s">
        <v>347</v>
      </c>
    </row>
    <row r="247" spans="1:2" x14ac:dyDescent="0.25">
      <c r="A247" t="s">
        <v>7</v>
      </c>
      <c r="B247" s="2" t="s">
        <v>348</v>
      </c>
    </row>
    <row r="248" spans="1:2" x14ac:dyDescent="0.25">
      <c r="A248" t="s">
        <v>68</v>
      </c>
      <c r="B248" s="2" t="s">
        <v>349</v>
      </c>
    </row>
    <row r="249" spans="1:2" x14ac:dyDescent="0.25">
      <c r="A249" t="s">
        <v>350</v>
      </c>
      <c r="B249" s="2" t="s">
        <v>351</v>
      </c>
    </row>
    <row r="250" spans="1:2" x14ac:dyDescent="0.25">
      <c r="A250" t="s">
        <v>278</v>
      </c>
      <c r="B250" s="2" t="s">
        <v>352</v>
      </c>
    </row>
    <row r="251" spans="1:2" x14ac:dyDescent="0.25">
      <c r="A251" t="s">
        <v>25</v>
      </c>
      <c r="B251" s="2" t="s">
        <v>353</v>
      </c>
    </row>
    <row r="252" spans="1:2" x14ac:dyDescent="0.25">
      <c r="A252" t="s">
        <v>354</v>
      </c>
      <c r="B252" s="2" t="s">
        <v>355</v>
      </c>
    </row>
    <row r="253" spans="1:2" x14ac:dyDescent="0.25">
      <c r="A253" t="s">
        <v>260</v>
      </c>
      <c r="B253" s="2" t="s">
        <v>356</v>
      </c>
    </row>
    <row r="254" spans="1:2" x14ac:dyDescent="0.25">
      <c r="A254" t="s">
        <v>2</v>
      </c>
      <c r="B254" s="2" t="s">
        <v>357</v>
      </c>
    </row>
    <row r="255" spans="1:2" x14ac:dyDescent="0.25">
      <c r="A255" t="s">
        <v>9</v>
      </c>
      <c r="B255" s="2" t="s">
        <v>358</v>
      </c>
    </row>
    <row r="256" spans="1:2" x14ac:dyDescent="0.25">
      <c r="A256" t="s">
        <v>2</v>
      </c>
      <c r="B256" s="2" t="s">
        <v>359</v>
      </c>
    </row>
    <row r="257" spans="1:2" x14ac:dyDescent="0.25">
      <c r="A257" t="s">
        <v>7</v>
      </c>
      <c r="B257" s="2" t="s">
        <v>360</v>
      </c>
    </row>
    <row r="258" spans="1:2" x14ac:dyDescent="0.25">
      <c r="A258" t="s">
        <v>361</v>
      </c>
      <c r="B258" s="2" t="s">
        <v>362</v>
      </c>
    </row>
    <row r="259" spans="1:2" x14ac:dyDescent="0.25">
      <c r="A259" t="s">
        <v>363</v>
      </c>
      <c r="B259" s="2" t="s">
        <v>364</v>
      </c>
    </row>
    <row r="260" spans="1:2" x14ac:dyDescent="0.25">
      <c r="A260" t="s">
        <v>2</v>
      </c>
      <c r="B260" s="2" t="s">
        <v>365</v>
      </c>
    </row>
    <row r="261" spans="1:2" x14ac:dyDescent="0.25">
      <c r="A261" t="s">
        <v>366</v>
      </c>
      <c r="B261" s="2" t="s">
        <v>367</v>
      </c>
    </row>
    <row r="262" spans="1:2" x14ac:dyDescent="0.25">
      <c r="A262" t="s">
        <v>91</v>
      </c>
      <c r="B262" s="2" t="s">
        <v>368</v>
      </c>
    </row>
    <row r="263" spans="1:2" x14ac:dyDescent="0.25">
      <c r="A263" t="s">
        <v>7</v>
      </c>
      <c r="B263" s="2" t="s">
        <v>369</v>
      </c>
    </row>
    <row r="264" spans="1:2" x14ac:dyDescent="0.25">
      <c r="A264" t="s">
        <v>56</v>
      </c>
      <c r="B264" s="2" t="s">
        <v>370</v>
      </c>
    </row>
    <row r="265" spans="1:2" x14ac:dyDescent="0.25">
      <c r="A265" t="s">
        <v>175</v>
      </c>
      <c r="B265" s="2" t="s">
        <v>371</v>
      </c>
    </row>
    <row r="266" spans="1:2" x14ac:dyDescent="0.25">
      <c r="A266" t="s">
        <v>372</v>
      </c>
      <c r="B266" s="2" t="s">
        <v>373</v>
      </c>
    </row>
    <row r="267" spans="1:2" x14ac:dyDescent="0.25">
      <c r="A267" t="s">
        <v>374</v>
      </c>
      <c r="B267" s="2" t="s">
        <v>375</v>
      </c>
    </row>
    <row r="268" spans="1:2" x14ac:dyDescent="0.25">
      <c r="A268" t="s">
        <v>2</v>
      </c>
      <c r="B268" s="2" t="s">
        <v>376</v>
      </c>
    </row>
    <row r="269" spans="1:2" x14ac:dyDescent="0.25">
      <c r="A269" t="s">
        <v>278</v>
      </c>
      <c r="B269" s="2" t="s">
        <v>377</v>
      </c>
    </row>
    <row r="270" spans="1:2" x14ac:dyDescent="0.25">
      <c r="A270" t="s">
        <v>378</v>
      </c>
      <c r="B270" s="2" t="s">
        <v>379</v>
      </c>
    </row>
    <row r="271" spans="1:2" x14ac:dyDescent="0.25">
      <c r="A271" t="s">
        <v>380</v>
      </c>
      <c r="B271" s="2" t="s">
        <v>381</v>
      </c>
    </row>
    <row r="272" spans="1:2" x14ac:dyDescent="0.25">
      <c r="A272" t="s">
        <v>47</v>
      </c>
      <c r="B272" s="2" t="s">
        <v>382</v>
      </c>
    </row>
    <row r="273" spans="1:2" x14ac:dyDescent="0.25">
      <c r="A273" t="s">
        <v>383</v>
      </c>
      <c r="B273" s="2" t="s">
        <v>384</v>
      </c>
    </row>
    <row r="274" spans="1:2" x14ac:dyDescent="0.25">
      <c r="A274" t="s">
        <v>2</v>
      </c>
      <c r="B274" s="2" t="s">
        <v>385</v>
      </c>
    </row>
    <row r="275" spans="1:2" x14ac:dyDescent="0.25">
      <c r="A275" t="s">
        <v>386</v>
      </c>
      <c r="B275" s="2" t="s">
        <v>387</v>
      </c>
    </row>
    <row r="276" spans="1:2" x14ac:dyDescent="0.25">
      <c r="A276" t="s">
        <v>386</v>
      </c>
      <c r="B276" s="2" t="s">
        <v>388</v>
      </c>
    </row>
    <row r="277" spans="1:2" x14ac:dyDescent="0.25">
      <c r="A277" t="s">
        <v>70</v>
      </c>
      <c r="B277" s="2" t="s">
        <v>389</v>
      </c>
    </row>
    <row r="278" spans="1:2" x14ac:dyDescent="0.25">
      <c r="A278" t="s">
        <v>20</v>
      </c>
      <c r="B278" s="2" t="s">
        <v>390</v>
      </c>
    </row>
    <row r="279" spans="1:2" x14ac:dyDescent="0.25">
      <c r="A279" t="s">
        <v>7</v>
      </c>
      <c r="B279" s="2" t="s">
        <v>391</v>
      </c>
    </row>
    <row r="280" spans="1:2" x14ac:dyDescent="0.25">
      <c r="A280" t="s">
        <v>392</v>
      </c>
      <c r="B280" s="2" t="s">
        <v>393</v>
      </c>
    </row>
    <row r="281" spans="1:2" x14ac:dyDescent="0.25">
      <c r="A281" t="s">
        <v>394</v>
      </c>
      <c r="B281" s="2" t="s">
        <v>395</v>
      </c>
    </row>
    <row r="282" spans="1:2" x14ac:dyDescent="0.25">
      <c r="A282" t="s">
        <v>396</v>
      </c>
      <c r="B282" s="2" t="s">
        <v>397</v>
      </c>
    </row>
    <row r="283" spans="1:2" x14ac:dyDescent="0.25">
      <c r="A283" t="s">
        <v>398</v>
      </c>
      <c r="B283" s="2" t="s">
        <v>399</v>
      </c>
    </row>
    <row r="284" spans="1:2" x14ac:dyDescent="0.25">
      <c r="A284" t="s">
        <v>400</v>
      </c>
      <c r="B284" s="2" t="s">
        <v>401</v>
      </c>
    </row>
    <row r="285" spans="1:2" x14ac:dyDescent="0.25">
      <c r="A285" t="s">
        <v>398</v>
      </c>
      <c r="B285" s="2" t="s">
        <v>402</v>
      </c>
    </row>
    <row r="286" spans="1:2" x14ac:dyDescent="0.25">
      <c r="A286" t="s">
        <v>403</v>
      </c>
      <c r="B286" s="2" t="s">
        <v>404</v>
      </c>
    </row>
    <row r="287" spans="1:2" x14ac:dyDescent="0.25">
      <c r="A287" t="s">
        <v>224</v>
      </c>
      <c r="B287" s="2" t="s">
        <v>405</v>
      </c>
    </row>
    <row r="288" spans="1:2" x14ac:dyDescent="0.25">
      <c r="A288" t="s">
        <v>7</v>
      </c>
      <c r="B288" s="2" t="s">
        <v>406</v>
      </c>
    </row>
    <row r="289" spans="1:2" x14ac:dyDescent="0.25">
      <c r="A289" t="s">
        <v>407</v>
      </c>
      <c r="B289" s="2" t="s">
        <v>408</v>
      </c>
    </row>
    <row r="290" spans="1:2" x14ac:dyDescent="0.25">
      <c r="A290" t="s">
        <v>7</v>
      </c>
      <c r="B290" s="2" t="s">
        <v>409</v>
      </c>
    </row>
    <row r="291" spans="1:2" x14ac:dyDescent="0.25">
      <c r="A291" t="s">
        <v>410</v>
      </c>
      <c r="B291" s="2" t="s">
        <v>411</v>
      </c>
    </row>
    <row r="292" spans="1:2" x14ac:dyDescent="0.25">
      <c r="A292" t="s">
        <v>7</v>
      </c>
      <c r="B292" s="2" t="s">
        <v>412</v>
      </c>
    </row>
    <row r="293" spans="1:2" x14ac:dyDescent="0.25">
      <c r="A293" t="s">
        <v>9</v>
      </c>
      <c r="B293" s="2" t="s">
        <v>413</v>
      </c>
    </row>
    <row r="294" spans="1:2" x14ac:dyDescent="0.25">
      <c r="A294" t="s">
        <v>7</v>
      </c>
      <c r="B294" s="2" t="s">
        <v>414</v>
      </c>
    </row>
    <row r="295" spans="1:2" x14ac:dyDescent="0.25">
      <c r="A295" t="s">
        <v>7</v>
      </c>
      <c r="B295" s="2" t="s">
        <v>415</v>
      </c>
    </row>
    <row r="296" spans="1:2" x14ac:dyDescent="0.25">
      <c r="A296" t="s">
        <v>7</v>
      </c>
      <c r="B296" s="2" t="s">
        <v>416</v>
      </c>
    </row>
    <row r="297" spans="1:2" x14ac:dyDescent="0.25">
      <c r="A297" t="s">
        <v>45</v>
      </c>
      <c r="B297" s="2" t="s">
        <v>417</v>
      </c>
    </row>
    <row r="298" spans="1:2" x14ac:dyDescent="0.25">
      <c r="A298" t="s">
        <v>7</v>
      </c>
      <c r="B298" s="2" t="s">
        <v>418</v>
      </c>
    </row>
    <row r="299" spans="1:2" x14ac:dyDescent="0.25">
      <c r="A299" t="s">
        <v>2</v>
      </c>
      <c r="B299" s="2" t="s">
        <v>419</v>
      </c>
    </row>
    <row r="300" spans="1:2" x14ac:dyDescent="0.25">
      <c r="A300" t="s">
        <v>54</v>
      </c>
      <c r="B300" s="2" t="s">
        <v>420</v>
      </c>
    </row>
    <row r="301" spans="1:2" x14ac:dyDescent="0.25">
      <c r="A301" t="s">
        <v>396</v>
      </c>
      <c r="B301" s="2" t="s">
        <v>421</v>
      </c>
    </row>
    <row r="302" spans="1:2" x14ac:dyDescent="0.25">
      <c r="A302" t="s">
        <v>396</v>
      </c>
      <c r="B302" s="2" t="s">
        <v>422</v>
      </c>
    </row>
    <row r="303" spans="1:2" x14ac:dyDescent="0.25">
      <c r="A303" t="s">
        <v>7</v>
      </c>
      <c r="B303" s="2" t="s">
        <v>423</v>
      </c>
    </row>
    <row r="304" spans="1:2" x14ac:dyDescent="0.25">
      <c r="A304" t="s">
        <v>424</v>
      </c>
      <c r="B304" s="2" t="s">
        <v>425</v>
      </c>
    </row>
    <row r="305" spans="1:2" x14ac:dyDescent="0.25">
      <c r="A305" t="s">
        <v>426</v>
      </c>
      <c r="B305" s="2" t="s">
        <v>427</v>
      </c>
    </row>
    <row r="306" spans="1:2" x14ac:dyDescent="0.25">
      <c r="A306" t="s">
        <v>426</v>
      </c>
      <c r="B306" s="2" t="s">
        <v>428</v>
      </c>
    </row>
    <row r="307" spans="1:2" x14ac:dyDescent="0.25">
      <c r="A307" t="s">
        <v>426</v>
      </c>
      <c r="B307" s="2" t="s">
        <v>429</v>
      </c>
    </row>
    <row r="308" spans="1:2" x14ac:dyDescent="0.25">
      <c r="A308" t="s">
        <v>426</v>
      </c>
      <c r="B308" s="2" t="s">
        <v>430</v>
      </c>
    </row>
    <row r="309" spans="1:2" x14ac:dyDescent="0.25">
      <c r="A309" t="s">
        <v>431</v>
      </c>
      <c r="B309" s="2" t="s">
        <v>432</v>
      </c>
    </row>
    <row r="310" spans="1:2" x14ac:dyDescent="0.25">
      <c r="A310" t="s">
        <v>433</v>
      </c>
      <c r="B310" s="2" t="s">
        <v>434</v>
      </c>
    </row>
    <row r="311" spans="1:2" x14ac:dyDescent="0.25">
      <c r="A311" t="s">
        <v>398</v>
      </c>
      <c r="B311" s="2" t="s">
        <v>435</v>
      </c>
    </row>
    <row r="312" spans="1:2" x14ac:dyDescent="0.25">
      <c r="A312" t="s">
        <v>111</v>
      </c>
      <c r="B312" s="2" t="s">
        <v>436</v>
      </c>
    </row>
    <row r="313" spans="1:2" x14ac:dyDescent="0.25">
      <c r="A313" t="s">
        <v>7</v>
      </c>
      <c r="B313" s="2" t="s">
        <v>437</v>
      </c>
    </row>
    <row r="314" spans="1:2" x14ac:dyDescent="0.25">
      <c r="A314" t="s">
        <v>22</v>
      </c>
      <c r="B314" s="2" t="s">
        <v>438</v>
      </c>
    </row>
    <row r="315" spans="1:2" x14ac:dyDescent="0.25">
      <c r="A315" t="s">
        <v>7</v>
      </c>
      <c r="B315" s="2" t="s">
        <v>439</v>
      </c>
    </row>
    <row r="316" spans="1:2" x14ac:dyDescent="0.25">
      <c r="A316" t="s">
        <v>440</v>
      </c>
      <c r="B316" s="2" t="s">
        <v>441</v>
      </c>
    </row>
    <row r="317" spans="1:2" x14ac:dyDescent="0.25">
      <c r="A317" t="s">
        <v>7</v>
      </c>
      <c r="B317" s="2" t="s">
        <v>442</v>
      </c>
    </row>
    <row r="318" spans="1:2" x14ac:dyDescent="0.25">
      <c r="A318" t="s">
        <v>443</v>
      </c>
      <c r="B318" s="2" t="s">
        <v>444</v>
      </c>
    </row>
    <row r="319" spans="1:2" x14ac:dyDescent="0.25">
      <c r="A319" t="s">
        <v>299</v>
      </c>
      <c r="B319" s="2" t="s">
        <v>445</v>
      </c>
    </row>
    <row r="320" spans="1:2" x14ac:dyDescent="0.25">
      <c r="A320" t="s">
        <v>175</v>
      </c>
      <c r="B320" s="2" t="s">
        <v>446</v>
      </c>
    </row>
    <row r="321" spans="1:2" x14ac:dyDescent="0.25">
      <c r="A321" t="s">
        <v>58</v>
      </c>
      <c r="B321" s="2" t="s">
        <v>447</v>
      </c>
    </row>
    <row r="322" spans="1:2" x14ac:dyDescent="0.25">
      <c r="A322" t="s">
        <v>448</v>
      </c>
      <c r="B322" s="2" t="s">
        <v>449</v>
      </c>
    </row>
    <row r="323" spans="1:2" x14ac:dyDescent="0.25">
      <c r="A323" t="s">
        <v>7</v>
      </c>
      <c r="B323" s="2" t="s">
        <v>450</v>
      </c>
    </row>
    <row r="324" spans="1:2" x14ac:dyDescent="0.25">
      <c r="A324" t="s">
        <v>451</v>
      </c>
      <c r="B324" s="2" t="s">
        <v>452</v>
      </c>
    </row>
    <row r="325" spans="1:2" x14ac:dyDescent="0.25">
      <c r="A325" t="s">
        <v>7</v>
      </c>
      <c r="B325" s="2" t="s">
        <v>453</v>
      </c>
    </row>
    <row r="326" spans="1:2" x14ac:dyDescent="0.25">
      <c r="A326" t="s">
        <v>25</v>
      </c>
      <c r="B326" s="2" t="s">
        <v>454</v>
      </c>
    </row>
    <row r="327" spans="1:2" x14ac:dyDescent="0.25">
      <c r="A327" t="s">
        <v>7</v>
      </c>
      <c r="B327" s="2" t="s">
        <v>455</v>
      </c>
    </row>
    <row r="328" spans="1:2" x14ac:dyDescent="0.25">
      <c r="A328" t="s">
        <v>7</v>
      </c>
      <c r="B328" s="2" t="s">
        <v>456</v>
      </c>
    </row>
    <row r="329" spans="1:2" x14ac:dyDescent="0.25">
      <c r="A329" t="s">
        <v>111</v>
      </c>
      <c r="B329" s="2" t="s">
        <v>457</v>
      </c>
    </row>
    <row r="330" spans="1:2" x14ac:dyDescent="0.25">
      <c r="A330" t="s">
        <v>281</v>
      </c>
      <c r="B330" s="2" t="s">
        <v>458</v>
      </c>
    </row>
    <row r="331" spans="1:2" x14ac:dyDescent="0.25">
      <c r="A331" t="s">
        <v>70</v>
      </c>
      <c r="B331" s="2" t="s">
        <v>459</v>
      </c>
    </row>
    <row r="332" spans="1:2" x14ac:dyDescent="0.25">
      <c r="A332" t="s">
        <v>183</v>
      </c>
      <c r="B332" s="2" t="s">
        <v>460</v>
      </c>
    </row>
    <row r="333" spans="1:2" x14ac:dyDescent="0.25">
      <c r="A333" t="s">
        <v>2</v>
      </c>
      <c r="B333" s="2" t="s">
        <v>461</v>
      </c>
    </row>
    <row r="334" spans="1:2" x14ac:dyDescent="0.25">
      <c r="A334" t="s">
        <v>2</v>
      </c>
      <c r="B334" s="2" t="s">
        <v>462</v>
      </c>
    </row>
    <row r="335" spans="1:2" x14ac:dyDescent="0.25">
      <c r="A335" t="s">
        <v>9</v>
      </c>
      <c r="B335" s="2" t="s">
        <v>463</v>
      </c>
    </row>
    <row r="336" spans="1:2" x14ac:dyDescent="0.25">
      <c r="A336" t="s">
        <v>464</v>
      </c>
      <c r="B336" s="2" t="s">
        <v>465</v>
      </c>
    </row>
    <row r="337" spans="1:2" x14ac:dyDescent="0.25">
      <c r="A337" t="s">
        <v>2</v>
      </c>
      <c r="B337" s="2" t="s">
        <v>466</v>
      </c>
    </row>
    <row r="338" spans="1:2" x14ac:dyDescent="0.25">
      <c r="A338" t="s">
        <v>2</v>
      </c>
      <c r="B338" s="2" t="s">
        <v>467</v>
      </c>
    </row>
    <row r="339" spans="1:2" x14ac:dyDescent="0.25">
      <c r="A339" t="s">
        <v>2</v>
      </c>
      <c r="B339" s="2" t="s">
        <v>468</v>
      </c>
    </row>
    <row r="340" spans="1:2" x14ac:dyDescent="0.25">
      <c r="A340" t="s">
        <v>2</v>
      </c>
      <c r="B340" s="2" t="s">
        <v>469</v>
      </c>
    </row>
    <row r="341" spans="1:2" x14ac:dyDescent="0.25">
      <c r="A341" t="s">
        <v>7</v>
      </c>
      <c r="B341" s="2" t="s">
        <v>470</v>
      </c>
    </row>
    <row r="342" spans="1:2" x14ac:dyDescent="0.25">
      <c r="A342" t="s">
        <v>2</v>
      </c>
      <c r="B342" s="2" t="s">
        <v>471</v>
      </c>
    </row>
    <row r="343" spans="1:2" x14ac:dyDescent="0.25">
      <c r="A343" t="s">
        <v>7</v>
      </c>
      <c r="B343" s="2" t="s">
        <v>472</v>
      </c>
    </row>
    <row r="344" spans="1:2" x14ac:dyDescent="0.25">
      <c r="A344" t="s">
        <v>7</v>
      </c>
      <c r="B344" s="2" t="s">
        <v>473</v>
      </c>
    </row>
    <row r="345" spans="1:2" x14ac:dyDescent="0.25">
      <c r="A345" t="s">
        <v>2</v>
      </c>
      <c r="B345" s="2" t="s">
        <v>474</v>
      </c>
    </row>
    <row r="346" spans="1:2" x14ac:dyDescent="0.25">
      <c r="A346" t="s">
        <v>7</v>
      </c>
      <c r="B346" s="2" t="s">
        <v>475</v>
      </c>
    </row>
    <row r="347" spans="1:2" x14ac:dyDescent="0.25">
      <c r="A347" t="s">
        <v>2</v>
      </c>
      <c r="B347" s="2" t="s">
        <v>476</v>
      </c>
    </row>
    <row r="348" spans="1:2" x14ac:dyDescent="0.25">
      <c r="A348" t="s">
        <v>2</v>
      </c>
      <c r="B348" s="2" t="s">
        <v>477</v>
      </c>
    </row>
    <row r="349" spans="1:2" x14ac:dyDescent="0.25">
      <c r="A349" t="s">
        <v>2</v>
      </c>
      <c r="B349" s="2" t="s">
        <v>478</v>
      </c>
    </row>
    <row r="350" spans="1:2" x14ac:dyDescent="0.25">
      <c r="A350" t="s">
        <v>2</v>
      </c>
      <c r="B350" s="2" t="s">
        <v>479</v>
      </c>
    </row>
    <row r="351" spans="1:2" x14ac:dyDescent="0.25">
      <c r="A351" t="s">
        <v>480</v>
      </c>
      <c r="B351" s="2" t="s">
        <v>481</v>
      </c>
    </row>
    <row r="352" spans="1:2" x14ac:dyDescent="0.25">
      <c r="A352" t="s">
        <v>2</v>
      </c>
      <c r="B352" s="2" t="s">
        <v>482</v>
      </c>
    </row>
    <row r="353" spans="1:2" x14ac:dyDescent="0.25">
      <c r="A353" t="s">
        <v>483</v>
      </c>
      <c r="B353" s="2" t="s">
        <v>484</v>
      </c>
    </row>
    <row r="354" spans="1:2" x14ac:dyDescent="0.25">
      <c r="A354" t="s">
        <v>2</v>
      </c>
      <c r="B354" s="2" t="s">
        <v>485</v>
      </c>
    </row>
    <row r="355" spans="1:2" x14ac:dyDescent="0.25">
      <c r="A355" t="s">
        <v>2</v>
      </c>
      <c r="B355" s="2" t="s">
        <v>486</v>
      </c>
    </row>
    <row r="356" spans="1:2" x14ac:dyDescent="0.25">
      <c r="A356" t="s">
        <v>7</v>
      </c>
      <c r="B356" s="2" t="s">
        <v>487</v>
      </c>
    </row>
    <row r="357" spans="1:2" x14ac:dyDescent="0.25">
      <c r="A357" t="s">
        <v>11</v>
      </c>
      <c r="B357" s="2" t="s">
        <v>488</v>
      </c>
    </row>
    <row r="358" spans="1:2" x14ac:dyDescent="0.25">
      <c r="A358" t="s">
        <v>2</v>
      </c>
      <c r="B358" s="2" t="s">
        <v>489</v>
      </c>
    </row>
    <row r="359" spans="1:2" x14ac:dyDescent="0.25">
      <c r="A359" t="s">
        <v>20</v>
      </c>
      <c r="B359" s="2" t="s">
        <v>490</v>
      </c>
    </row>
    <row r="360" spans="1:2" x14ac:dyDescent="0.25">
      <c r="A360" t="s">
        <v>17</v>
      </c>
      <c r="B360" s="2" t="s">
        <v>491</v>
      </c>
    </row>
    <row r="361" spans="1:2" x14ac:dyDescent="0.25">
      <c r="A361" t="s">
        <v>25</v>
      </c>
      <c r="B361" s="2" t="s">
        <v>492</v>
      </c>
    </row>
    <row r="362" spans="1:2" x14ac:dyDescent="0.25">
      <c r="A362" t="s">
        <v>45</v>
      </c>
      <c r="B362" s="2" t="s">
        <v>493</v>
      </c>
    </row>
    <row r="363" spans="1:2" x14ac:dyDescent="0.25">
      <c r="A363" t="s">
        <v>2</v>
      </c>
      <c r="B363" s="2" t="s">
        <v>494</v>
      </c>
    </row>
    <row r="364" spans="1:2" x14ac:dyDescent="0.25">
      <c r="A364" t="s">
        <v>495</v>
      </c>
      <c r="B364" s="2" t="s">
        <v>496</v>
      </c>
    </row>
    <row r="365" spans="1:2" x14ac:dyDescent="0.25">
      <c r="A365" t="s">
        <v>45</v>
      </c>
      <c r="B365" s="2" t="s">
        <v>497</v>
      </c>
    </row>
    <row r="366" spans="1:2" x14ac:dyDescent="0.25">
      <c r="A366" t="s">
        <v>2</v>
      </c>
      <c r="B366" s="2" t="s">
        <v>498</v>
      </c>
    </row>
    <row r="367" spans="1:2" x14ac:dyDescent="0.25">
      <c r="A367" t="s">
        <v>2</v>
      </c>
      <c r="B367" s="2" t="s">
        <v>499</v>
      </c>
    </row>
    <row r="368" spans="1:2" x14ac:dyDescent="0.25">
      <c r="A368" t="s">
        <v>2</v>
      </c>
      <c r="B368" s="2" t="s">
        <v>500</v>
      </c>
    </row>
    <row r="369" spans="1:2" x14ac:dyDescent="0.25">
      <c r="A369" t="s">
        <v>501</v>
      </c>
      <c r="B369" s="2" t="s">
        <v>502</v>
      </c>
    </row>
    <row r="370" spans="1:2" x14ac:dyDescent="0.25">
      <c r="A370" t="s">
        <v>2</v>
      </c>
      <c r="B370" s="2" t="s">
        <v>503</v>
      </c>
    </row>
    <row r="371" spans="1:2" x14ac:dyDescent="0.25">
      <c r="A371" t="s">
        <v>20</v>
      </c>
      <c r="B371" s="2" t="s">
        <v>504</v>
      </c>
    </row>
    <row r="372" spans="1:2" x14ac:dyDescent="0.25">
      <c r="A372" t="s">
        <v>505</v>
      </c>
      <c r="B372" s="2" t="s">
        <v>506</v>
      </c>
    </row>
    <row r="373" spans="1:2" x14ac:dyDescent="0.25">
      <c r="A373" t="s">
        <v>7</v>
      </c>
      <c r="B373" s="2" t="s">
        <v>507</v>
      </c>
    </row>
    <row r="374" spans="1:2" x14ac:dyDescent="0.25">
      <c r="A374" t="s">
        <v>7</v>
      </c>
      <c r="B374" s="2" t="s">
        <v>508</v>
      </c>
    </row>
    <row r="375" spans="1:2" x14ac:dyDescent="0.25">
      <c r="A375" t="s">
        <v>2</v>
      </c>
      <c r="B375" s="2" t="s">
        <v>509</v>
      </c>
    </row>
    <row r="376" spans="1:2" x14ac:dyDescent="0.25">
      <c r="A376" t="s">
        <v>2</v>
      </c>
      <c r="B376" s="2" t="s">
        <v>510</v>
      </c>
    </row>
    <row r="377" spans="1:2" x14ac:dyDescent="0.25">
      <c r="A377" t="s">
        <v>2</v>
      </c>
      <c r="B377" s="2" t="s">
        <v>511</v>
      </c>
    </row>
    <row r="378" spans="1:2" x14ac:dyDescent="0.25">
      <c r="A378" t="s">
        <v>512</v>
      </c>
      <c r="B378" s="2" t="s">
        <v>513</v>
      </c>
    </row>
    <row r="379" spans="1:2" x14ac:dyDescent="0.25">
      <c r="A379" t="s">
        <v>7</v>
      </c>
      <c r="B379" s="2" t="s">
        <v>514</v>
      </c>
    </row>
    <row r="380" spans="1:2" x14ac:dyDescent="0.25">
      <c r="A380" t="s">
        <v>2</v>
      </c>
      <c r="B380" s="2" t="s">
        <v>515</v>
      </c>
    </row>
    <row r="381" spans="1:2" x14ac:dyDescent="0.25">
      <c r="A381" t="s">
        <v>516</v>
      </c>
      <c r="B381" s="2" t="s">
        <v>517</v>
      </c>
    </row>
    <row r="382" spans="1:2" x14ac:dyDescent="0.25">
      <c r="A382" t="s">
        <v>518</v>
      </c>
      <c r="B382" s="2" t="s">
        <v>519</v>
      </c>
    </row>
    <row r="383" spans="1:2" x14ac:dyDescent="0.25">
      <c r="A383" t="s">
        <v>175</v>
      </c>
      <c r="B383" s="2" t="s">
        <v>520</v>
      </c>
    </row>
    <row r="384" spans="1:2" x14ac:dyDescent="0.25">
      <c r="A384" t="s">
        <v>2</v>
      </c>
      <c r="B384" s="2" t="s">
        <v>521</v>
      </c>
    </row>
    <row r="385" spans="1:2" x14ac:dyDescent="0.25">
      <c r="A385" t="s">
        <v>2</v>
      </c>
      <c r="B385" s="2" t="s">
        <v>522</v>
      </c>
    </row>
    <row r="386" spans="1:2" x14ac:dyDescent="0.25">
      <c r="A386" t="s">
        <v>7</v>
      </c>
      <c r="B386" s="2" t="s">
        <v>523</v>
      </c>
    </row>
    <row r="387" spans="1:2" x14ac:dyDescent="0.25">
      <c r="A387" t="s">
        <v>524</v>
      </c>
      <c r="B387" s="2" t="s">
        <v>525</v>
      </c>
    </row>
    <row r="388" spans="1:2" x14ac:dyDescent="0.25">
      <c r="A388" t="s">
        <v>11</v>
      </c>
      <c r="B388" s="2" t="s">
        <v>526</v>
      </c>
    </row>
    <row r="389" spans="1:2" x14ac:dyDescent="0.25">
      <c r="A389" t="s">
        <v>68</v>
      </c>
      <c r="B389" s="2" t="s">
        <v>527</v>
      </c>
    </row>
    <row r="390" spans="1:2" x14ac:dyDescent="0.25">
      <c r="A390" t="s">
        <v>68</v>
      </c>
      <c r="B390" s="2" t="s">
        <v>528</v>
      </c>
    </row>
    <row r="391" spans="1:2" x14ac:dyDescent="0.25">
      <c r="A391" t="s">
        <v>68</v>
      </c>
      <c r="B391" s="2" t="s">
        <v>529</v>
      </c>
    </row>
    <row r="392" spans="1:2" x14ac:dyDescent="0.25">
      <c r="A392" t="s">
        <v>530</v>
      </c>
      <c r="B392" s="2" t="s">
        <v>531</v>
      </c>
    </row>
    <row r="393" spans="1:2" x14ac:dyDescent="0.25">
      <c r="A393" t="s">
        <v>316</v>
      </c>
      <c r="B393" s="2" t="s">
        <v>532</v>
      </c>
    </row>
    <row r="394" spans="1:2" x14ac:dyDescent="0.25">
      <c r="A394" t="s">
        <v>533</v>
      </c>
      <c r="B394" s="2" t="s">
        <v>534</v>
      </c>
    </row>
    <row r="395" spans="1:2" x14ac:dyDescent="0.25">
      <c r="A395" t="s">
        <v>535</v>
      </c>
      <c r="B395" s="2" t="s">
        <v>536</v>
      </c>
    </row>
    <row r="396" spans="1:2" x14ac:dyDescent="0.25">
      <c r="A396" t="s">
        <v>68</v>
      </c>
      <c r="B396" s="2" t="s">
        <v>537</v>
      </c>
    </row>
    <row r="397" spans="1:2" x14ac:dyDescent="0.25">
      <c r="A397" t="s">
        <v>68</v>
      </c>
      <c r="B397" s="2" t="s">
        <v>538</v>
      </c>
    </row>
    <row r="398" spans="1:2" x14ac:dyDescent="0.25">
      <c r="A398" t="s">
        <v>68</v>
      </c>
      <c r="B398" s="2" t="s">
        <v>539</v>
      </c>
    </row>
    <row r="399" spans="1:2" x14ac:dyDescent="0.25">
      <c r="A399" t="s">
        <v>68</v>
      </c>
      <c r="B399" s="2" t="s">
        <v>540</v>
      </c>
    </row>
    <row r="400" spans="1:2" x14ac:dyDescent="0.25">
      <c r="A400" t="s">
        <v>51</v>
      </c>
      <c r="B400" s="2" t="s">
        <v>541</v>
      </c>
    </row>
    <row r="401" spans="1:2" x14ac:dyDescent="0.25">
      <c r="A401" t="s">
        <v>542</v>
      </c>
      <c r="B401" s="2" t="s">
        <v>543</v>
      </c>
    </row>
    <row r="402" spans="1:2" x14ac:dyDescent="0.25">
      <c r="A402" t="s">
        <v>68</v>
      </c>
      <c r="B402" s="2" t="s">
        <v>544</v>
      </c>
    </row>
    <row r="403" spans="1:2" x14ac:dyDescent="0.25">
      <c r="A403" t="s">
        <v>111</v>
      </c>
      <c r="B403" s="2" t="s">
        <v>545</v>
      </c>
    </row>
    <row r="404" spans="1:2" x14ac:dyDescent="0.25">
      <c r="A404" t="s">
        <v>546</v>
      </c>
      <c r="B404" s="2" t="s">
        <v>547</v>
      </c>
    </row>
    <row r="405" spans="1:2" x14ac:dyDescent="0.25">
      <c r="A405" t="s">
        <v>350</v>
      </c>
      <c r="B405" s="2" t="s">
        <v>548</v>
      </c>
    </row>
    <row r="406" spans="1:2" x14ac:dyDescent="0.25">
      <c r="A406" t="s">
        <v>549</v>
      </c>
      <c r="B406" s="2" t="s">
        <v>550</v>
      </c>
    </row>
    <row r="407" spans="1:2" x14ac:dyDescent="0.25">
      <c r="A407" t="s">
        <v>171</v>
      </c>
      <c r="B407" s="2" t="s">
        <v>551</v>
      </c>
    </row>
    <row r="408" spans="1:2" x14ac:dyDescent="0.25">
      <c r="A408" t="s">
        <v>111</v>
      </c>
      <c r="B408" s="2" t="s">
        <v>552</v>
      </c>
    </row>
    <row r="409" spans="1:2" x14ac:dyDescent="0.25">
      <c r="A409" t="s">
        <v>124</v>
      </c>
      <c r="B409" s="2" t="s">
        <v>553</v>
      </c>
    </row>
    <row r="410" spans="1:2" x14ac:dyDescent="0.25">
      <c r="A410" t="s">
        <v>443</v>
      </c>
      <c r="B410" s="2" t="s">
        <v>554</v>
      </c>
    </row>
    <row r="411" spans="1:2" x14ac:dyDescent="0.25">
      <c r="A411" t="s">
        <v>555</v>
      </c>
      <c r="B411" s="2" t="s">
        <v>556</v>
      </c>
    </row>
    <row r="412" spans="1:2" x14ac:dyDescent="0.25">
      <c r="A412" t="s">
        <v>124</v>
      </c>
      <c r="B412" s="2" t="s">
        <v>557</v>
      </c>
    </row>
    <row r="413" spans="1:2" x14ac:dyDescent="0.25">
      <c r="A413" t="s">
        <v>51</v>
      </c>
      <c r="B413" s="2" t="s">
        <v>558</v>
      </c>
    </row>
    <row r="414" spans="1:2" x14ac:dyDescent="0.25">
      <c r="A414" t="s">
        <v>51</v>
      </c>
      <c r="B414" s="2" t="s">
        <v>559</v>
      </c>
    </row>
    <row r="415" spans="1:2" x14ac:dyDescent="0.25">
      <c r="A415" t="s">
        <v>560</v>
      </c>
      <c r="B415" s="2" t="s">
        <v>561</v>
      </c>
    </row>
    <row r="416" spans="1:2" x14ac:dyDescent="0.25">
      <c r="A416" t="s">
        <v>7</v>
      </c>
      <c r="B416" s="2" t="s">
        <v>562</v>
      </c>
    </row>
    <row r="417" spans="1:2" x14ac:dyDescent="0.25">
      <c r="A417" t="s">
        <v>68</v>
      </c>
      <c r="B417" s="2" t="s">
        <v>563</v>
      </c>
    </row>
    <row r="418" spans="1:2" x14ac:dyDescent="0.25">
      <c r="A418" t="s">
        <v>564</v>
      </c>
      <c r="B418" s="2" t="s">
        <v>565</v>
      </c>
    </row>
    <row r="419" spans="1:2" x14ac:dyDescent="0.25">
      <c r="A419" t="s">
        <v>134</v>
      </c>
      <c r="B419" s="2" t="s">
        <v>566</v>
      </c>
    </row>
    <row r="420" spans="1:2" x14ac:dyDescent="0.25">
      <c r="A420" t="s">
        <v>224</v>
      </c>
      <c r="B420" s="2" t="s">
        <v>567</v>
      </c>
    </row>
    <row r="421" spans="1:2" x14ac:dyDescent="0.25">
      <c r="A421" t="s">
        <v>224</v>
      </c>
      <c r="B421" s="2" t="s">
        <v>568</v>
      </c>
    </row>
    <row r="422" spans="1:2" x14ac:dyDescent="0.25">
      <c r="A422" t="s">
        <v>68</v>
      </c>
      <c r="B422" s="2" t="s">
        <v>569</v>
      </c>
    </row>
    <row r="423" spans="1:2" x14ac:dyDescent="0.25">
      <c r="A423" t="s">
        <v>224</v>
      </c>
      <c r="B423" s="2" t="s">
        <v>570</v>
      </c>
    </row>
    <row r="424" spans="1:2" x14ac:dyDescent="0.25">
      <c r="A424" t="s">
        <v>571</v>
      </c>
      <c r="B424" s="2" t="s">
        <v>572</v>
      </c>
    </row>
    <row r="425" spans="1:2" x14ac:dyDescent="0.25">
      <c r="A425" t="s">
        <v>573</v>
      </c>
      <c r="B425" s="2" t="s">
        <v>574</v>
      </c>
    </row>
    <row r="426" spans="1:2" x14ac:dyDescent="0.25">
      <c r="A426" t="s">
        <v>7</v>
      </c>
      <c r="B426" s="2" t="s">
        <v>575</v>
      </c>
    </row>
    <row r="427" spans="1:2" x14ac:dyDescent="0.25">
      <c r="A427" t="s">
        <v>51</v>
      </c>
      <c r="B427" s="2" t="s">
        <v>576</v>
      </c>
    </row>
    <row r="428" spans="1:2" x14ac:dyDescent="0.25">
      <c r="A428" t="s">
        <v>13</v>
      </c>
      <c r="B428" s="2" t="s">
        <v>577</v>
      </c>
    </row>
    <row r="429" spans="1:2" x14ac:dyDescent="0.25">
      <c r="A429" t="s">
        <v>68</v>
      </c>
      <c r="B429" s="2" t="s">
        <v>578</v>
      </c>
    </row>
    <row r="430" spans="1:2" x14ac:dyDescent="0.25">
      <c r="A430" t="s">
        <v>579</v>
      </c>
      <c r="B430" s="2" t="s">
        <v>580</v>
      </c>
    </row>
    <row r="431" spans="1:2" x14ac:dyDescent="0.25">
      <c r="A431" t="s">
        <v>581</v>
      </c>
      <c r="B431" s="2" t="s">
        <v>582</v>
      </c>
    </row>
    <row r="432" spans="1:2" x14ac:dyDescent="0.25">
      <c r="A432" t="s">
        <v>583</v>
      </c>
      <c r="B432" s="2" t="s">
        <v>584</v>
      </c>
    </row>
    <row r="433" spans="1:2" x14ac:dyDescent="0.25">
      <c r="A433" t="s">
        <v>585</v>
      </c>
      <c r="B433" s="2" t="s">
        <v>586</v>
      </c>
    </row>
    <row r="434" spans="1:2" x14ac:dyDescent="0.25">
      <c r="A434" t="s">
        <v>254</v>
      </c>
      <c r="B434" s="2" t="s">
        <v>587</v>
      </c>
    </row>
    <row r="435" spans="1:2" x14ac:dyDescent="0.25">
      <c r="A435" t="s">
        <v>51</v>
      </c>
      <c r="B435" s="2" t="s">
        <v>588</v>
      </c>
    </row>
    <row r="436" spans="1:2" x14ac:dyDescent="0.25">
      <c r="A436" t="s">
        <v>589</v>
      </c>
      <c r="B436" s="2" t="s">
        <v>590</v>
      </c>
    </row>
    <row r="437" spans="1:2" x14ac:dyDescent="0.25">
      <c r="A437" t="s">
        <v>591</v>
      </c>
      <c r="B437" s="2" t="s">
        <v>592</v>
      </c>
    </row>
    <row r="438" spans="1:2" x14ac:dyDescent="0.25">
      <c r="A438" t="s">
        <v>68</v>
      </c>
      <c r="B438" s="2" t="s">
        <v>593</v>
      </c>
    </row>
    <row r="439" spans="1:2" x14ac:dyDescent="0.25">
      <c r="A439" t="s">
        <v>68</v>
      </c>
      <c r="B439" s="2" t="s">
        <v>594</v>
      </c>
    </row>
    <row r="440" spans="1:2" x14ac:dyDescent="0.25">
      <c r="A440" t="s">
        <v>595</v>
      </c>
      <c r="B440" s="2" t="s">
        <v>596</v>
      </c>
    </row>
    <row r="441" spans="1:2" x14ac:dyDescent="0.25">
      <c r="A441" t="s">
        <v>595</v>
      </c>
      <c r="B441" s="2" t="s">
        <v>597</v>
      </c>
    </row>
    <row r="442" spans="1:2" x14ac:dyDescent="0.25">
      <c r="A442" t="s">
        <v>595</v>
      </c>
      <c r="B442" s="2" t="s">
        <v>598</v>
      </c>
    </row>
    <row r="443" spans="1:2" x14ac:dyDescent="0.25">
      <c r="A443" t="s">
        <v>220</v>
      </c>
      <c r="B443" s="2" t="s">
        <v>599</v>
      </c>
    </row>
    <row r="444" spans="1:2" x14ac:dyDescent="0.25">
      <c r="A444" t="s">
        <v>600</v>
      </c>
      <c r="B444" s="2" t="s">
        <v>601</v>
      </c>
    </row>
    <row r="445" spans="1:2" x14ac:dyDescent="0.25">
      <c r="A445" t="s">
        <v>56</v>
      </c>
      <c r="B445" s="2" t="s">
        <v>602</v>
      </c>
    </row>
    <row r="446" spans="1:2" x14ac:dyDescent="0.25">
      <c r="A446" t="s">
        <v>78</v>
      </c>
      <c r="B446" s="2" t="s">
        <v>603</v>
      </c>
    </row>
    <row r="447" spans="1:2" x14ac:dyDescent="0.25">
      <c r="A447" t="s">
        <v>25</v>
      </c>
      <c r="B447" s="2" t="s">
        <v>604</v>
      </c>
    </row>
    <row r="448" spans="1:2" x14ac:dyDescent="0.25">
      <c r="A448" t="s">
        <v>209</v>
      </c>
      <c r="B448" s="2" t="s">
        <v>605</v>
      </c>
    </row>
    <row r="449" spans="1:2" x14ac:dyDescent="0.25">
      <c r="A449" t="s">
        <v>591</v>
      </c>
      <c r="B449" s="2" t="s">
        <v>606</v>
      </c>
    </row>
    <row r="450" spans="1:2" x14ac:dyDescent="0.25">
      <c r="A450" t="s">
        <v>33</v>
      </c>
      <c r="B450" s="2" t="s">
        <v>607</v>
      </c>
    </row>
    <row r="451" spans="1:2" x14ac:dyDescent="0.25">
      <c r="A451" t="s">
        <v>220</v>
      </c>
      <c r="B451" s="2" t="s">
        <v>608</v>
      </c>
    </row>
    <row r="452" spans="1:2" x14ac:dyDescent="0.25">
      <c r="A452" t="s">
        <v>175</v>
      </c>
      <c r="B452" s="2" t="s">
        <v>609</v>
      </c>
    </row>
    <row r="453" spans="1:2" x14ac:dyDescent="0.25">
      <c r="A453" t="s">
        <v>51</v>
      </c>
      <c r="B453" s="2" t="s">
        <v>610</v>
      </c>
    </row>
    <row r="454" spans="1:2" x14ac:dyDescent="0.25">
      <c r="A454" t="s">
        <v>51</v>
      </c>
      <c r="B454" s="2" t="s">
        <v>611</v>
      </c>
    </row>
    <row r="455" spans="1:2" x14ac:dyDescent="0.25">
      <c r="A455" t="s">
        <v>68</v>
      </c>
      <c r="B455" s="2" t="s">
        <v>612</v>
      </c>
    </row>
    <row r="456" spans="1:2" x14ac:dyDescent="0.25">
      <c r="A456" t="s">
        <v>136</v>
      </c>
      <c r="B456" s="2" t="s">
        <v>613</v>
      </c>
    </row>
    <row r="457" spans="1:2" x14ac:dyDescent="0.25">
      <c r="A457" t="s">
        <v>220</v>
      </c>
      <c r="B457" s="2" t="s">
        <v>614</v>
      </c>
    </row>
    <row r="458" spans="1:2" x14ac:dyDescent="0.25">
      <c r="A458" t="s">
        <v>220</v>
      </c>
      <c r="B458" s="2" t="s">
        <v>615</v>
      </c>
    </row>
    <row r="459" spans="1:2" x14ac:dyDescent="0.25">
      <c r="A459" t="s">
        <v>616</v>
      </c>
      <c r="B459" s="2" t="s">
        <v>617</v>
      </c>
    </row>
    <row r="460" spans="1:2" x14ac:dyDescent="0.25">
      <c r="A460" t="s">
        <v>616</v>
      </c>
      <c r="B460" s="2" t="s">
        <v>618</v>
      </c>
    </row>
    <row r="461" spans="1:2" x14ac:dyDescent="0.25">
      <c r="A461" t="s">
        <v>619</v>
      </c>
      <c r="B461" s="2" t="s">
        <v>620</v>
      </c>
    </row>
    <row r="462" spans="1:2" x14ac:dyDescent="0.25">
      <c r="A462" t="s">
        <v>220</v>
      </c>
      <c r="B462" s="2" t="s">
        <v>621</v>
      </c>
    </row>
    <row r="463" spans="1:2" x14ac:dyDescent="0.25">
      <c r="A463" t="s">
        <v>78</v>
      </c>
      <c r="B463" s="2" t="s">
        <v>622</v>
      </c>
    </row>
    <row r="464" spans="1:2" x14ac:dyDescent="0.25">
      <c r="A464" t="s">
        <v>433</v>
      </c>
      <c r="B464" s="2" t="s">
        <v>623</v>
      </c>
    </row>
    <row r="465" spans="1:2" x14ac:dyDescent="0.25">
      <c r="A465" t="s">
        <v>25</v>
      </c>
      <c r="B465" s="2" t="s">
        <v>624</v>
      </c>
    </row>
    <row r="466" spans="1:2" x14ac:dyDescent="0.25">
      <c r="A466" t="s">
        <v>625</v>
      </c>
      <c r="B466" s="2" t="s">
        <v>626</v>
      </c>
    </row>
    <row r="467" spans="1:2" x14ac:dyDescent="0.25">
      <c r="A467" t="s">
        <v>20</v>
      </c>
      <c r="B467" s="2" t="s">
        <v>627</v>
      </c>
    </row>
    <row r="468" spans="1:2" x14ac:dyDescent="0.25">
      <c r="A468" t="s">
        <v>20</v>
      </c>
      <c r="B468" s="2" t="s">
        <v>628</v>
      </c>
    </row>
    <row r="469" spans="1:2" x14ac:dyDescent="0.25">
      <c r="A469" t="s">
        <v>350</v>
      </c>
      <c r="B469" s="2" t="s">
        <v>629</v>
      </c>
    </row>
    <row r="470" spans="1:2" x14ac:dyDescent="0.25">
      <c r="A470" t="s">
        <v>433</v>
      </c>
      <c r="B470" s="2" t="s">
        <v>630</v>
      </c>
    </row>
    <row r="471" spans="1:2" x14ac:dyDescent="0.25">
      <c r="A471" t="s">
        <v>122</v>
      </c>
      <c r="B471" s="2" t="s">
        <v>631</v>
      </c>
    </row>
    <row r="472" spans="1:2" x14ac:dyDescent="0.25">
      <c r="A472" t="s">
        <v>122</v>
      </c>
      <c r="B472" s="2" t="s">
        <v>632</v>
      </c>
    </row>
    <row r="473" spans="1:2" x14ac:dyDescent="0.25">
      <c r="A473" t="s">
        <v>134</v>
      </c>
      <c r="B473" s="2" t="s">
        <v>633</v>
      </c>
    </row>
    <row r="474" spans="1:2" x14ac:dyDescent="0.25">
      <c r="A474" t="s">
        <v>122</v>
      </c>
      <c r="B474" s="2" t="s">
        <v>634</v>
      </c>
    </row>
    <row r="475" spans="1:2" x14ac:dyDescent="0.25">
      <c r="A475" t="s">
        <v>122</v>
      </c>
      <c r="B475" s="2" t="s">
        <v>635</v>
      </c>
    </row>
    <row r="476" spans="1:2" x14ac:dyDescent="0.25">
      <c r="A476" t="s">
        <v>636</v>
      </c>
      <c r="B476" s="2" t="s">
        <v>637</v>
      </c>
    </row>
    <row r="477" spans="1:2" x14ac:dyDescent="0.25">
      <c r="A477" t="s">
        <v>260</v>
      </c>
      <c r="B477" s="2" t="s">
        <v>638</v>
      </c>
    </row>
    <row r="478" spans="1:2" x14ac:dyDescent="0.25">
      <c r="A478" t="s">
        <v>224</v>
      </c>
      <c r="B478" s="2" t="s">
        <v>639</v>
      </c>
    </row>
    <row r="479" spans="1:2" x14ac:dyDescent="0.25">
      <c r="A479" t="s">
        <v>224</v>
      </c>
      <c r="B479" s="2" t="s">
        <v>640</v>
      </c>
    </row>
    <row r="480" spans="1:2" x14ac:dyDescent="0.25">
      <c r="A480" t="s">
        <v>122</v>
      </c>
      <c r="B480" s="2" t="s">
        <v>641</v>
      </c>
    </row>
    <row r="481" spans="1:2" x14ac:dyDescent="0.25">
      <c r="A481" t="s">
        <v>122</v>
      </c>
      <c r="B481" s="2" t="s">
        <v>642</v>
      </c>
    </row>
    <row r="482" spans="1:2" x14ac:dyDescent="0.25">
      <c r="A482" t="s">
        <v>122</v>
      </c>
      <c r="B482" s="2" t="s">
        <v>643</v>
      </c>
    </row>
    <row r="483" spans="1:2" x14ac:dyDescent="0.25">
      <c r="A483" t="s">
        <v>644</v>
      </c>
      <c r="B483" s="2" t="s">
        <v>645</v>
      </c>
    </row>
    <row r="484" spans="1:2" x14ac:dyDescent="0.25">
      <c r="A484" t="s">
        <v>646</v>
      </c>
      <c r="B484" s="2" t="s">
        <v>647</v>
      </c>
    </row>
    <row r="485" spans="1:2" x14ac:dyDescent="0.25">
      <c r="A485" t="s">
        <v>134</v>
      </c>
      <c r="B485" s="2" t="s">
        <v>648</v>
      </c>
    </row>
    <row r="486" spans="1:2" x14ac:dyDescent="0.25">
      <c r="A486" t="s">
        <v>54</v>
      </c>
      <c r="B486" s="2" t="s">
        <v>649</v>
      </c>
    </row>
    <row r="487" spans="1:2" x14ac:dyDescent="0.25">
      <c r="A487" t="s">
        <v>350</v>
      </c>
      <c r="B487" s="2" t="s">
        <v>650</v>
      </c>
    </row>
    <row r="488" spans="1:2" x14ac:dyDescent="0.25">
      <c r="A488" t="s">
        <v>220</v>
      </c>
      <c r="B488" s="2" t="s">
        <v>651</v>
      </c>
    </row>
    <row r="489" spans="1:2" x14ac:dyDescent="0.25">
      <c r="A489" t="s">
        <v>652</v>
      </c>
      <c r="B489" s="2" t="s">
        <v>653</v>
      </c>
    </row>
    <row r="490" spans="1:2" x14ac:dyDescent="0.25">
      <c r="A490" t="s">
        <v>260</v>
      </c>
      <c r="B490" s="2" t="s">
        <v>654</v>
      </c>
    </row>
    <row r="491" spans="1:2" x14ac:dyDescent="0.25">
      <c r="A491" t="s">
        <v>124</v>
      </c>
      <c r="B491" s="2" t="s">
        <v>655</v>
      </c>
    </row>
    <row r="492" spans="1:2" x14ac:dyDescent="0.25">
      <c r="A492" t="s">
        <v>2</v>
      </c>
      <c r="B492" s="2" t="s">
        <v>656</v>
      </c>
    </row>
    <row r="493" spans="1:2" x14ac:dyDescent="0.25">
      <c r="A493" t="s">
        <v>657</v>
      </c>
      <c r="B493" s="2" t="s">
        <v>658</v>
      </c>
    </row>
    <row r="494" spans="1:2" x14ac:dyDescent="0.25">
      <c r="A494" t="s">
        <v>7</v>
      </c>
      <c r="B494" s="2" t="s">
        <v>659</v>
      </c>
    </row>
    <row r="495" spans="1:2" x14ac:dyDescent="0.25">
      <c r="A495" t="s">
        <v>220</v>
      </c>
      <c r="B495" s="2" t="s">
        <v>660</v>
      </c>
    </row>
    <row r="496" spans="1:2" x14ac:dyDescent="0.25">
      <c r="A496" t="s">
        <v>22</v>
      </c>
      <c r="B496" s="2" t="s">
        <v>661</v>
      </c>
    </row>
    <row r="497" spans="1:2" x14ac:dyDescent="0.25">
      <c r="A497" t="s">
        <v>398</v>
      </c>
      <c r="B497" s="2" t="s">
        <v>662</v>
      </c>
    </row>
    <row r="498" spans="1:2" x14ac:dyDescent="0.25">
      <c r="A498" t="s">
        <v>380</v>
      </c>
      <c r="B498" s="2" t="s">
        <v>663</v>
      </c>
    </row>
    <row r="499" spans="1:2" x14ac:dyDescent="0.25">
      <c r="A499" t="s">
        <v>657</v>
      </c>
      <c r="B499" s="2" t="s">
        <v>664</v>
      </c>
    </row>
    <row r="500" spans="1:2" x14ac:dyDescent="0.25">
      <c r="A500" t="s">
        <v>111</v>
      </c>
      <c r="B500" s="2" t="s">
        <v>665</v>
      </c>
    </row>
    <row r="501" spans="1:2" x14ac:dyDescent="0.25">
      <c r="A501" t="s">
        <v>666</v>
      </c>
      <c r="B501" s="2" t="s">
        <v>667</v>
      </c>
    </row>
    <row r="502" spans="1:2" x14ac:dyDescent="0.25">
      <c r="A502" t="s">
        <v>668</v>
      </c>
      <c r="B502" s="2" t="s">
        <v>669</v>
      </c>
    </row>
    <row r="503" spans="1:2" x14ac:dyDescent="0.25">
      <c r="A503" t="s">
        <v>134</v>
      </c>
      <c r="B503" s="2" t="s">
        <v>670</v>
      </c>
    </row>
    <row r="504" spans="1:2" x14ac:dyDescent="0.25">
      <c r="A504" t="s">
        <v>374</v>
      </c>
      <c r="B504" s="2" t="s">
        <v>671</v>
      </c>
    </row>
    <row r="505" spans="1:2" x14ac:dyDescent="0.25">
      <c r="A505" t="s">
        <v>20</v>
      </c>
      <c r="B505" s="2" t="s">
        <v>672</v>
      </c>
    </row>
    <row r="506" spans="1:2" x14ac:dyDescent="0.25">
      <c r="A506" t="s">
        <v>20</v>
      </c>
      <c r="B506" s="2" t="s">
        <v>673</v>
      </c>
    </row>
    <row r="507" spans="1:2" x14ac:dyDescent="0.25">
      <c r="A507" t="s">
        <v>91</v>
      </c>
      <c r="B507" s="2" t="s">
        <v>674</v>
      </c>
    </row>
    <row r="508" spans="1:2" x14ac:dyDescent="0.25">
      <c r="A508" t="s">
        <v>220</v>
      </c>
      <c r="B508" s="2" t="s">
        <v>675</v>
      </c>
    </row>
    <row r="509" spans="1:2" x14ac:dyDescent="0.25">
      <c r="A509" t="s">
        <v>220</v>
      </c>
      <c r="B509" s="2" t="s">
        <v>676</v>
      </c>
    </row>
    <row r="510" spans="1:2" x14ac:dyDescent="0.25">
      <c r="A510" t="s">
        <v>677</v>
      </c>
      <c r="B510" s="2" t="s">
        <v>678</v>
      </c>
    </row>
    <row r="511" spans="1:2" x14ac:dyDescent="0.25">
      <c r="A511" t="s">
        <v>2</v>
      </c>
      <c r="B511" s="2" t="s">
        <v>679</v>
      </c>
    </row>
    <row r="512" spans="1:2" x14ac:dyDescent="0.25">
      <c r="A512" t="s">
        <v>220</v>
      </c>
      <c r="B512" s="2" t="s">
        <v>680</v>
      </c>
    </row>
    <row r="513" spans="1:2" x14ac:dyDescent="0.25">
      <c r="A513" t="s">
        <v>260</v>
      </c>
      <c r="B513" s="2" t="s">
        <v>681</v>
      </c>
    </row>
    <row r="514" spans="1:2" x14ac:dyDescent="0.25">
      <c r="A514" t="s">
        <v>25</v>
      </c>
      <c r="B514" s="2" t="s">
        <v>682</v>
      </c>
    </row>
    <row r="515" spans="1:2" x14ac:dyDescent="0.25">
      <c r="A515" t="s">
        <v>424</v>
      </c>
      <c r="B515" s="2" t="s">
        <v>683</v>
      </c>
    </row>
    <row r="516" spans="1:2" x14ac:dyDescent="0.25">
      <c r="A516" t="s">
        <v>433</v>
      </c>
      <c r="B516" s="2" t="s">
        <v>684</v>
      </c>
    </row>
    <row r="517" spans="1:2" x14ac:dyDescent="0.25">
      <c r="A517" t="s">
        <v>433</v>
      </c>
      <c r="B517" s="2" t="s">
        <v>685</v>
      </c>
    </row>
    <row r="518" spans="1:2" x14ac:dyDescent="0.25">
      <c r="A518" t="s">
        <v>433</v>
      </c>
      <c r="B518" s="2" t="s">
        <v>686</v>
      </c>
    </row>
    <row r="519" spans="1:2" x14ac:dyDescent="0.25">
      <c r="A519" t="s">
        <v>687</v>
      </c>
      <c r="B519" s="2" t="s">
        <v>688</v>
      </c>
    </row>
    <row r="520" spans="1:2" x14ac:dyDescent="0.25">
      <c r="A520" t="s">
        <v>433</v>
      </c>
      <c r="B520" s="2" t="s">
        <v>689</v>
      </c>
    </row>
    <row r="521" spans="1:2" x14ac:dyDescent="0.25">
      <c r="A521" t="s">
        <v>433</v>
      </c>
      <c r="B521" s="2" t="s">
        <v>690</v>
      </c>
    </row>
    <row r="522" spans="1:2" x14ac:dyDescent="0.25">
      <c r="A522" t="s">
        <v>22</v>
      </c>
      <c r="B522" s="2" t="s">
        <v>691</v>
      </c>
    </row>
    <row r="523" spans="1:2" x14ac:dyDescent="0.25">
      <c r="A523" t="s">
        <v>47</v>
      </c>
      <c r="B523" s="2" t="s">
        <v>692</v>
      </c>
    </row>
    <row r="524" spans="1:2" x14ac:dyDescent="0.25">
      <c r="A524" t="s">
        <v>47</v>
      </c>
      <c r="B524" s="2" t="s">
        <v>693</v>
      </c>
    </row>
    <row r="525" spans="1:2" x14ac:dyDescent="0.25">
      <c r="A525" t="s">
        <v>47</v>
      </c>
      <c r="B525" s="2" t="s">
        <v>694</v>
      </c>
    </row>
    <row r="526" spans="1:2" x14ac:dyDescent="0.25">
      <c r="A526" t="s">
        <v>695</v>
      </c>
      <c r="B526" s="2" t="s">
        <v>696</v>
      </c>
    </row>
    <row r="527" spans="1:2" x14ac:dyDescent="0.25">
      <c r="A527" t="s">
        <v>20</v>
      </c>
      <c r="B527" s="2" t="s">
        <v>697</v>
      </c>
    </row>
    <row r="528" spans="1:2" x14ac:dyDescent="0.25">
      <c r="A528" t="s">
        <v>698</v>
      </c>
      <c r="B528" s="2" t="s">
        <v>699</v>
      </c>
    </row>
    <row r="529" spans="1:2" x14ac:dyDescent="0.25">
      <c r="A529" t="s">
        <v>698</v>
      </c>
      <c r="B529" s="2" t="s">
        <v>700</v>
      </c>
    </row>
    <row r="530" spans="1:2" x14ac:dyDescent="0.25">
      <c r="A530" t="s">
        <v>20</v>
      </c>
      <c r="B530" s="2" t="s">
        <v>701</v>
      </c>
    </row>
    <row r="531" spans="1:2" x14ac:dyDescent="0.25">
      <c r="A531" t="s">
        <v>702</v>
      </c>
      <c r="B531" s="2" t="s">
        <v>703</v>
      </c>
    </row>
    <row r="532" spans="1:2" x14ac:dyDescent="0.25">
      <c r="A532" t="s">
        <v>433</v>
      </c>
      <c r="B532" s="2" t="s">
        <v>704</v>
      </c>
    </row>
    <row r="533" spans="1:2" x14ac:dyDescent="0.25">
      <c r="A533" t="s">
        <v>433</v>
      </c>
      <c r="B533" s="2" t="s">
        <v>705</v>
      </c>
    </row>
    <row r="534" spans="1:2" x14ac:dyDescent="0.25">
      <c r="A534" t="s">
        <v>706</v>
      </c>
      <c r="B534" s="2" t="s">
        <v>707</v>
      </c>
    </row>
    <row r="535" spans="1:2" x14ac:dyDescent="0.25">
      <c r="A535" t="s">
        <v>175</v>
      </c>
      <c r="B535" s="2" t="s">
        <v>708</v>
      </c>
    </row>
    <row r="536" spans="1:2" x14ac:dyDescent="0.25">
      <c r="A536" t="s">
        <v>709</v>
      </c>
      <c r="B536" s="2" t="s">
        <v>710</v>
      </c>
    </row>
    <row r="537" spans="1:2" x14ac:dyDescent="0.25">
      <c r="A537" t="s">
        <v>224</v>
      </c>
      <c r="B537" s="2" t="s">
        <v>711</v>
      </c>
    </row>
    <row r="538" spans="1:2" x14ac:dyDescent="0.25">
      <c r="A538" t="s">
        <v>712</v>
      </c>
      <c r="B538" s="2" t="s">
        <v>713</v>
      </c>
    </row>
    <row r="539" spans="1:2" x14ac:dyDescent="0.25">
      <c r="A539" t="s">
        <v>20</v>
      </c>
      <c r="B539" s="2" t="s">
        <v>714</v>
      </c>
    </row>
    <row r="540" spans="1:2" x14ac:dyDescent="0.25">
      <c r="A540" t="s">
        <v>715</v>
      </c>
      <c r="B540" s="2" t="s">
        <v>716</v>
      </c>
    </row>
    <row r="541" spans="1:2" x14ac:dyDescent="0.25">
      <c r="A541" t="s">
        <v>433</v>
      </c>
      <c r="B541" s="2" t="s">
        <v>717</v>
      </c>
    </row>
    <row r="542" spans="1:2" x14ac:dyDescent="0.25">
      <c r="A542" t="s">
        <v>433</v>
      </c>
      <c r="B542" s="2" t="s">
        <v>718</v>
      </c>
    </row>
    <row r="543" spans="1:2" x14ac:dyDescent="0.25">
      <c r="A543" t="s">
        <v>424</v>
      </c>
      <c r="B543" s="2" t="s">
        <v>719</v>
      </c>
    </row>
    <row r="544" spans="1:2" x14ac:dyDescent="0.25">
      <c r="A544" t="s">
        <v>398</v>
      </c>
      <c r="B544" s="2" t="s">
        <v>720</v>
      </c>
    </row>
    <row r="545" spans="1:2" x14ac:dyDescent="0.25">
      <c r="A545" t="s">
        <v>220</v>
      </c>
      <c r="B545" s="2" t="s">
        <v>721</v>
      </c>
    </row>
    <row r="546" spans="1:2" x14ac:dyDescent="0.25">
      <c r="A546" t="s">
        <v>722</v>
      </c>
      <c r="B546" s="2" t="s">
        <v>723</v>
      </c>
    </row>
    <row r="547" spans="1:2" x14ac:dyDescent="0.25">
      <c r="A547" t="s">
        <v>724</v>
      </c>
      <c r="B547" s="2" t="s">
        <v>725</v>
      </c>
    </row>
    <row r="548" spans="1:2" x14ac:dyDescent="0.25">
      <c r="A548" t="s">
        <v>224</v>
      </c>
      <c r="B548" s="2" t="s">
        <v>726</v>
      </c>
    </row>
    <row r="549" spans="1:2" x14ac:dyDescent="0.25">
      <c r="A549" t="s">
        <v>220</v>
      </c>
      <c r="B549" s="2" t="s">
        <v>727</v>
      </c>
    </row>
    <row r="550" spans="1:2" x14ac:dyDescent="0.25">
      <c r="A550" t="s">
        <v>124</v>
      </c>
      <c r="B550" s="2" t="s">
        <v>728</v>
      </c>
    </row>
    <row r="551" spans="1:2" x14ac:dyDescent="0.25">
      <c r="A551" t="s">
        <v>729</v>
      </c>
      <c r="B551" s="2" t="s">
        <v>730</v>
      </c>
    </row>
    <row r="552" spans="1:2" x14ac:dyDescent="0.25">
      <c r="A552" t="s">
        <v>2</v>
      </c>
      <c r="B552" s="2" t="s">
        <v>731</v>
      </c>
    </row>
    <row r="553" spans="1:2" x14ac:dyDescent="0.25">
      <c r="A553" t="s">
        <v>220</v>
      </c>
      <c r="B553" s="2" t="s">
        <v>732</v>
      </c>
    </row>
    <row r="554" spans="1:2" x14ac:dyDescent="0.25">
      <c r="A554" t="s">
        <v>25</v>
      </c>
      <c r="B554" s="2" t="s">
        <v>733</v>
      </c>
    </row>
    <row r="555" spans="1:2" x14ac:dyDescent="0.25">
      <c r="A555" t="s">
        <v>220</v>
      </c>
      <c r="B555" s="2" t="s">
        <v>734</v>
      </c>
    </row>
    <row r="556" spans="1:2" x14ac:dyDescent="0.25">
      <c r="A556" t="s">
        <v>433</v>
      </c>
      <c r="B556" s="2" t="s">
        <v>735</v>
      </c>
    </row>
    <row r="557" spans="1:2" x14ac:dyDescent="0.25">
      <c r="A557" t="s">
        <v>51</v>
      </c>
      <c r="B557" s="2" t="s">
        <v>736</v>
      </c>
    </row>
    <row r="558" spans="1:2" x14ac:dyDescent="0.25">
      <c r="A558" t="s">
        <v>433</v>
      </c>
      <c r="B558" s="2" t="s">
        <v>737</v>
      </c>
    </row>
    <row r="559" spans="1:2" x14ac:dyDescent="0.25">
      <c r="A559" t="s">
        <v>68</v>
      </c>
      <c r="B559" s="2" t="s">
        <v>738</v>
      </c>
    </row>
    <row r="560" spans="1:2" x14ac:dyDescent="0.25">
      <c r="A560" t="s">
        <v>739</v>
      </c>
      <c r="B560" s="2" t="s">
        <v>740</v>
      </c>
    </row>
    <row r="561" spans="1:2" x14ac:dyDescent="0.25">
      <c r="A561" t="s">
        <v>51</v>
      </c>
      <c r="B561" s="2" t="s">
        <v>741</v>
      </c>
    </row>
    <row r="562" spans="1:2" x14ac:dyDescent="0.25">
      <c r="A562" t="s">
        <v>530</v>
      </c>
      <c r="B562" s="2" t="s">
        <v>742</v>
      </c>
    </row>
    <row r="563" spans="1:2" x14ac:dyDescent="0.25">
      <c r="A563" t="s">
        <v>68</v>
      </c>
      <c r="B563" s="2" t="s">
        <v>743</v>
      </c>
    </row>
    <row r="564" spans="1:2" x14ac:dyDescent="0.25">
      <c r="A564" t="s">
        <v>68</v>
      </c>
      <c r="B564" s="2" t="s">
        <v>744</v>
      </c>
    </row>
    <row r="565" spans="1:2" x14ac:dyDescent="0.25">
      <c r="A565" t="s">
        <v>68</v>
      </c>
      <c r="B565" s="2" t="s">
        <v>745</v>
      </c>
    </row>
    <row r="566" spans="1:2" x14ac:dyDescent="0.25">
      <c r="A566" t="s">
        <v>350</v>
      </c>
      <c r="B566" s="2" t="s">
        <v>746</v>
      </c>
    </row>
    <row r="567" spans="1:2" x14ac:dyDescent="0.25">
      <c r="A567" t="s">
        <v>68</v>
      </c>
      <c r="B567" s="2" t="s">
        <v>747</v>
      </c>
    </row>
    <row r="568" spans="1:2" x14ac:dyDescent="0.25">
      <c r="A568" t="s">
        <v>68</v>
      </c>
      <c r="B568" s="2" t="s">
        <v>748</v>
      </c>
    </row>
    <row r="569" spans="1:2" x14ac:dyDescent="0.25">
      <c r="A569" t="s">
        <v>68</v>
      </c>
      <c r="B569" s="2" t="s">
        <v>749</v>
      </c>
    </row>
    <row r="570" spans="1:2" x14ac:dyDescent="0.25">
      <c r="A570" t="s">
        <v>68</v>
      </c>
      <c r="B570" s="2" t="s">
        <v>750</v>
      </c>
    </row>
    <row r="571" spans="1:2" x14ac:dyDescent="0.25">
      <c r="A571" t="s">
        <v>433</v>
      </c>
      <c r="B571" s="2" t="s">
        <v>751</v>
      </c>
    </row>
    <row r="572" spans="1:2" x14ac:dyDescent="0.25">
      <c r="A572" t="s">
        <v>752</v>
      </c>
      <c r="B572" s="2" t="s">
        <v>753</v>
      </c>
    </row>
    <row r="573" spans="1:2" x14ac:dyDescent="0.25">
      <c r="A573" t="s">
        <v>7</v>
      </c>
      <c r="B573" s="2" t="s">
        <v>754</v>
      </c>
    </row>
    <row r="574" spans="1:2" x14ac:dyDescent="0.25">
      <c r="A574" t="s">
        <v>51</v>
      </c>
      <c r="B574" s="2" t="s">
        <v>755</v>
      </c>
    </row>
    <row r="575" spans="1:2" x14ac:dyDescent="0.25">
      <c r="A575" t="s">
        <v>756</v>
      </c>
      <c r="B575" s="2" t="s">
        <v>757</v>
      </c>
    </row>
    <row r="576" spans="1:2" x14ac:dyDescent="0.25">
      <c r="A576" t="s">
        <v>160</v>
      </c>
      <c r="B576" s="2" t="s">
        <v>758</v>
      </c>
    </row>
    <row r="577" spans="1:2" x14ac:dyDescent="0.25">
      <c r="A577" t="s">
        <v>160</v>
      </c>
      <c r="B577" s="2" t="s">
        <v>759</v>
      </c>
    </row>
    <row r="578" spans="1:2" x14ac:dyDescent="0.25">
      <c r="A578" t="s">
        <v>760</v>
      </c>
      <c r="B578" s="2" t="s">
        <v>761</v>
      </c>
    </row>
    <row r="579" spans="1:2" x14ac:dyDescent="0.25">
      <c r="A579" t="s">
        <v>366</v>
      </c>
      <c r="B579" s="2" t="s">
        <v>762</v>
      </c>
    </row>
    <row r="580" spans="1:2" x14ac:dyDescent="0.25">
      <c r="A580" t="s">
        <v>433</v>
      </c>
      <c r="B580" s="2" t="s">
        <v>763</v>
      </c>
    </row>
    <row r="581" spans="1:2" x14ac:dyDescent="0.25">
      <c r="A581" t="s">
        <v>111</v>
      </c>
      <c r="B581" s="2" t="s">
        <v>764</v>
      </c>
    </row>
    <row r="582" spans="1:2" x14ac:dyDescent="0.25">
      <c r="A582" t="s">
        <v>74</v>
      </c>
      <c r="B582" s="2" t="s">
        <v>765</v>
      </c>
    </row>
    <row r="583" spans="1:2" x14ac:dyDescent="0.25">
      <c r="A583" t="s">
        <v>68</v>
      </c>
      <c r="B583" s="2" t="s">
        <v>766</v>
      </c>
    </row>
    <row r="584" spans="1:2" x14ac:dyDescent="0.25">
      <c r="A584" t="s">
        <v>433</v>
      </c>
      <c r="B584" s="2" t="s">
        <v>767</v>
      </c>
    </row>
    <row r="585" spans="1:2" x14ac:dyDescent="0.25">
      <c r="A585" t="s">
        <v>768</v>
      </c>
      <c r="B585" s="2" t="s">
        <v>769</v>
      </c>
    </row>
    <row r="586" spans="1:2" x14ac:dyDescent="0.25">
      <c r="A586" t="s">
        <v>224</v>
      </c>
      <c r="B586" s="2" t="s">
        <v>770</v>
      </c>
    </row>
    <row r="587" spans="1:2" x14ac:dyDescent="0.25">
      <c r="A587" t="s">
        <v>771</v>
      </c>
      <c r="B587" s="2" t="s">
        <v>772</v>
      </c>
    </row>
    <row r="588" spans="1:2" x14ac:dyDescent="0.25">
      <c r="A588" t="s">
        <v>773</v>
      </c>
      <c r="B588" s="2" t="s">
        <v>774</v>
      </c>
    </row>
    <row r="589" spans="1:2" x14ac:dyDescent="0.25">
      <c r="A589" t="s">
        <v>68</v>
      </c>
      <c r="B589" s="2" t="s">
        <v>775</v>
      </c>
    </row>
    <row r="590" spans="1:2" x14ac:dyDescent="0.25">
      <c r="A590" t="s">
        <v>776</v>
      </c>
      <c r="B590" s="2" t="s">
        <v>777</v>
      </c>
    </row>
    <row r="591" spans="1:2" x14ac:dyDescent="0.25">
      <c r="A591" t="s">
        <v>778</v>
      </c>
      <c r="B591" s="2" t="s">
        <v>779</v>
      </c>
    </row>
    <row r="592" spans="1:2" x14ac:dyDescent="0.25">
      <c r="A592" t="s">
        <v>22</v>
      </c>
      <c r="B592" s="2" t="s">
        <v>780</v>
      </c>
    </row>
    <row r="593" spans="1:2" x14ac:dyDescent="0.25">
      <c r="A593" t="s">
        <v>781</v>
      </c>
      <c r="B593" s="2" t="s">
        <v>782</v>
      </c>
    </row>
    <row r="594" spans="1:2" x14ac:dyDescent="0.25">
      <c r="A594" t="s">
        <v>783</v>
      </c>
      <c r="B594" s="2" t="s">
        <v>784</v>
      </c>
    </row>
    <row r="595" spans="1:2" x14ac:dyDescent="0.25">
      <c r="A595" t="s">
        <v>7</v>
      </c>
      <c r="B595" s="2" t="s">
        <v>785</v>
      </c>
    </row>
    <row r="596" spans="1:2" x14ac:dyDescent="0.25">
      <c r="A596" t="s">
        <v>278</v>
      </c>
      <c r="B596" s="2" t="s">
        <v>786</v>
      </c>
    </row>
    <row r="597" spans="1:2" x14ac:dyDescent="0.25">
      <c r="A597" t="s">
        <v>209</v>
      </c>
      <c r="B597" s="2" t="s">
        <v>787</v>
      </c>
    </row>
    <row r="598" spans="1:2" x14ac:dyDescent="0.25">
      <c r="A598" t="s">
        <v>78</v>
      </c>
      <c r="B598" s="2" t="s">
        <v>788</v>
      </c>
    </row>
    <row r="599" spans="1:2" x14ac:dyDescent="0.25">
      <c r="A599" t="s">
        <v>78</v>
      </c>
      <c r="B599" s="2" t="s">
        <v>789</v>
      </c>
    </row>
    <row r="600" spans="1:2" x14ac:dyDescent="0.25">
      <c r="A600" t="s">
        <v>790</v>
      </c>
      <c r="B600" s="2" t="s">
        <v>791</v>
      </c>
    </row>
    <row r="601" spans="1:2" x14ac:dyDescent="0.25">
      <c r="A601" t="s">
        <v>220</v>
      </c>
      <c r="B601" s="2" t="s">
        <v>792</v>
      </c>
    </row>
    <row r="602" spans="1:2" x14ac:dyDescent="0.25">
      <c r="A602" t="s">
        <v>595</v>
      </c>
      <c r="B602" s="2" t="s">
        <v>793</v>
      </c>
    </row>
    <row r="603" spans="1:2" x14ac:dyDescent="0.25">
      <c r="A603" t="s">
        <v>68</v>
      </c>
      <c r="B603" s="2" t="s">
        <v>794</v>
      </c>
    </row>
    <row r="604" spans="1:2" x14ac:dyDescent="0.25">
      <c r="A604" t="s">
        <v>524</v>
      </c>
      <c r="B604" s="2" t="s">
        <v>795</v>
      </c>
    </row>
    <row r="605" spans="1:2" x14ac:dyDescent="0.25">
      <c r="A605" t="s">
        <v>220</v>
      </c>
      <c r="B605" s="2" t="s">
        <v>796</v>
      </c>
    </row>
    <row r="606" spans="1:2" x14ac:dyDescent="0.25">
      <c r="A606" t="s">
        <v>25</v>
      </c>
      <c r="B606" s="2" t="s">
        <v>797</v>
      </c>
    </row>
    <row r="607" spans="1:2" x14ac:dyDescent="0.25">
      <c r="A607" t="s">
        <v>433</v>
      </c>
      <c r="B607" s="2" t="s">
        <v>798</v>
      </c>
    </row>
    <row r="608" spans="1:2" x14ac:dyDescent="0.25">
      <c r="A608" t="s">
        <v>17</v>
      </c>
      <c r="B608" s="2" t="s">
        <v>799</v>
      </c>
    </row>
    <row r="609" spans="1:2" x14ac:dyDescent="0.25">
      <c r="A609" t="s">
        <v>68</v>
      </c>
      <c r="B609" s="2" t="s">
        <v>800</v>
      </c>
    </row>
    <row r="610" spans="1:2" x14ac:dyDescent="0.25">
      <c r="A610" t="s">
        <v>801</v>
      </c>
      <c r="B610" s="2" t="s">
        <v>802</v>
      </c>
    </row>
    <row r="611" spans="1:2" x14ac:dyDescent="0.25">
      <c r="A611" t="s">
        <v>51</v>
      </c>
      <c r="B611" s="2" t="s">
        <v>803</v>
      </c>
    </row>
    <row r="612" spans="1:2" x14ac:dyDescent="0.25">
      <c r="A612" t="s">
        <v>78</v>
      </c>
      <c r="B612" s="2" t="s">
        <v>804</v>
      </c>
    </row>
    <row r="613" spans="1:2" x14ac:dyDescent="0.25">
      <c r="A613" t="s">
        <v>805</v>
      </c>
      <c r="B613" s="2" t="s">
        <v>806</v>
      </c>
    </row>
    <row r="614" spans="1:2" x14ac:dyDescent="0.25">
      <c r="A614" t="s">
        <v>433</v>
      </c>
      <c r="B614" s="2" t="s">
        <v>807</v>
      </c>
    </row>
    <row r="615" spans="1:2" x14ac:dyDescent="0.25">
      <c r="A615" t="s">
        <v>808</v>
      </c>
      <c r="B615" s="2" t="s">
        <v>809</v>
      </c>
    </row>
    <row r="616" spans="1:2" x14ac:dyDescent="0.25">
      <c r="A616" t="s">
        <v>25</v>
      </c>
      <c r="B616" s="2" t="s">
        <v>810</v>
      </c>
    </row>
    <row r="617" spans="1:2" x14ac:dyDescent="0.25">
      <c r="A617" t="s">
        <v>433</v>
      </c>
      <c r="B617" s="2" t="s">
        <v>811</v>
      </c>
    </row>
    <row r="618" spans="1:2" x14ac:dyDescent="0.25">
      <c r="A618" t="s">
        <v>812</v>
      </c>
      <c r="B618" s="2" t="s">
        <v>813</v>
      </c>
    </row>
    <row r="619" spans="1:2" x14ac:dyDescent="0.25">
      <c r="A619" t="s">
        <v>433</v>
      </c>
      <c r="B619" s="2" t="s">
        <v>814</v>
      </c>
    </row>
    <row r="620" spans="1:2" x14ac:dyDescent="0.25">
      <c r="A620" t="s">
        <v>815</v>
      </c>
      <c r="B620" s="2" t="s">
        <v>816</v>
      </c>
    </row>
    <row r="621" spans="1:2" x14ac:dyDescent="0.25">
      <c r="A621" t="s">
        <v>175</v>
      </c>
      <c r="B621" s="2" t="s">
        <v>817</v>
      </c>
    </row>
    <row r="622" spans="1:2" x14ac:dyDescent="0.25">
      <c r="A622" t="s">
        <v>818</v>
      </c>
      <c r="B622" s="2" t="s">
        <v>819</v>
      </c>
    </row>
    <row r="623" spans="1:2" x14ac:dyDescent="0.25">
      <c r="A623" t="s">
        <v>7</v>
      </c>
      <c r="B623" s="2" t="s">
        <v>820</v>
      </c>
    </row>
    <row r="624" spans="1:2" x14ac:dyDescent="0.25">
      <c r="A624" t="s">
        <v>56</v>
      </c>
      <c r="B624" s="2" t="s">
        <v>821</v>
      </c>
    </row>
    <row r="625" spans="1:2" x14ac:dyDescent="0.25">
      <c r="A625" t="s">
        <v>616</v>
      </c>
      <c r="B625" s="2" t="s">
        <v>822</v>
      </c>
    </row>
    <row r="626" spans="1:2" x14ac:dyDescent="0.25">
      <c r="A626" t="s">
        <v>823</v>
      </c>
      <c r="B626" s="2" t="s">
        <v>824</v>
      </c>
    </row>
    <row r="627" spans="1:2" x14ac:dyDescent="0.25">
      <c r="A627" t="s">
        <v>51</v>
      </c>
      <c r="B627" s="2" t="s">
        <v>825</v>
      </c>
    </row>
    <row r="628" spans="1:2" x14ac:dyDescent="0.25">
      <c r="A628" t="s">
        <v>826</v>
      </c>
      <c r="B628" s="2" t="s">
        <v>827</v>
      </c>
    </row>
    <row r="629" spans="1:2" x14ac:dyDescent="0.25">
      <c r="A629" t="s">
        <v>828</v>
      </c>
      <c r="B629" s="2" t="s">
        <v>829</v>
      </c>
    </row>
    <row r="630" spans="1:2" x14ac:dyDescent="0.25">
      <c r="A630" t="s">
        <v>579</v>
      </c>
      <c r="B630" s="2" t="s">
        <v>830</v>
      </c>
    </row>
    <row r="631" spans="1:2" x14ac:dyDescent="0.25">
      <c r="A631" t="s">
        <v>433</v>
      </c>
      <c r="B631" s="2" t="s">
        <v>831</v>
      </c>
    </row>
    <row r="632" spans="1:2" x14ac:dyDescent="0.25">
      <c r="A632" t="s">
        <v>832</v>
      </c>
      <c r="B632" s="2" t="s">
        <v>833</v>
      </c>
    </row>
    <row r="633" spans="1:2" x14ac:dyDescent="0.25">
      <c r="A633" t="s">
        <v>220</v>
      </c>
      <c r="B633" s="2" t="s">
        <v>834</v>
      </c>
    </row>
    <row r="634" spans="1:2" x14ac:dyDescent="0.25">
      <c r="A634" t="s">
        <v>180</v>
      </c>
      <c r="B634" s="2" t="s">
        <v>835</v>
      </c>
    </row>
    <row r="635" spans="1:2" x14ac:dyDescent="0.25">
      <c r="A635" t="s">
        <v>836</v>
      </c>
      <c r="B635" s="2" t="s">
        <v>837</v>
      </c>
    </row>
    <row r="636" spans="1:2" x14ac:dyDescent="0.25">
      <c r="A636" t="s">
        <v>838</v>
      </c>
      <c r="B636" s="2" t="s">
        <v>839</v>
      </c>
    </row>
    <row r="637" spans="1:2" x14ac:dyDescent="0.25">
      <c r="A637" t="s">
        <v>840</v>
      </c>
      <c r="B637" s="2" t="s">
        <v>841</v>
      </c>
    </row>
    <row r="638" spans="1:2" x14ac:dyDescent="0.25">
      <c r="A638" t="s">
        <v>433</v>
      </c>
      <c r="B638" s="2" t="s">
        <v>842</v>
      </c>
    </row>
    <row r="639" spans="1:2" x14ac:dyDescent="0.25">
      <c r="A639" t="s">
        <v>443</v>
      </c>
      <c r="B639" s="2" t="s">
        <v>843</v>
      </c>
    </row>
    <row r="640" spans="1:2" x14ac:dyDescent="0.25">
      <c r="A640" t="s">
        <v>20</v>
      </c>
      <c r="B640" s="2" t="s">
        <v>844</v>
      </c>
    </row>
    <row r="641" spans="1:2" x14ac:dyDescent="0.25">
      <c r="A641" t="s">
        <v>20</v>
      </c>
      <c r="B641" s="2" t="s">
        <v>845</v>
      </c>
    </row>
    <row r="642" spans="1:2" x14ac:dyDescent="0.25">
      <c r="A642" t="s">
        <v>846</v>
      </c>
      <c r="B642" s="2" t="s">
        <v>847</v>
      </c>
    </row>
    <row r="643" spans="1:2" x14ac:dyDescent="0.25">
      <c r="A643" t="s">
        <v>808</v>
      </c>
      <c r="B643" s="2" t="s">
        <v>848</v>
      </c>
    </row>
    <row r="644" spans="1:2" x14ac:dyDescent="0.25">
      <c r="A644" t="s">
        <v>70</v>
      </c>
      <c r="B644" s="2" t="s">
        <v>849</v>
      </c>
    </row>
    <row r="645" spans="1:2" x14ac:dyDescent="0.25">
      <c r="A645" t="s">
        <v>122</v>
      </c>
      <c r="B645" s="2" t="s">
        <v>850</v>
      </c>
    </row>
    <row r="646" spans="1:2" x14ac:dyDescent="0.25">
      <c r="A646" t="s">
        <v>433</v>
      </c>
      <c r="B646" s="2" t="s">
        <v>851</v>
      </c>
    </row>
    <row r="647" spans="1:2" x14ac:dyDescent="0.25">
      <c r="A647" t="s">
        <v>433</v>
      </c>
      <c r="B647" s="2" t="s">
        <v>852</v>
      </c>
    </row>
    <row r="648" spans="1:2" x14ac:dyDescent="0.25">
      <c r="A648" t="s">
        <v>122</v>
      </c>
      <c r="B648" s="2" t="s">
        <v>853</v>
      </c>
    </row>
    <row r="649" spans="1:2" x14ac:dyDescent="0.25">
      <c r="A649" t="s">
        <v>854</v>
      </c>
      <c r="B649" s="2" t="s">
        <v>855</v>
      </c>
    </row>
    <row r="650" spans="1:2" x14ac:dyDescent="0.25">
      <c r="A650" t="s">
        <v>51</v>
      </c>
      <c r="B650" s="2" t="s">
        <v>856</v>
      </c>
    </row>
    <row r="651" spans="1:2" x14ac:dyDescent="0.25">
      <c r="A651" t="s">
        <v>78</v>
      </c>
      <c r="B651" s="2" t="s">
        <v>857</v>
      </c>
    </row>
    <row r="652" spans="1:2" x14ac:dyDescent="0.25">
      <c r="A652" t="s">
        <v>122</v>
      </c>
      <c r="B652" s="2" t="s">
        <v>858</v>
      </c>
    </row>
    <row r="653" spans="1:2" x14ac:dyDescent="0.25">
      <c r="A653" t="s">
        <v>859</v>
      </c>
      <c r="B653" s="2" t="s">
        <v>860</v>
      </c>
    </row>
    <row r="654" spans="1:2" x14ac:dyDescent="0.25">
      <c r="A654" t="s">
        <v>861</v>
      </c>
      <c r="B654" s="2" t="s">
        <v>862</v>
      </c>
    </row>
    <row r="655" spans="1:2" x14ac:dyDescent="0.25">
      <c r="A655" t="s">
        <v>350</v>
      </c>
      <c r="B655" s="2" t="s">
        <v>863</v>
      </c>
    </row>
    <row r="656" spans="1:2" x14ac:dyDescent="0.25">
      <c r="A656" t="s">
        <v>864</v>
      </c>
      <c r="B656" s="2" t="s">
        <v>865</v>
      </c>
    </row>
    <row r="657" spans="1:2" x14ac:dyDescent="0.25">
      <c r="A657" t="s">
        <v>866</v>
      </c>
      <c r="B657" s="2" t="s">
        <v>867</v>
      </c>
    </row>
    <row r="658" spans="1:2" x14ac:dyDescent="0.25">
      <c r="A658" t="s">
        <v>868</v>
      </c>
      <c r="B658" s="2" t="s">
        <v>869</v>
      </c>
    </row>
    <row r="659" spans="1:2" x14ac:dyDescent="0.25">
      <c r="A659" t="s">
        <v>870</v>
      </c>
      <c r="B659" s="2" t="s">
        <v>871</v>
      </c>
    </row>
    <row r="660" spans="1:2" x14ac:dyDescent="0.25">
      <c r="A660" t="s">
        <v>220</v>
      </c>
      <c r="B660" s="2" t="s">
        <v>872</v>
      </c>
    </row>
    <row r="661" spans="1:2" x14ac:dyDescent="0.25">
      <c r="A661" t="s">
        <v>25</v>
      </c>
      <c r="B661" s="2" t="s">
        <v>873</v>
      </c>
    </row>
    <row r="662" spans="1:2" x14ac:dyDescent="0.25">
      <c r="A662" t="s">
        <v>260</v>
      </c>
      <c r="B662" s="2" t="s">
        <v>874</v>
      </c>
    </row>
    <row r="663" spans="1:2" x14ac:dyDescent="0.25">
      <c r="A663" t="s">
        <v>25</v>
      </c>
      <c r="B663" s="2" t="s">
        <v>875</v>
      </c>
    </row>
    <row r="664" spans="1:2" x14ac:dyDescent="0.25">
      <c r="A664" t="s">
        <v>51</v>
      </c>
      <c r="B664" s="2" t="s">
        <v>876</v>
      </c>
    </row>
    <row r="665" spans="1:2" x14ac:dyDescent="0.25">
      <c r="A665" t="s">
        <v>398</v>
      </c>
      <c r="B665" s="2" t="s">
        <v>877</v>
      </c>
    </row>
    <row r="666" spans="1:2" x14ac:dyDescent="0.25">
      <c r="A666" t="s">
        <v>260</v>
      </c>
      <c r="B666" s="2" t="s">
        <v>878</v>
      </c>
    </row>
    <row r="667" spans="1:2" x14ac:dyDescent="0.25">
      <c r="A667" t="s">
        <v>879</v>
      </c>
      <c r="B667" s="2" t="s">
        <v>880</v>
      </c>
    </row>
    <row r="668" spans="1:2" x14ac:dyDescent="0.25">
      <c r="A668" t="s">
        <v>177</v>
      </c>
      <c r="B668" s="2" t="s">
        <v>881</v>
      </c>
    </row>
    <row r="669" spans="1:2" x14ac:dyDescent="0.25">
      <c r="A669" t="s">
        <v>866</v>
      </c>
      <c r="B669" s="2" t="s">
        <v>882</v>
      </c>
    </row>
    <row r="670" spans="1:2" x14ac:dyDescent="0.25">
      <c r="A670" t="s">
        <v>883</v>
      </c>
      <c r="B670" s="2" t="s">
        <v>884</v>
      </c>
    </row>
    <row r="671" spans="1:2" x14ac:dyDescent="0.25">
      <c r="A671" t="s">
        <v>885</v>
      </c>
      <c r="B671" s="2" t="s">
        <v>886</v>
      </c>
    </row>
    <row r="672" spans="1:2" x14ac:dyDescent="0.25">
      <c r="A672" t="s">
        <v>398</v>
      </c>
      <c r="B672" s="2" t="s">
        <v>887</v>
      </c>
    </row>
    <row r="673" spans="1:2" x14ac:dyDescent="0.25">
      <c r="A673" t="s">
        <v>888</v>
      </c>
      <c r="B673" s="2" t="s">
        <v>889</v>
      </c>
    </row>
    <row r="674" spans="1:2" x14ac:dyDescent="0.25">
      <c r="A674" t="s">
        <v>890</v>
      </c>
      <c r="B674" s="2" t="s">
        <v>891</v>
      </c>
    </row>
    <row r="675" spans="1:2" x14ac:dyDescent="0.25">
      <c r="A675" t="s">
        <v>433</v>
      </c>
      <c r="B675" s="2" t="s">
        <v>892</v>
      </c>
    </row>
    <row r="676" spans="1:2" x14ac:dyDescent="0.25">
      <c r="A676" t="s">
        <v>374</v>
      </c>
      <c r="B676" s="2" t="s">
        <v>893</v>
      </c>
    </row>
    <row r="677" spans="1:2" x14ac:dyDescent="0.25">
      <c r="A677" t="s">
        <v>894</v>
      </c>
      <c r="B677" s="2" t="s">
        <v>895</v>
      </c>
    </row>
    <row r="678" spans="1:2" x14ac:dyDescent="0.25">
      <c r="A678" t="s">
        <v>896</v>
      </c>
      <c r="B678" s="2" t="s">
        <v>897</v>
      </c>
    </row>
    <row r="679" spans="1:2" x14ac:dyDescent="0.25">
      <c r="A679" t="s">
        <v>220</v>
      </c>
      <c r="B679" s="2" t="s">
        <v>898</v>
      </c>
    </row>
    <row r="680" spans="1:2" x14ac:dyDescent="0.25">
      <c r="A680" t="s">
        <v>91</v>
      </c>
      <c r="B680" s="2" t="s">
        <v>899</v>
      </c>
    </row>
    <row r="681" spans="1:2" x14ac:dyDescent="0.25">
      <c r="A681" t="s">
        <v>220</v>
      </c>
      <c r="B681" s="2" t="s">
        <v>900</v>
      </c>
    </row>
    <row r="682" spans="1:2" x14ac:dyDescent="0.25">
      <c r="A682" t="s">
        <v>433</v>
      </c>
      <c r="B682" s="2" t="s">
        <v>901</v>
      </c>
    </row>
    <row r="683" spans="1:2" x14ac:dyDescent="0.25">
      <c r="A683" t="s">
        <v>840</v>
      </c>
      <c r="B683" s="2" t="s">
        <v>902</v>
      </c>
    </row>
    <row r="684" spans="1:2" x14ac:dyDescent="0.25">
      <c r="A684" t="s">
        <v>20</v>
      </c>
      <c r="B684" s="2" t="s">
        <v>903</v>
      </c>
    </row>
    <row r="685" spans="1:2" x14ac:dyDescent="0.25">
      <c r="A685" t="s">
        <v>904</v>
      </c>
      <c r="B685" s="2" t="s">
        <v>905</v>
      </c>
    </row>
    <row r="686" spans="1:2" x14ac:dyDescent="0.25">
      <c r="A686" t="s">
        <v>220</v>
      </c>
      <c r="B686" s="2" t="s">
        <v>906</v>
      </c>
    </row>
    <row r="687" spans="1:2" x14ac:dyDescent="0.25">
      <c r="A687" t="s">
        <v>907</v>
      </c>
      <c r="B687" s="2" t="s">
        <v>908</v>
      </c>
    </row>
    <row r="688" spans="1:2" x14ac:dyDescent="0.25">
      <c r="A688" t="s">
        <v>220</v>
      </c>
      <c r="B688" s="2" t="s">
        <v>909</v>
      </c>
    </row>
    <row r="689" spans="1:2" x14ac:dyDescent="0.25">
      <c r="A689" t="s">
        <v>433</v>
      </c>
      <c r="B689" s="2" t="s">
        <v>910</v>
      </c>
    </row>
    <row r="690" spans="1:2" x14ac:dyDescent="0.25">
      <c r="A690" t="s">
        <v>220</v>
      </c>
      <c r="B690" s="2" t="s">
        <v>911</v>
      </c>
    </row>
    <row r="691" spans="1:2" x14ac:dyDescent="0.25">
      <c r="A691" t="s">
        <v>47</v>
      </c>
      <c r="B691" s="2" t="s">
        <v>912</v>
      </c>
    </row>
    <row r="692" spans="1:2" x14ac:dyDescent="0.25">
      <c r="A692" t="s">
        <v>47</v>
      </c>
      <c r="B692" s="2" t="s">
        <v>913</v>
      </c>
    </row>
    <row r="693" spans="1:2" x14ac:dyDescent="0.25">
      <c r="A693" t="s">
        <v>695</v>
      </c>
      <c r="B693" s="2" t="s">
        <v>914</v>
      </c>
    </row>
    <row r="694" spans="1:2" x14ac:dyDescent="0.25">
      <c r="A694" t="s">
        <v>915</v>
      </c>
      <c r="B694" s="2" t="s">
        <v>916</v>
      </c>
    </row>
    <row r="695" spans="1:2" x14ac:dyDescent="0.25">
      <c r="A695" t="s">
        <v>20</v>
      </c>
      <c r="B695" s="2" t="s">
        <v>917</v>
      </c>
    </row>
    <row r="696" spans="1:2" x14ac:dyDescent="0.25">
      <c r="A696" t="s">
        <v>398</v>
      </c>
      <c r="B696" s="2" t="s">
        <v>918</v>
      </c>
    </row>
    <row r="697" spans="1:2" x14ac:dyDescent="0.25">
      <c r="A697" t="s">
        <v>695</v>
      </c>
      <c r="B697" s="2" t="s">
        <v>919</v>
      </c>
    </row>
    <row r="698" spans="1:2" x14ac:dyDescent="0.25">
      <c r="A698" t="s">
        <v>695</v>
      </c>
      <c r="B698" s="2" t="s">
        <v>920</v>
      </c>
    </row>
    <row r="699" spans="1:2" x14ac:dyDescent="0.25">
      <c r="A699" t="s">
        <v>695</v>
      </c>
      <c r="B699" s="2" t="s">
        <v>921</v>
      </c>
    </row>
    <row r="700" spans="1:2" x14ac:dyDescent="0.25">
      <c r="A700" t="s">
        <v>922</v>
      </c>
      <c r="B700" s="2" t="s">
        <v>923</v>
      </c>
    </row>
    <row r="701" spans="1:2" x14ac:dyDescent="0.25">
      <c r="A701" t="s">
        <v>924</v>
      </c>
      <c r="B701" s="2" t="s">
        <v>925</v>
      </c>
    </row>
    <row r="702" spans="1:2" x14ac:dyDescent="0.25">
      <c r="A702" t="s">
        <v>433</v>
      </c>
      <c r="B702" s="2" t="s">
        <v>926</v>
      </c>
    </row>
    <row r="703" spans="1:2" x14ac:dyDescent="0.25">
      <c r="A703" t="s">
        <v>220</v>
      </c>
      <c r="B703" s="2" t="s">
        <v>927</v>
      </c>
    </row>
    <row r="704" spans="1:2" x14ac:dyDescent="0.25">
      <c r="A704" t="s">
        <v>20</v>
      </c>
      <c r="B704" s="2" t="s">
        <v>928</v>
      </c>
    </row>
    <row r="705" spans="1:2" x14ac:dyDescent="0.25">
      <c r="A705" t="s">
        <v>929</v>
      </c>
      <c r="B705" s="2" t="s">
        <v>930</v>
      </c>
    </row>
    <row r="706" spans="1:2" x14ac:dyDescent="0.25">
      <c r="A706" t="s">
        <v>20</v>
      </c>
      <c r="B706" s="2" t="s">
        <v>931</v>
      </c>
    </row>
    <row r="707" spans="1:2" x14ac:dyDescent="0.25">
      <c r="A707" t="s">
        <v>932</v>
      </c>
      <c r="B707" s="2" t="s">
        <v>933</v>
      </c>
    </row>
    <row r="708" spans="1:2" x14ac:dyDescent="0.25">
      <c r="A708" t="s">
        <v>7</v>
      </c>
      <c r="B708" s="2" t="s">
        <v>934</v>
      </c>
    </row>
    <row r="709" spans="1:2" x14ac:dyDescent="0.25">
      <c r="A709" t="s">
        <v>20</v>
      </c>
      <c r="B709" s="2" t="s">
        <v>935</v>
      </c>
    </row>
    <row r="710" spans="1:2" x14ac:dyDescent="0.25">
      <c r="A710" t="s">
        <v>51</v>
      </c>
      <c r="B710" s="2" t="s">
        <v>936</v>
      </c>
    </row>
    <row r="711" spans="1:2" x14ac:dyDescent="0.25">
      <c r="A711" t="s">
        <v>70</v>
      </c>
      <c r="B711" s="2" t="s">
        <v>937</v>
      </c>
    </row>
    <row r="712" spans="1:2" x14ac:dyDescent="0.25">
      <c r="A712" t="s">
        <v>68</v>
      </c>
      <c r="B712" s="2" t="s">
        <v>938</v>
      </c>
    </row>
    <row r="713" spans="1:2" x14ac:dyDescent="0.25">
      <c r="A713" t="s">
        <v>533</v>
      </c>
      <c r="B713" s="2" t="s">
        <v>939</v>
      </c>
    </row>
    <row r="714" spans="1:2" x14ac:dyDescent="0.25">
      <c r="A714" t="s">
        <v>68</v>
      </c>
      <c r="B714" s="2" t="s">
        <v>940</v>
      </c>
    </row>
    <row r="715" spans="1:2" x14ac:dyDescent="0.25">
      <c r="A715" t="s">
        <v>68</v>
      </c>
      <c r="B715" s="2" t="s">
        <v>941</v>
      </c>
    </row>
    <row r="716" spans="1:2" x14ac:dyDescent="0.25">
      <c r="A716" t="s">
        <v>942</v>
      </c>
      <c r="B716" s="2" t="s">
        <v>943</v>
      </c>
    </row>
    <row r="717" spans="1:2" x14ac:dyDescent="0.25">
      <c r="A717" t="s">
        <v>51</v>
      </c>
      <c r="B717" s="2" t="s">
        <v>944</v>
      </c>
    </row>
    <row r="718" spans="1:2" x14ac:dyDescent="0.25">
      <c r="A718" t="s">
        <v>160</v>
      </c>
      <c r="B718" s="2" t="s">
        <v>945</v>
      </c>
    </row>
    <row r="719" spans="1:2" x14ac:dyDescent="0.25">
      <c r="A719" t="s">
        <v>51</v>
      </c>
      <c r="B719" s="2" t="s">
        <v>946</v>
      </c>
    </row>
    <row r="720" spans="1:2" x14ac:dyDescent="0.25">
      <c r="A720" t="s">
        <v>760</v>
      </c>
      <c r="B720" s="2" t="s">
        <v>947</v>
      </c>
    </row>
    <row r="721" spans="1:2" x14ac:dyDescent="0.25">
      <c r="A721" t="s">
        <v>51</v>
      </c>
      <c r="B721" s="2" t="s">
        <v>948</v>
      </c>
    </row>
    <row r="722" spans="1:2" x14ac:dyDescent="0.25">
      <c r="A722" t="s">
        <v>68</v>
      </c>
      <c r="B722" s="2" t="s">
        <v>949</v>
      </c>
    </row>
    <row r="723" spans="1:2" x14ac:dyDescent="0.25">
      <c r="A723" t="s">
        <v>51</v>
      </c>
      <c r="B723" s="2" t="s">
        <v>950</v>
      </c>
    </row>
    <row r="724" spans="1:2" x14ac:dyDescent="0.25">
      <c r="A724" t="s">
        <v>951</v>
      </c>
      <c r="B724" s="2" t="s">
        <v>952</v>
      </c>
    </row>
    <row r="725" spans="1:2" x14ac:dyDescent="0.25">
      <c r="A725" t="s">
        <v>953</v>
      </c>
      <c r="B725" s="2" t="s">
        <v>954</v>
      </c>
    </row>
    <row r="726" spans="1:2" x14ac:dyDescent="0.25">
      <c r="A726" t="s">
        <v>51</v>
      </c>
      <c r="B726" s="2" t="s">
        <v>955</v>
      </c>
    </row>
    <row r="727" spans="1:2" x14ac:dyDescent="0.25">
      <c r="A727" t="s">
        <v>68</v>
      </c>
      <c r="B727" s="2" t="s">
        <v>956</v>
      </c>
    </row>
    <row r="728" spans="1:2" x14ac:dyDescent="0.25">
      <c r="A728" t="s">
        <v>68</v>
      </c>
      <c r="B728" s="2" t="s">
        <v>957</v>
      </c>
    </row>
    <row r="729" spans="1:2" x14ac:dyDescent="0.25">
      <c r="A729" t="s">
        <v>136</v>
      </c>
      <c r="B729" s="2" t="s">
        <v>958</v>
      </c>
    </row>
    <row r="730" spans="1:2" x14ac:dyDescent="0.25">
      <c r="A730" t="s">
        <v>426</v>
      </c>
      <c r="B730" s="2" t="s">
        <v>959</v>
      </c>
    </row>
    <row r="731" spans="1:2" x14ac:dyDescent="0.25">
      <c r="A731" t="s">
        <v>960</v>
      </c>
      <c r="B731" s="2" t="s">
        <v>961</v>
      </c>
    </row>
    <row r="732" spans="1:2" x14ac:dyDescent="0.25">
      <c r="A732" t="s">
        <v>20</v>
      </c>
      <c r="B732" s="2" t="s">
        <v>962</v>
      </c>
    </row>
    <row r="733" spans="1:2" x14ac:dyDescent="0.25">
      <c r="A733" t="s">
        <v>963</v>
      </c>
      <c r="B733" s="2" t="s">
        <v>964</v>
      </c>
    </row>
    <row r="734" spans="1:2" x14ac:dyDescent="0.25">
      <c r="A734" t="s">
        <v>51</v>
      </c>
      <c r="B734" s="2" t="s">
        <v>965</v>
      </c>
    </row>
    <row r="735" spans="1:2" x14ac:dyDescent="0.25">
      <c r="A735" t="s">
        <v>224</v>
      </c>
      <c r="B735" s="2" t="s">
        <v>966</v>
      </c>
    </row>
    <row r="736" spans="1:2" x14ac:dyDescent="0.25">
      <c r="A736" t="s">
        <v>967</v>
      </c>
      <c r="B736" s="2" t="s">
        <v>968</v>
      </c>
    </row>
    <row r="737" spans="1:2" x14ac:dyDescent="0.25">
      <c r="A737" t="s">
        <v>969</v>
      </c>
      <c r="B737" s="2" t="s">
        <v>970</v>
      </c>
    </row>
    <row r="738" spans="1:2" x14ac:dyDescent="0.25">
      <c r="A738" t="s">
        <v>13</v>
      </c>
      <c r="B738" s="2" t="s">
        <v>971</v>
      </c>
    </row>
    <row r="739" spans="1:2" x14ac:dyDescent="0.25">
      <c r="A739" t="s">
        <v>967</v>
      </c>
      <c r="B739" s="2" t="s">
        <v>972</v>
      </c>
    </row>
    <row r="740" spans="1:2" x14ac:dyDescent="0.25">
      <c r="A740" t="s">
        <v>973</v>
      </c>
      <c r="B740" s="2" t="s">
        <v>974</v>
      </c>
    </row>
    <row r="741" spans="1:2" x14ac:dyDescent="0.25">
      <c r="A741" t="s">
        <v>975</v>
      </c>
      <c r="B741" s="2" t="s">
        <v>976</v>
      </c>
    </row>
    <row r="742" spans="1:2" x14ac:dyDescent="0.25">
      <c r="A742" t="s">
        <v>220</v>
      </c>
      <c r="B742" s="2" t="s">
        <v>977</v>
      </c>
    </row>
    <row r="743" spans="1:2" x14ac:dyDescent="0.25">
      <c r="A743" t="s">
        <v>978</v>
      </c>
      <c r="B743" s="2" t="s">
        <v>979</v>
      </c>
    </row>
    <row r="744" spans="1:2" x14ac:dyDescent="0.25">
      <c r="A744" t="s">
        <v>573</v>
      </c>
      <c r="B744" s="2" t="s">
        <v>980</v>
      </c>
    </row>
    <row r="745" spans="1:2" x14ac:dyDescent="0.25">
      <c r="A745" t="s">
        <v>433</v>
      </c>
      <c r="B745" s="2" t="s">
        <v>981</v>
      </c>
    </row>
    <row r="746" spans="1:2" x14ac:dyDescent="0.25">
      <c r="A746" t="s">
        <v>781</v>
      </c>
      <c r="B746" s="2" t="s">
        <v>982</v>
      </c>
    </row>
    <row r="747" spans="1:2" x14ac:dyDescent="0.25">
      <c r="A747" t="s">
        <v>164</v>
      </c>
      <c r="B747" s="2" t="s">
        <v>983</v>
      </c>
    </row>
    <row r="748" spans="1:2" x14ac:dyDescent="0.25">
      <c r="A748" t="s">
        <v>68</v>
      </c>
      <c r="B748" s="2" t="s">
        <v>984</v>
      </c>
    </row>
    <row r="749" spans="1:2" x14ac:dyDescent="0.25">
      <c r="A749" t="s">
        <v>68</v>
      </c>
      <c r="B749" s="2" t="s">
        <v>985</v>
      </c>
    </row>
    <row r="750" spans="1:2" x14ac:dyDescent="0.25">
      <c r="A750" t="s">
        <v>13</v>
      </c>
      <c r="B750" s="2" t="s">
        <v>986</v>
      </c>
    </row>
    <row r="751" spans="1:2" x14ac:dyDescent="0.25">
      <c r="A751" t="s">
        <v>7</v>
      </c>
      <c r="B751" s="2" t="s">
        <v>987</v>
      </c>
    </row>
    <row r="752" spans="1:2" x14ac:dyDescent="0.25">
      <c r="A752" t="s">
        <v>254</v>
      </c>
      <c r="B752" s="2" t="s">
        <v>988</v>
      </c>
    </row>
    <row r="753" spans="1:2" x14ac:dyDescent="0.25">
      <c r="A753" t="s">
        <v>989</v>
      </c>
      <c r="B753" s="2" t="s">
        <v>990</v>
      </c>
    </row>
    <row r="754" spans="1:2" x14ac:dyDescent="0.25">
      <c r="A754" t="s">
        <v>160</v>
      </c>
      <c r="B754" s="2" t="s">
        <v>991</v>
      </c>
    </row>
    <row r="755" spans="1:2" x14ac:dyDescent="0.25">
      <c r="A755" t="s">
        <v>992</v>
      </c>
      <c r="B755" s="2" t="s">
        <v>993</v>
      </c>
    </row>
    <row r="756" spans="1:2" x14ac:dyDescent="0.25">
      <c r="A756" t="s">
        <v>68</v>
      </c>
      <c r="B756" s="2" t="s">
        <v>994</v>
      </c>
    </row>
    <row r="757" spans="1:2" x14ac:dyDescent="0.25">
      <c r="A757" t="s">
        <v>595</v>
      </c>
      <c r="B757" s="2" t="s">
        <v>995</v>
      </c>
    </row>
    <row r="758" spans="1:2" x14ac:dyDescent="0.25">
      <c r="A758" t="s">
        <v>595</v>
      </c>
      <c r="B758" s="2" t="s">
        <v>996</v>
      </c>
    </row>
    <row r="759" spans="1:2" x14ac:dyDescent="0.25">
      <c r="A759" t="s">
        <v>2</v>
      </c>
      <c r="B759" s="2" t="s">
        <v>997</v>
      </c>
    </row>
    <row r="760" spans="1:2" x14ac:dyDescent="0.25">
      <c r="A760" t="s">
        <v>589</v>
      </c>
      <c r="B760" s="2" t="s">
        <v>998</v>
      </c>
    </row>
    <row r="761" spans="1:2" x14ac:dyDescent="0.25">
      <c r="A761" t="s">
        <v>808</v>
      </c>
      <c r="B761" s="2" t="s">
        <v>999</v>
      </c>
    </row>
    <row r="762" spans="1:2" x14ac:dyDescent="0.25">
      <c r="A762" t="s">
        <v>78</v>
      </c>
      <c r="B762" s="2" t="s">
        <v>1000</v>
      </c>
    </row>
    <row r="763" spans="1:2" x14ac:dyDescent="0.25">
      <c r="A763" t="s">
        <v>433</v>
      </c>
      <c r="B763" s="2" t="s">
        <v>1001</v>
      </c>
    </row>
    <row r="764" spans="1:2" x14ac:dyDescent="0.25">
      <c r="A764" t="s">
        <v>58</v>
      </c>
      <c r="B764" s="2" t="s">
        <v>1002</v>
      </c>
    </row>
    <row r="765" spans="1:2" x14ac:dyDescent="0.25">
      <c r="A765" t="s">
        <v>433</v>
      </c>
      <c r="B765" s="2" t="s">
        <v>1003</v>
      </c>
    </row>
    <row r="766" spans="1:2" x14ac:dyDescent="0.25">
      <c r="A766" t="s">
        <v>433</v>
      </c>
      <c r="B766" s="2" t="s">
        <v>1004</v>
      </c>
    </row>
    <row r="767" spans="1:2" x14ac:dyDescent="0.25">
      <c r="A767" t="s">
        <v>808</v>
      </c>
      <c r="B767" s="2" t="s">
        <v>1005</v>
      </c>
    </row>
    <row r="768" spans="1:2" x14ac:dyDescent="0.25">
      <c r="A768" t="s">
        <v>224</v>
      </c>
      <c r="B768" s="2" t="s">
        <v>1006</v>
      </c>
    </row>
    <row r="769" spans="1:2" x14ac:dyDescent="0.25">
      <c r="A769" t="s">
        <v>1007</v>
      </c>
      <c r="B769" s="2" t="s">
        <v>1008</v>
      </c>
    </row>
    <row r="770" spans="1:2" x14ac:dyDescent="0.25">
      <c r="A770" t="s">
        <v>1009</v>
      </c>
      <c r="B770" s="2" t="s">
        <v>1010</v>
      </c>
    </row>
    <row r="771" spans="1:2" x14ac:dyDescent="0.25">
      <c r="A771" t="s">
        <v>20</v>
      </c>
      <c r="B771" s="2" t="s">
        <v>1011</v>
      </c>
    </row>
    <row r="772" spans="1:2" x14ac:dyDescent="0.25">
      <c r="A772" t="s">
        <v>505</v>
      </c>
      <c r="B772" s="2" t="s">
        <v>1012</v>
      </c>
    </row>
    <row r="773" spans="1:2" x14ac:dyDescent="0.25">
      <c r="A773" t="s">
        <v>374</v>
      </c>
      <c r="B773" s="2" t="s">
        <v>1013</v>
      </c>
    </row>
    <row r="774" spans="1:2" x14ac:dyDescent="0.25">
      <c r="A774" t="s">
        <v>9</v>
      </c>
      <c r="B774" s="2" t="s">
        <v>1014</v>
      </c>
    </row>
    <row r="775" spans="1:2" x14ac:dyDescent="0.25">
      <c r="A775" t="s">
        <v>33</v>
      </c>
      <c r="B775" s="2" t="s">
        <v>1015</v>
      </c>
    </row>
    <row r="776" spans="1:2" x14ac:dyDescent="0.25">
      <c r="A776" t="s">
        <v>175</v>
      </c>
      <c r="B776" s="2" t="s">
        <v>1016</v>
      </c>
    </row>
    <row r="777" spans="1:2" x14ac:dyDescent="0.25">
      <c r="A777" t="s">
        <v>1017</v>
      </c>
      <c r="B777" s="2" t="s">
        <v>1018</v>
      </c>
    </row>
    <row r="778" spans="1:2" x14ac:dyDescent="0.25">
      <c r="A778" t="s">
        <v>1019</v>
      </c>
      <c r="B778" s="2" t="s">
        <v>1020</v>
      </c>
    </row>
    <row r="779" spans="1:2" x14ac:dyDescent="0.25">
      <c r="A779" t="s">
        <v>7</v>
      </c>
      <c r="B779" s="2" t="s">
        <v>1021</v>
      </c>
    </row>
    <row r="780" spans="1:2" x14ac:dyDescent="0.25">
      <c r="A780" t="s">
        <v>51</v>
      </c>
      <c r="B780" s="2" t="s">
        <v>1022</v>
      </c>
    </row>
    <row r="781" spans="1:2" x14ac:dyDescent="0.25">
      <c r="A781" t="s">
        <v>220</v>
      </c>
      <c r="B781" s="2" t="s">
        <v>1023</v>
      </c>
    </row>
    <row r="782" spans="1:2" x14ac:dyDescent="0.25">
      <c r="A782" t="s">
        <v>220</v>
      </c>
      <c r="B782" s="2" t="s">
        <v>1024</v>
      </c>
    </row>
    <row r="783" spans="1:2" x14ac:dyDescent="0.25">
      <c r="A783" t="s">
        <v>220</v>
      </c>
      <c r="B783" s="2" t="s">
        <v>1025</v>
      </c>
    </row>
    <row r="784" spans="1:2" x14ac:dyDescent="0.25">
      <c r="A784" t="s">
        <v>78</v>
      </c>
      <c r="B784" s="2" t="s">
        <v>1026</v>
      </c>
    </row>
    <row r="785" spans="1:2" x14ac:dyDescent="0.25">
      <c r="A785" t="s">
        <v>1027</v>
      </c>
      <c r="B785" s="2" t="s">
        <v>1028</v>
      </c>
    </row>
    <row r="786" spans="1:2" x14ac:dyDescent="0.25">
      <c r="A786" t="s">
        <v>1029</v>
      </c>
      <c r="B786" s="2" t="s">
        <v>1030</v>
      </c>
    </row>
    <row r="787" spans="1:2" x14ac:dyDescent="0.25">
      <c r="A787" t="s">
        <v>89</v>
      </c>
      <c r="B787" s="2" t="s">
        <v>1031</v>
      </c>
    </row>
    <row r="788" spans="1:2" x14ac:dyDescent="0.25">
      <c r="A788" t="s">
        <v>220</v>
      </c>
      <c r="B788" s="2" t="s">
        <v>1032</v>
      </c>
    </row>
    <row r="789" spans="1:2" x14ac:dyDescent="0.25">
      <c r="A789" t="s">
        <v>68</v>
      </c>
      <c r="B789" s="2" t="s">
        <v>1033</v>
      </c>
    </row>
    <row r="790" spans="1:2" x14ac:dyDescent="0.25">
      <c r="A790" t="s">
        <v>51</v>
      </c>
      <c r="B790" s="2" t="s">
        <v>1034</v>
      </c>
    </row>
    <row r="791" spans="1:2" x14ac:dyDescent="0.25">
      <c r="A791" t="s">
        <v>1035</v>
      </c>
      <c r="B791" s="2" t="s">
        <v>1036</v>
      </c>
    </row>
    <row r="792" spans="1:2" x14ac:dyDescent="0.25">
      <c r="A792" t="s">
        <v>20</v>
      </c>
      <c r="B792" s="2" t="s">
        <v>1037</v>
      </c>
    </row>
    <row r="793" spans="1:2" x14ac:dyDescent="0.25">
      <c r="A793" t="s">
        <v>1038</v>
      </c>
      <c r="B793" s="2" t="s">
        <v>1039</v>
      </c>
    </row>
    <row r="794" spans="1:2" x14ac:dyDescent="0.25">
      <c r="A794" t="s">
        <v>433</v>
      </c>
      <c r="B794" s="2" t="s">
        <v>1040</v>
      </c>
    </row>
    <row r="795" spans="1:2" x14ac:dyDescent="0.25">
      <c r="A795" t="s">
        <v>433</v>
      </c>
      <c r="B795" s="2" t="s">
        <v>1041</v>
      </c>
    </row>
    <row r="796" spans="1:2" x14ac:dyDescent="0.25">
      <c r="A796" t="s">
        <v>122</v>
      </c>
      <c r="B796" s="2" t="s">
        <v>1042</v>
      </c>
    </row>
    <row r="797" spans="1:2" x14ac:dyDescent="0.25">
      <c r="A797" t="s">
        <v>122</v>
      </c>
      <c r="B797" s="2" t="s">
        <v>1043</v>
      </c>
    </row>
    <row r="798" spans="1:2" x14ac:dyDescent="0.25">
      <c r="A798" t="s">
        <v>122</v>
      </c>
      <c r="B798" s="2" t="s">
        <v>1044</v>
      </c>
    </row>
    <row r="799" spans="1:2" x14ac:dyDescent="0.25">
      <c r="A799" t="s">
        <v>134</v>
      </c>
      <c r="B799" s="2" t="s">
        <v>1045</v>
      </c>
    </row>
    <row r="800" spans="1:2" x14ac:dyDescent="0.25">
      <c r="A800" t="s">
        <v>122</v>
      </c>
      <c r="B800" s="2" t="s">
        <v>1046</v>
      </c>
    </row>
    <row r="801" spans="1:2" x14ac:dyDescent="0.25">
      <c r="A801" t="s">
        <v>122</v>
      </c>
      <c r="B801" s="2" t="s">
        <v>1047</v>
      </c>
    </row>
    <row r="802" spans="1:2" x14ac:dyDescent="0.25">
      <c r="A802" t="s">
        <v>122</v>
      </c>
      <c r="B802" s="2" t="s">
        <v>1048</v>
      </c>
    </row>
    <row r="803" spans="1:2" x14ac:dyDescent="0.25">
      <c r="A803" t="s">
        <v>585</v>
      </c>
      <c r="B803" s="2" t="s">
        <v>1049</v>
      </c>
    </row>
    <row r="804" spans="1:2" x14ac:dyDescent="0.25">
      <c r="A804" t="s">
        <v>1050</v>
      </c>
      <c r="B804" s="2" t="s">
        <v>1051</v>
      </c>
    </row>
    <row r="805" spans="1:2" x14ac:dyDescent="0.25">
      <c r="A805" t="s">
        <v>1052</v>
      </c>
      <c r="B805" s="2" t="s">
        <v>1053</v>
      </c>
    </row>
    <row r="806" spans="1:2" x14ac:dyDescent="0.25">
      <c r="A806" t="s">
        <v>1054</v>
      </c>
      <c r="B806" s="2" t="s">
        <v>1055</v>
      </c>
    </row>
    <row r="807" spans="1:2" x14ac:dyDescent="0.25">
      <c r="A807" t="s">
        <v>220</v>
      </c>
      <c r="B807" s="2" t="s">
        <v>1056</v>
      </c>
    </row>
    <row r="808" spans="1:2" x14ac:dyDescent="0.25">
      <c r="A808" t="s">
        <v>433</v>
      </c>
      <c r="B808" s="2" t="s">
        <v>1057</v>
      </c>
    </row>
    <row r="809" spans="1:2" x14ac:dyDescent="0.25">
      <c r="A809" t="s">
        <v>433</v>
      </c>
      <c r="B809" s="2" t="s">
        <v>1058</v>
      </c>
    </row>
    <row r="810" spans="1:2" x14ac:dyDescent="0.25">
      <c r="A810" t="s">
        <v>56</v>
      </c>
      <c r="B810" s="2" t="s">
        <v>1059</v>
      </c>
    </row>
    <row r="811" spans="1:2" x14ac:dyDescent="0.25">
      <c r="A811" t="s">
        <v>220</v>
      </c>
      <c r="B811" s="2" t="s">
        <v>1060</v>
      </c>
    </row>
    <row r="812" spans="1:2" x14ac:dyDescent="0.25">
      <c r="A812" t="s">
        <v>288</v>
      </c>
      <c r="B812" s="2" t="s">
        <v>1061</v>
      </c>
    </row>
    <row r="813" spans="1:2" x14ac:dyDescent="0.25">
      <c r="A813" t="s">
        <v>260</v>
      </c>
      <c r="B813" s="2" t="s">
        <v>1062</v>
      </c>
    </row>
    <row r="814" spans="1:2" x14ac:dyDescent="0.25">
      <c r="A814" t="s">
        <v>260</v>
      </c>
      <c r="B814" s="2" t="s">
        <v>1063</v>
      </c>
    </row>
    <row r="815" spans="1:2" x14ac:dyDescent="0.25">
      <c r="A815" t="s">
        <v>51</v>
      </c>
      <c r="B815" s="2" t="s">
        <v>1064</v>
      </c>
    </row>
    <row r="816" spans="1:2" x14ac:dyDescent="0.25">
      <c r="A816" t="s">
        <v>591</v>
      </c>
      <c r="B816" s="2" t="s">
        <v>1065</v>
      </c>
    </row>
    <row r="817" spans="1:2" x14ac:dyDescent="0.25">
      <c r="A817" t="s">
        <v>1066</v>
      </c>
      <c r="B817" s="2" t="s">
        <v>1067</v>
      </c>
    </row>
    <row r="818" spans="1:2" x14ac:dyDescent="0.25">
      <c r="A818" t="s">
        <v>589</v>
      </c>
      <c r="B818" s="2" t="s">
        <v>1068</v>
      </c>
    </row>
    <row r="819" spans="1:2" x14ac:dyDescent="0.25">
      <c r="A819" t="s">
        <v>879</v>
      </c>
      <c r="B819" s="2" t="s">
        <v>1069</v>
      </c>
    </row>
    <row r="820" spans="1:2" x14ac:dyDescent="0.25">
      <c r="A820" t="s">
        <v>715</v>
      </c>
      <c r="B820" s="2" t="s">
        <v>1070</v>
      </c>
    </row>
    <row r="821" spans="1:2" x14ac:dyDescent="0.25">
      <c r="A821" t="s">
        <v>1071</v>
      </c>
      <c r="B821" s="2" t="s">
        <v>1072</v>
      </c>
    </row>
    <row r="822" spans="1:2" x14ac:dyDescent="0.25">
      <c r="A822" t="s">
        <v>51</v>
      </c>
      <c r="B822" s="2" t="s">
        <v>1073</v>
      </c>
    </row>
    <row r="823" spans="1:2" x14ac:dyDescent="0.25">
      <c r="A823" t="s">
        <v>1074</v>
      </c>
      <c r="B823" s="2" t="s">
        <v>1075</v>
      </c>
    </row>
    <row r="824" spans="1:2" x14ac:dyDescent="0.25">
      <c r="A824" t="s">
        <v>187</v>
      </c>
      <c r="B824" s="2" t="s">
        <v>1076</v>
      </c>
    </row>
    <row r="825" spans="1:2" x14ac:dyDescent="0.25">
      <c r="A825" t="s">
        <v>51</v>
      </c>
      <c r="B825" s="2" t="s">
        <v>1077</v>
      </c>
    </row>
    <row r="826" spans="1:2" x14ac:dyDescent="0.25">
      <c r="A826" t="s">
        <v>134</v>
      </c>
      <c r="B826" s="2" t="s">
        <v>1078</v>
      </c>
    </row>
    <row r="827" spans="1:2" x14ac:dyDescent="0.25">
      <c r="A827" t="s">
        <v>20</v>
      </c>
      <c r="B827" s="2" t="s">
        <v>1079</v>
      </c>
    </row>
    <row r="828" spans="1:2" x14ac:dyDescent="0.25">
      <c r="A828" t="s">
        <v>1080</v>
      </c>
      <c r="B828" s="2" t="s">
        <v>1081</v>
      </c>
    </row>
    <row r="829" spans="1:2" x14ac:dyDescent="0.25">
      <c r="A829" t="s">
        <v>374</v>
      </c>
      <c r="B829" s="2" t="s">
        <v>1082</v>
      </c>
    </row>
    <row r="830" spans="1:2" x14ac:dyDescent="0.25">
      <c r="A830" t="s">
        <v>433</v>
      </c>
      <c r="B830" s="2" t="s">
        <v>1083</v>
      </c>
    </row>
    <row r="831" spans="1:2" x14ac:dyDescent="0.25">
      <c r="A831" t="s">
        <v>20</v>
      </c>
      <c r="B831" s="2" t="s">
        <v>1084</v>
      </c>
    </row>
    <row r="832" spans="1:2" x14ac:dyDescent="0.25">
      <c r="A832" t="s">
        <v>433</v>
      </c>
      <c r="B832" s="2" t="s">
        <v>1085</v>
      </c>
    </row>
    <row r="833" spans="1:2" x14ac:dyDescent="0.25">
      <c r="A833" t="s">
        <v>220</v>
      </c>
      <c r="B833" s="2" t="s">
        <v>1086</v>
      </c>
    </row>
    <row r="834" spans="1:2" x14ac:dyDescent="0.25">
      <c r="A834" t="s">
        <v>220</v>
      </c>
      <c r="B834" s="2" t="s">
        <v>1087</v>
      </c>
    </row>
    <row r="835" spans="1:2" x14ac:dyDescent="0.25">
      <c r="A835" t="s">
        <v>433</v>
      </c>
      <c r="B835" s="2" t="s">
        <v>1088</v>
      </c>
    </row>
    <row r="836" spans="1:2" x14ac:dyDescent="0.25">
      <c r="A836" t="s">
        <v>25</v>
      </c>
      <c r="B836" s="2" t="s">
        <v>1089</v>
      </c>
    </row>
    <row r="837" spans="1:2" x14ac:dyDescent="0.25">
      <c r="A837" t="s">
        <v>220</v>
      </c>
      <c r="B837" s="2" t="s">
        <v>1090</v>
      </c>
    </row>
    <row r="838" spans="1:2" x14ac:dyDescent="0.25">
      <c r="A838" t="s">
        <v>22</v>
      </c>
      <c r="B838" s="2" t="s">
        <v>1091</v>
      </c>
    </row>
    <row r="839" spans="1:2" x14ac:dyDescent="0.25">
      <c r="A839" t="s">
        <v>47</v>
      </c>
      <c r="B839" s="2" t="s">
        <v>1092</v>
      </c>
    </row>
    <row r="840" spans="1:2" x14ac:dyDescent="0.25">
      <c r="A840" t="s">
        <v>47</v>
      </c>
      <c r="B840" s="2" t="s">
        <v>1093</v>
      </c>
    </row>
    <row r="841" spans="1:2" x14ac:dyDescent="0.25">
      <c r="A841" t="s">
        <v>915</v>
      </c>
      <c r="B841" s="2" t="s">
        <v>1094</v>
      </c>
    </row>
    <row r="842" spans="1:2" x14ac:dyDescent="0.25">
      <c r="A842" t="s">
        <v>33</v>
      </c>
      <c r="B842" s="2" t="s">
        <v>1095</v>
      </c>
    </row>
    <row r="843" spans="1:2" x14ac:dyDescent="0.25">
      <c r="A843" t="s">
        <v>20</v>
      </c>
      <c r="B843" s="2" t="s">
        <v>1096</v>
      </c>
    </row>
    <row r="844" spans="1:2" x14ac:dyDescent="0.25">
      <c r="A844" t="s">
        <v>220</v>
      </c>
      <c r="B844" s="2" t="s">
        <v>1097</v>
      </c>
    </row>
    <row r="845" spans="1:2" x14ac:dyDescent="0.25">
      <c r="A845" t="s">
        <v>1098</v>
      </c>
      <c r="B845" s="2" t="s">
        <v>1099</v>
      </c>
    </row>
    <row r="846" spans="1:2" x14ac:dyDescent="0.25">
      <c r="A846" t="s">
        <v>2</v>
      </c>
      <c r="B846" s="2" t="s">
        <v>1100</v>
      </c>
    </row>
    <row r="847" spans="1:2" x14ac:dyDescent="0.25">
      <c r="A847" t="s">
        <v>20</v>
      </c>
      <c r="B847" s="2" t="s">
        <v>1101</v>
      </c>
    </row>
    <row r="848" spans="1:2" x14ac:dyDescent="0.25">
      <c r="A848" t="s">
        <v>433</v>
      </c>
      <c r="B848" s="2" t="s">
        <v>1102</v>
      </c>
    </row>
    <row r="849" spans="1:2" x14ac:dyDescent="0.25">
      <c r="A849" t="s">
        <v>7</v>
      </c>
      <c r="B849" s="2" t="s">
        <v>1103</v>
      </c>
    </row>
    <row r="850" spans="1:2" x14ac:dyDescent="0.25">
      <c r="A850" t="s">
        <v>20</v>
      </c>
      <c r="B850" s="2" t="s">
        <v>1104</v>
      </c>
    </row>
    <row r="851" spans="1:2" x14ac:dyDescent="0.25">
      <c r="A851" t="s">
        <v>433</v>
      </c>
      <c r="B851" s="2" t="s">
        <v>1105</v>
      </c>
    </row>
    <row r="852" spans="1:2" x14ac:dyDescent="0.25">
      <c r="A852" t="s">
        <v>260</v>
      </c>
      <c r="B852" s="2" t="s">
        <v>1106</v>
      </c>
    </row>
    <row r="853" spans="1:2" x14ac:dyDescent="0.25">
      <c r="A853" t="s">
        <v>1107</v>
      </c>
      <c r="B853" s="2" t="s">
        <v>1108</v>
      </c>
    </row>
    <row r="854" spans="1:2" x14ac:dyDescent="0.25">
      <c r="A854" t="s">
        <v>687</v>
      </c>
      <c r="B854" s="2" t="s">
        <v>1109</v>
      </c>
    </row>
    <row r="855" spans="1:2" x14ac:dyDescent="0.25">
      <c r="A855" t="s">
        <v>68</v>
      </c>
      <c r="B855" s="2" t="s">
        <v>1110</v>
      </c>
    </row>
    <row r="856" spans="1:2" x14ac:dyDescent="0.25">
      <c r="A856" t="s">
        <v>68</v>
      </c>
      <c r="B856" s="2" t="s">
        <v>1111</v>
      </c>
    </row>
    <row r="857" spans="1:2" x14ac:dyDescent="0.25">
      <c r="A857" t="s">
        <v>68</v>
      </c>
      <c r="B857" s="2" t="s">
        <v>1112</v>
      </c>
    </row>
    <row r="858" spans="1:2" x14ac:dyDescent="0.25">
      <c r="A858" t="s">
        <v>967</v>
      </c>
      <c r="B858" s="2" t="s">
        <v>1113</v>
      </c>
    </row>
    <row r="859" spans="1:2" x14ac:dyDescent="0.25">
      <c r="A859" t="s">
        <v>160</v>
      </c>
      <c r="B859" s="2" t="s">
        <v>1114</v>
      </c>
    </row>
    <row r="860" spans="1:2" x14ac:dyDescent="0.25">
      <c r="A860" t="s">
        <v>783</v>
      </c>
      <c r="B860" s="2" t="s">
        <v>1115</v>
      </c>
    </row>
    <row r="861" spans="1:2" x14ac:dyDescent="0.25">
      <c r="A861" t="s">
        <v>1116</v>
      </c>
      <c r="B861" s="2" t="s">
        <v>1117</v>
      </c>
    </row>
    <row r="862" spans="1:2" x14ac:dyDescent="0.25">
      <c r="A862" t="s">
        <v>68</v>
      </c>
      <c r="B862" s="2" t="s">
        <v>1118</v>
      </c>
    </row>
    <row r="863" spans="1:2" x14ac:dyDescent="0.25">
      <c r="A863" t="s">
        <v>533</v>
      </c>
      <c r="B863" s="2" t="s">
        <v>1119</v>
      </c>
    </row>
    <row r="864" spans="1:2" x14ac:dyDescent="0.25">
      <c r="A864" t="s">
        <v>68</v>
      </c>
      <c r="B864" s="2" t="s">
        <v>1120</v>
      </c>
    </row>
    <row r="865" spans="1:2" x14ac:dyDescent="0.25">
      <c r="A865" t="s">
        <v>68</v>
      </c>
      <c r="B865" s="2" t="s">
        <v>1121</v>
      </c>
    </row>
    <row r="866" spans="1:2" x14ac:dyDescent="0.25">
      <c r="A866" t="s">
        <v>51</v>
      </c>
      <c r="B866" s="2" t="s">
        <v>1122</v>
      </c>
    </row>
    <row r="867" spans="1:2" x14ac:dyDescent="0.25">
      <c r="A867" t="s">
        <v>1123</v>
      </c>
      <c r="B867" s="2" t="s">
        <v>1124</v>
      </c>
    </row>
    <row r="868" spans="1:2" x14ac:dyDescent="0.25">
      <c r="A868" t="s">
        <v>111</v>
      </c>
      <c r="B868" s="2" t="s">
        <v>1125</v>
      </c>
    </row>
    <row r="869" spans="1:2" x14ac:dyDescent="0.25">
      <c r="A869" t="s">
        <v>51</v>
      </c>
      <c r="B869" s="2" t="s">
        <v>1126</v>
      </c>
    </row>
    <row r="870" spans="1:2" x14ac:dyDescent="0.25">
      <c r="A870" t="s">
        <v>1127</v>
      </c>
      <c r="B870" s="2" t="s">
        <v>1128</v>
      </c>
    </row>
    <row r="871" spans="1:2" x14ac:dyDescent="0.25">
      <c r="A871" t="s">
        <v>20</v>
      </c>
      <c r="B871" s="2" t="s">
        <v>1129</v>
      </c>
    </row>
    <row r="872" spans="1:2" x14ac:dyDescent="0.25">
      <c r="A872" t="s">
        <v>160</v>
      </c>
      <c r="B872" s="2" t="s">
        <v>1130</v>
      </c>
    </row>
    <row r="873" spans="1:2" x14ac:dyDescent="0.25">
      <c r="A873" t="s">
        <v>51</v>
      </c>
      <c r="B873" s="2" t="s">
        <v>1131</v>
      </c>
    </row>
    <row r="874" spans="1:2" x14ac:dyDescent="0.25">
      <c r="A874" t="s">
        <v>60</v>
      </c>
      <c r="B874" s="2" t="s">
        <v>1132</v>
      </c>
    </row>
    <row r="875" spans="1:2" x14ac:dyDescent="0.25">
      <c r="A875" t="s">
        <v>160</v>
      </c>
      <c r="B875" s="2" t="s">
        <v>1133</v>
      </c>
    </row>
    <row r="876" spans="1:2" x14ac:dyDescent="0.25">
      <c r="A876" t="s">
        <v>1134</v>
      </c>
      <c r="B876" s="2" t="s">
        <v>1135</v>
      </c>
    </row>
    <row r="877" spans="1:2" x14ac:dyDescent="0.25">
      <c r="A877" t="s">
        <v>68</v>
      </c>
      <c r="B877" s="2" t="s">
        <v>1136</v>
      </c>
    </row>
    <row r="878" spans="1:2" x14ac:dyDescent="0.25">
      <c r="A878" t="s">
        <v>68</v>
      </c>
      <c r="B878" s="2" t="s">
        <v>1137</v>
      </c>
    </row>
    <row r="879" spans="1:2" x14ac:dyDescent="0.25">
      <c r="A879" t="s">
        <v>68</v>
      </c>
      <c r="B879" s="2" t="s">
        <v>1138</v>
      </c>
    </row>
    <row r="880" spans="1:2" x14ac:dyDescent="0.25">
      <c r="A880" t="s">
        <v>68</v>
      </c>
      <c r="B880" s="2" t="s">
        <v>1139</v>
      </c>
    </row>
    <row r="881" spans="1:2" x14ac:dyDescent="0.25">
      <c r="A881" t="s">
        <v>17</v>
      </c>
      <c r="B881" s="2" t="s">
        <v>1140</v>
      </c>
    </row>
    <row r="882" spans="1:2" x14ac:dyDescent="0.25">
      <c r="A882" t="s">
        <v>68</v>
      </c>
      <c r="B882" s="2" t="s">
        <v>1141</v>
      </c>
    </row>
    <row r="883" spans="1:2" x14ac:dyDescent="0.25">
      <c r="A883" t="s">
        <v>224</v>
      </c>
      <c r="B883" s="2" t="s">
        <v>1142</v>
      </c>
    </row>
    <row r="884" spans="1:2" x14ac:dyDescent="0.25">
      <c r="A884" t="s">
        <v>1143</v>
      </c>
      <c r="B884" s="2" t="s">
        <v>1144</v>
      </c>
    </row>
    <row r="885" spans="1:2" x14ac:dyDescent="0.25">
      <c r="A885" t="s">
        <v>350</v>
      </c>
      <c r="B885" s="2" t="s">
        <v>1145</v>
      </c>
    </row>
    <row r="886" spans="1:2" x14ac:dyDescent="0.25">
      <c r="A886" t="s">
        <v>1146</v>
      </c>
      <c r="B886" s="2" t="s">
        <v>1147</v>
      </c>
    </row>
    <row r="887" spans="1:2" x14ac:dyDescent="0.25">
      <c r="A887" t="s">
        <v>1148</v>
      </c>
      <c r="B887" s="2" t="s">
        <v>1149</v>
      </c>
    </row>
    <row r="888" spans="1:2" x14ac:dyDescent="0.25">
      <c r="A888" t="s">
        <v>207</v>
      </c>
      <c r="B888" s="2" t="s">
        <v>1150</v>
      </c>
    </row>
    <row r="889" spans="1:2" x14ac:dyDescent="0.25">
      <c r="A889" t="s">
        <v>1151</v>
      </c>
      <c r="B889" s="2" t="s">
        <v>1152</v>
      </c>
    </row>
    <row r="890" spans="1:2" x14ac:dyDescent="0.25">
      <c r="A890" t="s">
        <v>1153</v>
      </c>
      <c r="B890" s="2" t="s">
        <v>1154</v>
      </c>
    </row>
    <row r="891" spans="1:2" x14ac:dyDescent="0.25">
      <c r="A891" t="s">
        <v>220</v>
      </c>
      <c r="B891" s="2" t="s">
        <v>1155</v>
      </c>
    </row>
    <row r="892" spans="1:2" x14ac:dyDescent="0.25">
      <c r="A892" t="s">
        <v>1156</v>
      </c>
      <c r="B892" s="2" t="s">
        <v>1157</v>
      </c>
    </row>
    <row r="893" spans="1:2" x14ac:dyDescent="0.25">
      <c r="A893" t="s">
        <v>978</v>
      </c>
      <c r="B893" s="2" t="s">
        <v>1158</v>
      </c>
    </row>
    <row r="894" spans="1:2" x14ac:dyDescent="0.25">
      <c r="A894" t="s">
        <v>7</v>
      </c>
      <c r="B894" s="2" t="s">
        <v>1159</v>
      </c>
    </row>
    <row r="895" spans="1:2" x14ac:dyDescent="0.25">
      <c r="A895" t="s">
        <v>790</v>
      </c>
      <c r="B895" s="2" t="s">
        <v>1160</v>
      </c>
    </row>
    <row r="896" spans="1:2" x14ac:dyDescent="0.25">
      <c r="A896" t="s">
        <v>56</v>
      </c>
      <c r="B896" s="2" t="s">
        <v>1161</v>
      </c>
    </row>
    <row r="897" spans="1:2" x14ac:dyDescent="0.25">
      <c r="A897" t="s">
        <v>51</v>
      </c>
      <c r="B897" s="2" t="s">
        <v>1162</v>
      </c>
    </row>
    <row r="898" spans="1:2" x14ac:dyDescent="0.25">
      <c r="A898" t="s">
        <v>433</v>
      </c>
      <c r="B898" s="2" t="s">
        <v>1163</v>
      </c>
    </row>
    <row r="899" spans="1:2" x14ac:dyDescent="0.25">
      <c r="A899" t="s">
        <v>68</v>
      </c>
      <c r="B899" s="2" t="s">
        <v>1164</v>
      </c>
    </row>
    <row r="900" spans="1:2" x14ac:dyDescent="0.25">
      <c r="A900" t="s">
        <v>433</v>
      </c>
      <c r="B900" s="2" t="s">
        <v>1165</v>
      </c>
    </row>
    <row r="901" spans="1:2" x14ac:dyDescent="0.25">
      <c r="A901" t="s">
        <v>595</v>
      </c>
      <c r="B901" s="2" t="s">
        <v>1166</v>
      </c>
    </row>
    <row r="902" spans="1:2" x14ac:dyDescent="0.25">
      <c r="A902" t="s">
        <v>595</v>
      </c>
      <c r="B902" s="2" t="s">
        <v>1167</v>
      </c>
    </row>
    <row r="903" spans="1:2" x14ac:dyDescent="0.25">
      <c r="A903" t="s">
        <v>78</v>
      </c>
      <c r="B903" s="2" t="s">
        <v>1168</v>
      </c>
    </row>
    <row r="904" spans="1:2" x14ac:dyDescent="0.25">
      <c r="A904" t="s">
        <v>546</v>
      </c>
      <c r="B904" s="2" t="s">
        <v>1169</v>
      </c>
    </row>
    <row r="905" spans="1:2" x14ac:dyDescent="0.25">
      <c r="A905" t="s">
        <v>224</v>
      </c>
      <c r="B905" s="2" t="s">
        <v>1170</v>
      </c>
    </row>
    <row r="906" spans="1:2" x14ac:dyDescent="0.25">
      <c r="A906" t="s">
        <v>20</v>
      </c>
      <c r="B906" s="2" t="s">
        <v>1171</v>
      </c>
    </row>
    <row r="907" spans="1:2" x14ac:dyDescent="0.25">
      <c r="A907" t="s">
        <v>220</v>
      </c>
      <c r="B907" s="2" t="s">
        <v>1172</v>
      </c>
    </row>
    <row r="908" spans="1:2" x14ac:dyDescent="0.25">
      <c r="A908" t="s">
        <v>646</v>
      </c>
      <c r="B908" s="2" t="s">
        <v>1173</v>
      </c>
    </row>
    <row r="909" spans="1:2" x14ac:dyDescent="0.25">
      <c r="A909" t="s">
        <v>33</v>
      </c>
      <c r="B909" s="2" t="s">
        <v>1174</v>
      </c>
    </row>
    <row r="910" spans="1:2" x14ac:dyDescent="0.25">
      <c r="A910" t="s">
        <v>859</v>
      </c>
      <c r="B910" s="2" t="s">
        <v>1175</v>
      </c>
    </row>
    <row r="911" spans="1:2" x14ac:dyDescent="0.25">
      <c r="A911" t="s">
        <v>808</v>
      </c>
      <c r="B911" s="2" t="s">
        <v>1176</v>
      </c>
    </row>
    <row r="912" spans="1:2" x14ac:dyDescent="0.25">
      <c r="A912" t="s">
        <v>808</v>
      </c>
      <c r="B912" s="2" t="s">
        <v>1177</v>
      </c>
    </row>
    <row r="913" spans="1:2" x14ac:dyDescent="0.25">
      <c r="A913" t="s">
        <v>68</v>
      </c>
      <c r="B913" s="2" t="s">
        <v>1178</v>
      </c>
    </row>
    <row r="914" spans="1:2" x14ac:dyDescent="0.25">
      <c r="A914" t="s">
        <v>290</v>
      </c>
      <c r="B914" s="2" t="s">
        <v>1179</v>
      </c>
    </row>
    <row r="915" spans="1:2" x14ac:dyDescent="0.25">
      <c r="A915" t="s">
        <v>433</v>
      </c>
      <c r="B915" s="2" t="s">
        <v>1180</v>
      </c>
    </row>
    <row r="916" spans="1:2" x14ac:dyDescent="0.25">
      <c r="A916" t="s">
        <v>25</v>
      </c>
      <c r="B916" s="2" t="s">
        <v>1181</v>
      </c>
    </row>
    <row r="917" spans="1:2" x14ac:dyDescent="0.25">
      <c r="A917" t="s">
        <v>197</v>
      </c>
      <c r="B917" s="2" t="s">
        <v>1182</v>
      </c>
    </row>
    <row r="918" spans="1:2" x14ac:dyDescent="0.25">
      <c r="A918" t="s">
        <v>1183</v>
      </c>
      <c r="B918" s="2" t="s">
        <v>1184</v>
      </c>
    </row>
    <row r="919" spans="1:2" x14ac:dyDescent="0.25">
      <c r="A919" t="s">
        <v>197</v>
      </c>
      <c r="B919" s="2" t="s">
        <v>1185</v>
      </c>
    </row>
    <row r="920" spans="1:2" x14ac:dyDescent="0.25">
      <c r="A920" t="s">
        <v>51</v>
      </c>
      <c r="B920" s="2" t="s">
        <v>1186</v>
      </c>
    </row>
    <row r="921" spans="1:2" x14ac:dyDescent="0.25">
      <c r="A921" t="s">
        <v>354</v>
      </c>
      <c r="B921" s="2" t="s">
        <v>1187</v>
      </c>
    </row>
    <row r="922" spans="1:2" x14ac:dyDescent="0.25">
      <c r="A922" t="s">
        <v>229</v>
      </c>
      <c r="B922" s="2" t="s">
        <v>1188</v>
      </c>
    </row>
    <row r="923" spans="1:2" x14ac:dyDescent="0.25">
      <c r="A923" t="s">
        <v>9</v>
      </c>
      <c r="B923" s="2" t="s">
        <v>1189</v>
      </c>
    </row>
    <row r="924" spans="1:2" x14ac:dyDescent="0.25">
      <c r="A924" t="s">
        <v>1190</v>
      </c>
      <c r="B924" s="2" t="s">
        <v>1191</v>
      </c>
    </row>
    <row r="925" spans="1:2" x14ac:dyDescent="0.25">
      <c r="A925" t="s">
        <v>1192</v>
      </c>
      <c r="B925" s="2" t="s">
        <v>1193</v>
      </c>
    </row>
    <row r="926" spans="1:2" x14ac:dyDescent="0.25">
      <c r="A926" t="s">
        <v>1194</v>
      </c>
      <c r="B926" s="2" t="s">
        <v>1195</v>
      </c>
    </row>
    <row r="927" spans="1:2" x14ac:dyDescent="0.25">
      <c r="A927" t="s">
        <v>68</v>
      </c>
      <c r="B927" s="2" t="s">
        <v>1196</v>
      </c>
    </row>
    <row r="928" spans="1:2" x14ac:dyDescent="0.25">
      <c r="A928" t="s">
        <v>890</v>
      </c>
      <c r="B928" s="2" t="s">
        <v>1197</v>
      </c>
    </row>
    <row r="929" spans="1:2" x14ac:dyDescent="0.25">
      <c r="A929" t="s">
        <v>433</v>
      </c>
      <c r="B929" s="2" t="s">
        <v>1198</v>
      </c>
    </row>
    <row r="930" spans="1:2" x14ac:dyDescent="0.25">
      <c r="A930" t="s">
        <v>828</v>
      </c>
      <c r="B930" s="2" t="s">
        <v>1199</v>
      </c>
    </row>
    <row r="931" spans="1:2" x14ac:dyDescent="0.25">
      <c r="A931" t="s">
        <v>433</v>
      </c>
      <c r="B931" s="2" t="s">
        <v>1200</v>
      </c>
    </row>
    <row r="932" spans="1:2" x14ac:dyDescent="0.25">
      <c r="A932" t="s">
        <v>78</v>
      </c>
      <c r="B932" s="2" t="s">
        <v>1201</v>
      </c>
    </row>
    <row r="933" spans="1:2" x14ac:dyDescent="0.25">
      <c r="A933" t="s">
        <v>220</v>
      </c>
      <c r="B933" s="2" t="s">
        <v>1202</v>
      </c>
    </row>
    <row r="934" spans="1:2" x14ac:dyDescent="0.25">
      <c r="A934" t="s">
        <v>220</v>
      </c>
      <c r="B934" s="2" t="s">
        <v>1203</v>
      </c>
    </row>
    <row r="935" spans="1:2" x14ac:dyDescent="0.25">
      <c r="A935" t="s">
        <v>51</v>
      </c>
      <c r="B935" s="2" t="s">
        <v>1204</v>
      </c>
    </row>
    <row r="936" spans="1:2" x14ac:dyDescent="0.25">
      <c r="A936" t="s">
        <v>1205</v>
      </c>
      <c r="B936" s="2" t="s">
        <v>1206</v>
      </c>
    </row>
    <row r="937" spans="1:2" x14ac:dyDescent="0.25">
      <c r="A937" t="s">
        <v>7</v>
      </c>
      <c r="B937" s="2" t="s">
        <v>1207</v>
      </c>
    </row>
    <row r="938" spans="1:2" x14ac:dyDescent="0.25">
      <c r="A938" t="s">
        <v>20</v>
      </c>
      <c r="B938" s="2" t="s">
        <v>1208</v>
      </c>
    </row>
    <row r="939" spans="1:2" x14ac:dyDescent="0.25">
      <c r="A939" t="s">
        <v>591</v>
      </c>
      <c r="B939" s="2" t="s">
        <v>1209</v>
      </c>
    </row>
    <row r="940" spans="1:2" x14ac:dyDescent="0.25">
      <c r="A940" t="s">
        <v>254</v>
      </c>
      <c r="B940" s="2" t="s">
        <v>1210</v>
      </c>
    </row>
    <row r="941" spans="1:2" x14ac:dyDescent="0.25">
      <c r="A941" t="s">
        <v>25</v>
      </c>
      <c r="B941" s="2" t="s">
        <v>1211</v>
      </c>
    </row>
    <row r="942" spans="1:2" x14ac:dyDescent="0.25">
      <c r="A942" t="s">
        <v>122</v>
      </c>
      <c r="B942" s="2" t="s">
        <v>1212</v>
      </c>
    </row>
    <row r="943" spans="1:2" x14ac:dyDescent="0.25">
      <c r="A943" t="s">
        <v>134</v>
      </c>
      <c r="B943" s="2" t="s">
        <v>1213</v>
      </c>
    </row>
    <row r="944" spans="1:2" x14ac:dyDescent="0.25">
      <c r="A944" t="s">
        <v>122</v>
      </c>
      <c r="B944" s="2" t="s">
        <v>1214</v>
      </c>
    </row>
    <row r="945" spans="1:2" x14ac:dyDescent="0.25">
      <c r="A945" t="s">
        <v>122</v>
      </c>
      <c r="B945" s="2" t="s">
        <v>1215</v>
      </c>
    </row>
    <row r="946" spans="1:2" x14ac:dyDescent="0.25">
      <c r="A946" t="s">
        <v>122</v>
      </c>
      <c r="B946" s="2" t="s">
        <v>1216</v>
      </c>
    </row>
    <row r="947" spans="1:2" x14ac:dyDescent="0.25">
      <c r="A947" t="s">
        <v>122</v>
      </c>
      <c r="B947" s="2" t="s">
        <v>1217</v>
      </c>
    </row>
    <row r="948" spans="1:2" x14ac:dyDescent="0.25">
      <c r="A948" t="s">
        <v>122</v>
      </c>
      <c r="B948" s="2" t="s">
        <v>1218</v>
      </c>
    </row>
    <row r="949" spans="1:2" x14ac:dyDescent="0.25">
      <c r="A949" t="s">
        <v>122</v>
      </c>
      <c r="B949" s="2" t="s">
        <v>1219</v>
      </c>
    </row>
    <row r="950" spans="1:2" x14ac:dyDescent="0.25">
      <c r="A950" t="s">
        <v>122</v>
      </c>
      <c r="B950" s="2" t="s">
        <v>1220</v>
      </c>
    </row>
    <row r="951" spans="1:2" x14ac:dyDescent="0.25">
      <c r="A951" t="s">
        <v>122</v>
      </c>
      <c r="B951" s="2" t="s">
        <v>1221</v>
      </c>
    </row>
    <row r="952" spans="1:2" x14ac:dyDescent="0.25">
      <c r="A952" t="s">
        <v>1222</v>
      </c>
      <c r="B952" s="2" t="s">
        <v>1223</v>
      </c>
    </row>
    <row r="953" spans="1:2" x14ac:dyDescent="0.25">
      <c r="A953" t="s">
        <v>209</v>
      </c>
      <c r="B953" s="2" t="s">
        <v>1224</v>
      </c>
    </row>
    <row r="954" spans="1:2" x14ac:dyDescent="0.25">
      <c r="A954" t="s">
        <v>15</v>
      </c>
      <c r="B954" s="2" t="s">
        <v>1225</v>
      </c>
    </row>
    <row r="955" spans="1:2" x14ac:dyDescent="0.25">
      <c r="A955" t="s">
        <v>1226</v>
      </c>
      <c r="B955" s="2" t="s">
        <v>1227</v>
      </c>
    </row>
    <row r="956" spans="1:2" x14ac:dyDescent="0.25">
      <c r="A956" t="s">
        <v>56</v>
      </c>
      <c r="B956" s="2" t="s">
        <v>1228</v>
      </c>
    </row>
    <row r="957" spans="1:2" x14ac:dyDescent="0.25">
      <c r="A957" t="s">
        <v>866</v>
      </c>
      <c r="B957" s="2" t="s">
        <v>1229</v>
      </c>
    </row>
    <row r="958" spans="1:2" x14ac:dyDescent="0.25">
      <c r="A958" t="s">
        <v>433</v>
      </c>
      <c r="B958" s="2" t="s">
        <v>1230</v>
      </c>
    </row>
    <row r="959" spans="1:2" x14ac:dyDescent="0.25">
      <c r="A959" t="s">
        <v>1231</v>
      </c>
      <c r="B959" s="2" t="s">
        <v>1232</v>
      </c>
    </row>
    <row r="960" spans="1:2" x14ac:dyDescent="0.25">
      <c r="A960" t="s">
        <v>433</v>
      </c>
      <c r="B960" s="2" t="s">
        <v>1233</v>
      </c>
    </row>
    <row r="961" spans="1:2" x14ac:dyDescent="0.25">
      <c r="A961" t="s">
        <v>433</v>
      </c>
      <c r="B961" s="2" t="s">
        <v>1234</v>
      </c>
    </row>
    <row r="962" spans="1:2" x14ac:dyDescent="0.25">
      <c r="A962" t="s">
        <v>1235</v>
      </c>
      <c r="B962" s="2" t="s">
        <v>1236</v>
      </c>
    </row>
    <row r="963" spans="1:2" x14ac:dyDescent="0.25">
      <c r="A963" t="s">
        <v>220</v>
      </c>
      <c r="B963" s="2" t="s">
        <v>1237</v>
      </c>
    </row>
    <row r="964" spans="1:2" x14ac:dyDescent="0.25">
      <c r="A964" t="s">
        <v>51</v>
      </c>
      <c r="B964" s="2" t="s">
        <v>1238</v>
      </c>
    </row>
    <row r="965" spans="1:2" x14ac:dyDescent="0.25">
      <c r="A965" t="s">
        <v>25</v>
      </c>
      <c r="B965" s="2" t="s">
        <v>1239</v>
      </c>
    </row>
    <row r="966" spans="1:2" x14ac:dyDescent="0.25">
      <c r="A966" t="s">
        <v>838</v>
      </c>
      <c r="B966" s="2" t="s">
        <v>1240</v>
      </c>
    </row>
    <row r="967" spans="1:2" x14ac:dyDescent="0.25">
      <c r="A967" t="s">
        <v>866</v>
      </c>
      <c r="B967" s="2" t="s">
        <v>1241</v>
      </c>
    </row>
    <row r="968" spans="1:2" x14ac:dyDescent="0.25">
      <c r="A968" t="s">
        <v>542</v>
      </c>
      <c r="B968" s="2" t="s">
        <v>1242</v>
      </c>
    </row>
    <row r="969" spans="1:2" x14ac:dyDescent="0.25">
      <c r="A969" t="s">
        <v>68</v>
      </c>
      <c r="B969" s="2" t="s">
        <v>1243</v>
      </c>
    </row>
    <row r="970" spans="1:2" x14ac:dyDescent="0.25">
      <c r="A970" t="s">
        <v>68</v>
      </c>
      <c r="B970" s="2" t="s">
        <v>1244</v>
      </c>
    </row>
    <row r="971" spans="1:2" x14ac:dyDescent="0.25">
      <c r="A971" t="s">
        <v>20</v>
      </c>
      <c r="B971" s="2" t="s">
        <v>1245</v>
      </c>
    </row>
    <row r="972" spans="1:2" x14ac:dyDescent="0.25">
      <c r="A972" t="s">
        <v>78</v>
      </c>
      <c r="B972" s="2" t="s">
        <v>1246</v>
      </c>
    </row>
    <row r="973" spans="1:2" x14ac:dyDescent="0.25">
      <c r="A973" t="s">
        <v>433</v>
      </c>
      <c r="B973" s="2" t="s">
        <v>1247</v>
      </c>
    </row>
    <row r="974" spans="1:2" x14ac:dyDescent="0.25">
      <c r="A974" t="s">
        <v>25</v>
      </c>
      <c r="B974" s="2" t="s">
        <v>1248</v>
      </c>
    </row>
    <row r="975" spans="1:2" x14ac:dyDescent="0.25">
      <c r="A975" t="s">
        <v>424</v>
      </c>
      <c r="B975" s="2" t="s">
        <v>1249</v>
      </c>
    </row>
    <row r="976" spans="1:2" x14ac:dyDescent="0.25">
      <c r="A976" t="s">
        <v>9</v>
      </c>
      <c r="B976" s="2" t="s">
        <v>1250</v>
      </c>
    </row>
    <row r="977" spans="1:2" x14ac:dyDescent="0.25">
      <c r="A977" t="s">
        <v>70</v>
      </c>
      <c r="B977" s="2" t="s">
        <v>1251</v>
      </c>
    </row>
    <row r="978" spans="1:2" x14ac:dyDescent="0.25">
      <c r="A978" t="s">
        <v>433</v>
      </c>
      <c r="B978" s="2" t="s">
        <v>1252</v>
      </c>
    </row>
    <row r="979" spans="1:2" x14ac:dyDescent="0.25">
      <c r="A979" t="s">
        <v>879</v>
      </c>
      <c r="B979" s="2" t="s">
        <v>1253</v>
      </c>
    </row>
    <row r="980" spans="1:2" x14ac:dyDescent="0.25">
      <c r="A980" t="s">
        <v>220</v>
      </c>
      <c r="B980" s="2" t="s">
        <v>1254</v>
      </c>
    </row>
    <row r="981" spans="1:2" x14ac:dyDescent="0.25">
      <c r="A981" t="s">
        <v>220</v>
      </c>
      <c r="B981" s="2" t="s">
        <v>1255</v>
      </c>
    </row>
    <row r="982" spans="1:2" x14ac:dyDescent="0.25">
      <c r="A982" t="s">
        <v>1256</v>
      </c>
      <c r="B982" s="2" t="s">
        <v>1257</v>
      </c>
    </row>
    <row r="983" spans="1:2" x14ac:dyDescent="0.25">
      <c r="A983" t="s">
        <v>220</v>
      </c>
      <c r="B983" s="2" t="s">
        <v>1258</v>
      </c>
    </row>
    <row r="984" spans="1:2" x14ac:dyDescent="0.25">
      <c r="A984" t="s">
        <v>70</v>
      </c>
      <c r="B984" s="2" t="s">
        <v>1259</v>
      </c>
    </row>
    <row r="985" spans="1:2" x14ac:dyDescent="0.25">
      <c r="A985" t="s">
        <v>25</v>
      </c>
      <c r="B985" s="2" t="s">
        <v>1260</v>
      </c>
    </row>
    <row r="986" spans="1:2" x14ac:dyDescent="0.25">
      <c r="A986" t="s">
        <v>818</v>
      </c>
      <c r="B986" s="2" t="s">
        <v>1261</v>
      </c>
    </row>
    <row r="987" spans="1:2" x14ac:dyDescent="0.25">
      <c r="A987" t="s">
        <v>124</v>
      </c>
      <c r="B987" s="2" t="s">
        <v>1262</v>
      </c>
    </row>
    <row r="988" spans="1:2" x14ac:dyDescent="0.25">
      <c r="A988" t="s">
        <v>68</v>
      </c>
      <c r="B988" s="2" t="s">
        <v>1263</v>
      </c>
    </row>
    <row r="989" spans="1:2" x14ac:dyDescent="0.25">
      <c r="A989" t="s">
        <v>68</v>
      </c>
      <c r="B989" s="2" t="s">
        <v>1264</v>
      </c>
    </row>
    <row r="990" spans="1:2" x14ac:dyDescent="0.25">
      <c r="A990" t="s">
        <v>68</v>
      </c>
      <c r="B990" s="2" t="s">
        <v>1265</v>
      </c>
    </row>
    <row r="991" spans="1:2" x14ac:dyDescent="0.25">
      <c r="A991" t="s">
        <v>1266</v>
      </c>
      <c r="B991" s="2" t="s">
        <v>1267</v>
      </c>
    </row>
    <row r="992" spans="1:2" x14ac:dyDescent="0.25">
      <c r="A992" t="s">
        <v>20</v>
      </c>
      <c r="B992" s="2" t="s">
        <v>1268</v>
      </c>
    </row>
    <row r="993" spans="1:2" x14ac:dyDescent="0.25">
      <c r="A993" t="s">
        <v>51</v>
      </c>
      <c r="B993" s="2" t="s">
        <v>1269</v>
      </c>
    </row>
    <row r="994" spans="1:2" x14ac:dyDescent="0.25">
      <c r="A994" t="s">
        <v>1270</v>
      </c>
      <c r="B994" s="2" t="s">
        <v>1271</v>
      </c>
    </row>
    <row r="995" spans="1:2" x14ac:dyDescent="0.25">
      <c r="A995" t="s">
        <v>68</v>
      </c>
      <c r="B995" s="2" t="s">
        <v>1272</v>
      </c>
    </row>
    <row r="996" spans="1:2" x14ac:dyDescent="0.25">
      <c r="A996" t="s">
        <v>68</v>
      </c>
      <c r="B996" s="2" t="s">
        <v>1273</v>
      </c>
    </row>
    <row r="997" spans="1:2" x14ac:dyDescent="0.25">
      <c r="A997" t="s">
        <v>1274</v>
      </c>
      <c r="B997" s="2" t="s">
        <v>1275</v>
      </c>
    </row>
    <row r="998" spans="1:2" x14ac:dyDescent="0.25">
      <c r="A998" t="s">
        <v>70</v>
      </c>
      <c r="B998" s="2" t="s">
        <v>1276</v>
      </c>
    </row>
    <row r="999" spans="1:2" x14ac:dyDescent="0.25">
      <c r="A999" t="s">
        <v>68</v>
      </c>
      <c r="B999" s="2" t="s">
        <v>1277</v>
      </c>
    </row>
    <row r="1000" spans="1:2" x14ac:dyDescent="0.25">
      <c r="A1000" t="s">
        <v>68</v>
      </c>
      <c r="B1000" s="2" t="s">
        <v>1278</v>
      </c>
    </row>
    <row r="1001" spans="1:2" x14ac:dyDescent="0.25">
      <c r="A1001" t="s">
        <v>68</v>
      </c>
      <c r="B1001" s="2" t="s">
        <v>1279</v>
      </c>
    </row>
    <row r="1002" spans="1:2" x14ac:dyDescent="0.25">
      <c r="A1002" t="s">
        <v>68</v>
      </c>
      <c r="B1002" s="2" t="s">
        <v>1280</v>
      </c>
    </row>
    <row r="1003" spans="1:2" x14ac:dyDescent="0.25">
      <c r="A1003" t="s">
        <v>68</v>
      </c>
      <c r="B1003" s="2" t="s">
        <v>1281</v>
      </c>
    </row>
    <row r="1004" spans="1:2" x14ac:dyDescent="0.25">
      <c r="A1004" t="s">
        <v>220</v>
      </c>
      <c r="B1004" s="2" t="s">
        <v>1282</v>
      </c>
    </row>
    <row r="1005" spans="1:2" x14ac:dyDescent="0.25">
      <c r="A1005" t="s">
        <v>546</v>
      </c>
      <c r="B1005" s="2" t="s">
        <v>1283</v>
      </c>
    </row>
    <row r="1006" spans="1:2" x14ac:dyDescent="0.25">
      <c r="A1006" t="s">
        <v>7</v>
      </c>
      <c r="B1006" s="2" t="s">
        <v>1284</v>
      </c>
    </row>
    <row r="1007" spans="1:2" x14ac:dyDescent="0.25">
      <c r="A1007" t="s">
        <v>1285</v>
      </c>
      <c r="B1007" s="2" t="s">
        <v>1286</v>
      </c>
    </row>
    <row r="1008" spans="1:2" x14ac:dyDescent="0.25">
      <c r="A1008" t="s">
        <v>1287</v>
      </c>
      <c r="B1008" s="2" t="s">
        <v>1288</v>
      </c>
    </row>
    <row r="1009" spans="1:2" x14ac:dyDescent="0.25">
      <c r="A1009" t="s">
        <v>136</v>
      </c>
      <c r="B1009" s="2" t="s">
        <v>1289</v>
      </c>
    </row>
    <row r="1010" spans="1:2" x14ac:dyDescent="0.25">
      <c r="A1010" t="s">
        <v>33</v>
      </c>
      <c r="B1010" s="2" t="s">
        <v>1290</v>
      </c>
    </row>
    <row r="1011" spans="1:2" x14ac:dyDescent="0.25">
      <c r="A1011" t="s">
        <v>1291</v>
      </c>
      <c r="B1011" s="2" t="s">
        <v>1292</v>
      </c>
    </row>
    <row r="1012" spans="1:2" x14ac:dyDescent="0.25">
      <c r="A1012" t="s">
        <v>1293</v>
      </c>
      <c r="B1012" s="2" t="s">
        <v>1294</v>
      </c>
    </row>
    <row r="1013" spans="1:2" x14ac:dyDescent="0.25">
      <c r="A1013" t="s">
        <v>1295</v>
      </c>
      <c r="B1013" s="2" t="s">
        <v>1296</v>
      </c>
    </row>
    <row r="1014" spans="1:2" x14ac:dyDescent="0.25">
      <c r="A1014" t="s">
        <v>134</v>
      </c>
      <c r="B1014" s="2" t="s">
        <v>1297</v>
      </c>
    </row>
    <row r="1015" spans="1:2" x14ac:dyDescent="0.25">
      <c r="A1015" t="s">
        <v>1298</v>
      </c>
      <c r="B1015" s="2" t="s">
        <v>1299</v>
      </c>
    </row>
    <row r="1016" spans="1:2" x14ac:dyDescent="0.25">
      <c r="A1016" t="s">
        <v>1300</v>
      </c>
      <c r="B1016" s="2" t="s">
        <v>1301</v>
      </c>
    </row>
    <row r="1017" spans="1:2" x14ac:dyDescent="0.25">
      <c r="A1017" t="s">
        <v>1302</v>
      </c>
      <c r="B1017" s="2" t="s">
        <v>1303</v>
      </c>
    </row>
    <row r="1018" spans="1:2" x14ac:dyDescent="0.25">
      <c r="A1018" t="s">
        <v>220</v>
      </c>
      <c r="B1018" s="2" t="s">
        <v>1304</v>
      </c>
    </row>
    <row r="1019" spans="1:2" x14ac:dyDescent="0.25">
      <c r="A1019" t="s">
        <v>1305</v>
      </c>
      <c r="B1019" s="2" t="s">
        <v>1306</v>
      </c>
    </row>
    <row r="1020" spans="1:2" x14ac:dyDescent="0.25">
      <c r="A1020" t="s">
        <v>1116</v>
      </c>
      <c r="B1020" s="2" t="s">
        <v>1307</v>
      </c>
    </row>
    <row r="1021" spans="1:2" x14ac:dyDescent="0.25">
      <c r="A1021" t="s">
        <v>339</v>
      </c>
      <c r="B1021" s="2" t="s">
        <v>1308</v>
      </c>
    </row>
    <row r="1022" spans="1:2" x14ac:dyDescent="0.25">
      <c r="A1022" t="s">
        <v>220</v>
      </c>
      <c r="B1022" s="2" t="s">
        <v>1309</v>
      </c>
    </row>
    <row r="1023" spans="1:2" x14ac:dyDescent="0.25">
      <c r="A1023" t="s">
        <v>17</v>
      </c>
      <c r="B1023" s="2" t="s">
        <v>1310</v>
      </c>
    </row>
    <row r="1024" spans="1:2" x14ac:dyDescent="0.25">
      <c r="A1024" t="s">
        <v>433</v>
      </c>
      <c r="B1024" s="2" t="s">
        <v>1311</v>
      </c>
    </row>
    <row r="1025" spans="1:2" x14ac:dyDescent="0.25">
      <c r="A1025" t="s">
        <v>398</v>
      </c>
      <c r="B1025" s="2" t="s">
        <v>1312</v>
      </c>
    </row>
    <row r="1026" spans="1:2" x14ac:dyDescent="0.25">
      <c r="A1026" t="s">
        <v>51</v>
      </c>
      <c r="B1026" s="2" t="s">
        <v>1313</v>
      </c>
    </row>
    <row r="1027" spans="1:2" x14ac:dyDescent="0.25">
      <c r="A1027" t="s">
        <v>1314</v>
      </c>
      <c r="B1027" s="2" t="s">
        <v>1315</v>
      </c>
    </row>
    <row r="1028" spans="1:2" x14ac:dyDescent="0.25">
      <c r="A1028" t="s">
        <v>9</v>
      </c>
      <c r="B1028" s="2" t="s">
        <v>1316</v>
      </c>
    </row>
    <row r="1029" spans="1:2" x14ac:dyDescent="0.25">
      <c r="A1029" t="s">
        <v>220</v>
      </c>
      <c r="B1029" s="2" t="s">
        <v>1317</v>
      </c>
    </row>
    <row r="1030" spans="1:2" x14ac:dyDescent="0.25">
      <c r="A1030" t="s">
        <v>1318</v>
      </c>
      <c r="B1030" s="2" t="s">
        <v>1319</v>
      </c>
    </row>
    <row r="1031" spans="1:2" x14ac:dyDescent="0.25">
      <c r="A1031" t="s">
        <v>56</v>
      </c>
      <c r="B1031" s="2" t="s">
        <v>1320</v>
      </c>
    </row>
    <row r="1032" spans="1:2" x14ac:dyDescent="0.25">
      <c r="A1032" t="s">
        <v>1321</v>
      </c>
      <c r="B1032" s="2" t="s">
        <v>1322</v>
      </c>
    </row>
    <row r="1033" spans="1:2" x14ac:dyDescent="0.25">
      <c r="A1033" t="s">
        <v>595</v>
      </c>
      <c r="B1033" s="2" t="s">
        <v>1323</v>
      </c>
    </row>
    <row r="1034" spans="1:2" x14ac:dyDescent="0.25">
      <c r="A1034" t="s">
        <v>220</v>
      </c>
      <c r="B1034" s="2" t="s">
        <v>1324</v>
      </c>
    </row>
    <row r="1035" spans="1:2" x14ac:dyDescent="0.25">
      <c r="A1035" t="s">
        <v>220</v>
      </c>
      <c r="B1035" s="2" t="s">
        <v>1325</v>
      </c>
    </row>
    <row r="1036" spans="1:2" x14ac:dyDescent="0.25">
      <c r="A1036" t="s">
        <v>134</v>
      </c>
      <c r="B1036" s="2" t="s">
        <v>1326</v>
      </c>
    </row>
    <row r="1037" spans="1:2" x14ac:dyDescent="0.25">
      <c r="A1037" t="s">
        <v>589</v>
      </c>
      <c r="B1037" s="2" t="s">
        <v>1327</v>
      </c>
    </row>
    <row r="1038" spans="1:2" x14ac:dyDescent="0.25">
      <c r="A1038" t="s">
        <v>136</v>
      </c>
      <c r="B1038" s="2" t="s">
        <v>1328</v>
      </c>
    </row>
    <row r="1039" spans="1:2" x14ac:dyDescent="0.25">
      <c r="A1039" t="s">
        <v>1329</v>
      </c>
      <c r="B1039" s="2" t="s">
        <v>1330</v>
      </c>
    </row>
    <row r="1040" spans="1:2" x14ac:dyDescent="0.25">
      <c r="A1040" t="s">
        <v>992</v>
      </c>
      <c r="B1040" s="2" t="s">
        <v>1331</v>
      </c>
    </row>
    <row r="1041" spans="1:2" x14ac:dyDescent="0.25">
      <c r="A1041" t="s">
        <v>78</v>
      </c>
      <c r="B1041" s="2" t="s">
        <v>1332</v>
      </c>
    </row>
    <row r="1042" spans="1:2" x14ac:dyDescent="0.25">
      <c r="A1042" t="s">
        <v>1333</v>
      </c>
      <c r="B1042" s="2" t="s">
        <v>1334</v>
      </c>
    </row>
    <row r="1043" spans="1:2" x14ac:dyDescent="0.25">
      <c r="A1043" t="s">
        <v>224</v>
      </c>
      <c r="B1043" s="2" t="s">
        <v>1335</v>
      </c>
    </row>
    <row r="1044" spans="1:2" x14ac:dyDescent="0.25">
      <c r="A1044" t="s">
        <v>70</v>
      </c>
      <c r="B1044" s="2" t="s">
        <v>1336</v>
      </c>
    </row>
    <row r="1045" spans="1:2" x14ac:dyDescent="0.25">
      <c r="A1045" t="s">
        <v>70</v>
      </c>
      <c r="B1045" s="2" t="s">
        <v>1337</v>
      </c>
    </row>
    <row r="1046" spans="1:2" x14ac:dyDescent="0.25">
      <c r="A1046" t="s">
        <v>224</v>
      </c>
      <c r="B1046" s="2" t="s">
        <v>1338</v>
      </c>
    </row>
    <row r="1047" spans="1:2" x14ac:dyDescent="0.25">
      <c r="A1047" t="s">
        <v>33</v>
      </c>
      <c r="B1047" s="2" t="s">
        <v>1339</v>
      </c>
    </row>
    <row r="1048" spans="1:2" x14ac:dyDescent="0.25">
      <c r="A1048" t="s">
        <v>433</v>
      </c>
      <c r="B1048" s="2" t="s">
        <v>1340</v>
      </c>
    </row>
    <row r="1049" spans="1:2" x14ac:dyDescent="0.25">
      <c r="A1049" t="s">
        <v>433</v>
      </c>
      <c r="B1049" s="2" t="s">
        <v>1341</v>
      </c>
    </row>
    <row r="1050" spans="1:2" x14ac:dyDescent="0.25">
      <c r="A1050" t="s">
        <v>433</v>
      </c>
      <c r="B1050" s="2" t="s">
        <v>1342</v>
      </c>
    </row>
    <row r="1051" spans="1:2" x14ac:dyDescent="0.25">
      <c r="A1051" t="s">
        <v>1343</v>
      </c>
      <c r="B1051" s="2" t="s">
        <v>1344</v>
      </c>
    </row>
    <row r="1052" spans="1:2" x14ac:dyDescent="0.25">
      <c r="A1052" t="s">
        <v>78</v>
      </c>
      <c r="B1052" s="2" t="s">
        <v>1345</v>
      </c>
    </row>
    <row r="1053" spans="1:2" x14ac:dyDescent="0.25">
      <c r="A1053" t="s">
        <v>433</v>
      </c>
      <c r="B1053" s="2" t="s">
        <v>1346</v>
      </c>
    </row>
    <row r="1054" spans="1:2" x14ac:dyDescent="0.25">
      <c r="A1054" t="s">
        <v>51</v>
      </c>
      <c r="B1054" s="2" t="s">
        <v>1347</v>
      </c>
    </row>
    <row r="1055" spans="1:2" x14ac:dyDescent="0.25">
      <c r="A1055" t="s">
        <v>7</v>
      </c>
      <c r="B1055" s="2" t="s">
        <v>1348</v>
      </c>
    </row>
    <row r="1056" spans="1:2" x14ac:dyDescent="0.25">
      <c r="A1056" t="s">
        <v>51</v>
      </c>
      <c r="B1056" s="2" t="s">
        <v>1349</v>
      </c>
    </row>
    <row r="1057" spans="1:2" x14ac:dyDescent="0.25">
      <c r="A1057" t="s">
        <v>1350</v>
      </c>
      <c r="B1057" s="2" t="s">
        <v>1351</v>
      </c>
    </row>
    <row r="1058" spans="1:2" x14ac:dyDescent="0.25">
      <c r="A1058" t="s">
        <v>1352</v>
      </c>
      <c r="B1058" s="2" t="s">
        <v>1353</v>
      </c>
    </row>
    <row r="1059" spans="1:2" x14ac:dyDescent="0.25">
      <c r="A1059" t="s">
        <v>56</v>
      </c>
      <c r="B1059" s="2" t="s">
        <v>1354</v>
      </c>
    </row>
    <row r="1060" spans="1:2" x14ac:dyDescent="0.25">
      <c r="A1060" t="s">
        <v>433</v>
      </c>
      <c r="B1060" s="2" t="s">
        <v>1355</v>
      </c>
    </row>
    <row r="1061" spans="1:2" x14ac:dyDescent="0.25">
      <c r="A1061" t="s">
        <v>904</v>
      </c>
      <c r="B1061" s="2" t="s">
        <v>1356</v>
      </c>
    </row>
    <row r="1062" spans="1:2" x14ac:dyDescent="0.25">
      <c r="A1062" t="s">
        <v>433</v>
      </c>
      <c r="B1062" s="2" t="s">
        <v>1357</v>
      </c>
    </row>
    <row r="1063" spans="1:2" x14ac:dyDescent="0.25">
      <c r="A1063" t="s">
        <v>78</v>
      </c>
      <c r="B1063" s="2" t="s">
        <v>1358</v>
      </c>
    </row>
    <row r="1064" spans="1:2" x14ac:dyDescent="0.25">
      <c r="A1064" t="s">
        <v>78</v>
      </c>
      <c r="B1064" s="2" t="s">
        <v>1359</v>
      </c>
    </row>
    <row r="1065" spans="1:2" x14ac:dyDescent="0.25">
      <c r="A1065" t="s">
        <v>220</v>
      </c>
      <c r="B1065" s="2" t="s">
        <v>1360</v>
      </c>
    </row>
    <row r="1066" spans="1:2" x14ac:dyDescent="0.25">
      <c r="A1066" t="s">
        <v>1361</v>
      </c>
      <c r="B1066" s="2" t="s">
        <v>1362</v>
      </c>
    </row>
    <row r="1067" spans="1:2" x14ac:dyDescent="0.25">
      <c r="A1067" t="s">
        <v>220</v>
      </c>
      <c r="B1067" s="2" t="s">
        <v>1363</v>
      </c>
    </row>
    <row r="1068" spans="1:2" x14ac:dyDescent="0.25">
      <c r="A1068" t="s">
        <v>1029</v>
      </c>
      <c r="B1068" s="2" t="s">
        <v>1364</v>
      </c>
    </row>
    <row r="1069" spans="1:2" x14ac:dyDescent="0.25">
      <c r="A1069" t="s">
        <v>224</v>
      </c>
      <c r="B1069" s="2" t="s">
        <v>1365</v>
      </c>
    </row>
    <row r="1070" spans="1:2" x14ac:dyDescent="0.25">
      <c r="A1070" t="s">
        <v>1366</v>
      </c>
      <c r="B1070" s="2" t="s">
        <v>1367</v>
      </c>
    </row>
    <row r="1071" spans="1:2" x14ac:dyDescent="0.25">
      <c r="A1071" t="s">
        <v>1368</v>
      </c>
      <c r="B1071" s="2" t="s">
        <v>1369</v>
      </c>
    </row>
    <row r="1072" spans="1:2" x14ac:dyDescent="0.25">
      <c r="A1072" t="s">
        <v>1035</v>
      </c>
      <c r="B1072" s="2" t="s">
        <v>1370</v>
      </c>
    </row>
    <row r="1073" spans="1:2" x14ac:dyDescent="0.25">
      <c r="A1073" t="s">
        <v>89</v>
      </c>
      <c r="B1073" s="2" t="s">
        <v>1371</v>
      </c>
    </row>
    <row r="1074" spans="1:2" x14ac:dyDescent="0.25">
      <c r="A1074" t="s">
        <v>1372</v>
      </c>
      <c r="B1074" s="2" t="s">
        <v>1373</v>
      </c>
    </row>
    <row r="1075" spans="1:2" x14ac:dyDescent="0.25">
      <c r="A1075" t="s">
        <v>51</v>
      </c>
      <c r="B1075" s="2" t="s">
        <v>1374</v>
      </c>
    </row>
    <row r="1076" spans="1:2" x14ac:dyDescent="0.25">
      <c r="A1076" t="s">
        <v>1375</v>
      </c>
      <c r="B1076" s="2" t="s">
        <v>1376</v>
      </c>
    </row>
    <row r="1077" spans="1:2" x14ac:dyDescent="0.25">
      <c r="A1077" t="s">
        <v>571</v>
      </c>
      <c r="B1077" s="2" t="s">
        <v>1377</v>
      </c>
    </row>
    <row r="1078" spans="1:2" x14ac:dyDescent="0.25">
      <c r="A1078" t="s">
        <v>122</v>
      </c>
      <c r="B1078" s="2" t="s">
        <v>1378</v>
      </c>
    </row>
    <row r="1079" spans="1:2" x14ac:dyDescent="0.25">
      <c r="A1079" t="s">
        <v>122</v>
      </c>
      <c r="B1079" s="2" t="s">
        <v>1379</v>
      </c>
    </row>
    <row r="1080" spans="1:2" x14ac:dyDescent="0.25">
      <c r="A1080" t="s">
        <v>1380</v>
      </c>
      <c r="B1080" s="2" t="s">
        <v>1381</v>
      </c>
    </row>
    <row r="1081" spans="1:2" x14ac:dyDescent="0.25">
      <c r="A1081" t="s">
        <v>122</v>
      </c>
      <c r="B1081" s="2" t="s">
        <v>1382</v>
      </c>
    </row>
    <row r="1082" spans="1:2" x14ac:dyDescent="0.25">
      <c r="A1082" t="s">
        <v>122</v>
      </c>
      <c r="B1082" s="2" t="s">
        <v>1383</v>
      </c>
    </row>
    <row r="1083" spans="1:2" x14ac:dyDescent="0.25">
      <c r="A1083" t="s">
        <v>122</v>
      </c>
      <c r="B1083" s="2" t="s">
        <v>1384</v>
      </c>
    </row>
    <row r="1084" spans="1:2" x14ac:dyDescent="0.25">
      <c r="A1084" t="s">
        <v>122</v>
      </c>
      <c r="B1084" s="2" t="s">
        <v>1385</v>
      </c>
    </row>
    <row r="1085" spans="1:2" x14ac:dyDescent="0.25">
      <c r="A1085" t="s">
        <v>224</v>
      </c>
      <c r="B1085" s="2" t="s">
        <v>1386</v>
      </c>
    </row>
    <row r="1086" spans="1:2" x14ac:dyDescent="0.25">
      <c r="A1086" t="s">
        <v>15</v>
      </c>
      <c r="B1086" s="2" t="s">
        <v>1387</v>
      </c>
    </row>
    <row r="1087" spans="1:2" x14ac:dyDescent="0.25">
      <c r="A1087" t="s">
        <v>1035</v>
      </c>
      <c r="B1087" s="2" t="s">
        <v>1388</v>
      </c>
    </row>
    <row r="1088" spans="1:2" x14ac:dyDescent="0.25">
      <c r="A1088" t="s">
        <v>260</v>
      </c>
      <c r="B1088" s="2" t="s">
        <v>1389</v>
      </c>
    </row>
    <row r="1089" spans="1:2" x14ac:dyDescent="0.25">
      <c r="A1089" t="s">
        <v>595</v>
      </c>
      <c r="B1089" s="2" t="s">
        <v>1390</v>
      </c>
    </row>
    <row r="1090" spans="1:2" x14ac:dyDescent="0.25">
      <c r="A1090" t="s">
        <v>260</v>
      </c>
      <c r="B1090" s="2" t="s">
        <v>1391</v>
      </c>
    </row>
    <row r="1091" spans="1:2" x14ac:dyDescent="0.25">
      <c r="A1091" t="s">
        <v>1392</v>
      </c>
      <c r="B1091" s="2" t="s">
        <v>1393</v>
      </c>
    </row>
    <row r="1092" spans="1:2" x14ac:dyDescent="0.25">
      <c r="A1092" t="s">
        <v>25</v>
      </c>
      <c r="B1092" s="2" t="s">
        <v>1394</v>
      </c>
    </row>
    <row r="1093" spans="1:2" x14ac:dyDescent="0.25">
      <c r="A1093" t="s">
        <v>22</v>
      </c>
      <c r="B1093" s="2" t="s">
        <v>1395</v>
      </c>
    </row>
    <row r="1094" spans="1:2" x14ac:dyDescent="0.25">
      <c r="A1094" t="s">
        <v>818</v>
      </c>
      <c r="B1094" s="2" t="s">
        <v>1396</v>
      </c>
    </row>
    <row r="1095" spans="1:2" x14ac:dyDescent="0.25">
      <c r="A1095" t="s">
        <v>220</v>
      </c>
      <c r="B1095" s="2" t="s">
        <v>1397</v>
      </c>
    </row>
    <row r="1096" spans="1:2" x14ac:dyDescent="0.25">
      <c r="A1096" t="s">
        <v>220</v>
      </c>
      <c r="B1096" s="2" t="s">
        <v>1398</v>
      </c>
    </row>
    <row r="1097" spans="1:2" x14ac:dyDescent="0.25">
      <c r="A1097" t="s">
        <v>20</v>
      </c>
      <c r="B1097" s="2" t="s">
        <v>1399</v>
      </c>
    </row>
    <row r="1098" spans="1:2" x14ac:dyDescent="0.25">
      <c r="A1098" t="s">
        <v>220</v>
      </c>
      <c r="B1098" s="2" t="s">
        <v>1400</v>
      </c>
    </row>
    <row r="1099" spans="1:2" x14ac:dyDescent="0.25">
      <c r="A1099" t="s">
        <v>220</v>
      </c>
      <c r="B1099" s="2" t="s">
        <v>1401</v>
      </c>
    </row>
    <row r="1100" spans="1:2" x14ac:dyDescent="0.25">
      <c r="A1100" t="s">
        <v>220</v>
      </c>
      <c r="B1100" s="2" t="s">
        <v>1402</v>
      </c>
    </row>
    <row r="1101" spans="1:2" x14ac:dyDescent="0.25">
      <c r="A1101" t="s">
        <v>70</v>
      </c>
      <c r="B1101" s="2" t="s">
        <v>1403</v>
      </c>
    </row>
    <row r="1102" spans="1:2" x14ac:dyDescent="0.25">
      <c r="A1102" t="s">
        <v>25</v>
      </c>
      <c r="B1102" s="2" t="s">
        <v>1404</v>
      </c>
    </row>
    <row r="1103" spans="1:2" x14ac:dyDescent="0.25">
      <c r="A1103" t="s">
        <v>398</v>
      </c>
      <c r="B1103" s="2" t="s">
        <v>1405</v>
      </c>
    </row>
    <row r="1104" spans="1:2" x14ac:dyDescent="0.25">
      <c r="A1104" t="s">
        <v>220</v>
      </c>
      <c r="B1104" s="2" t="s">
        <v>1406</v>
      </c>
    </row>
    <row r="1105" spans="1:2" x14ac:dyDescent="0.25">
      <c r="A1105" t="s">
        <v>904</v>
      </c>
      <c r="B1105" s="2" t="s">
        <v>1407</v>
      </c>
    </row>
    <row r="1106" spans="1:2" x14ac:dyDescent="0.25">
      <c r="A1106" t="s">
        <v>781</v>
      </c>
      <c r="B1106" s="2" t="s">
        <v>1408</v>
      </c>
    </row>
    <row r="1107" spans="1:2" x14ac:dyDescent="0.25">
      <c r="A1107" t="s">
        <v>9</v>
      </c>
      <c r="B1107" s="2" t="s">
        <v>1409</v>
      </c>
    </row>
    <row r="1108" spans="1:2" x14ac:dyDescent="0.25">
      <c r="A1108" t="s">
        <v>1410</v>
      </c>
      <c r="B1108" s="2" t="s">
        <v>1411</v>
      </c>
    </row>
    <row r="1109" spans="1:2" x14ac:dyDescent="0.25">
      <c r="A1109" t="s">
        <v>1412</v>
      </c>
      <c r="B1109" s="2" t="s">
        <v>1413</v>
      </c>
    </row>
    <row r="1110" spans="1:2" x14ac:dyDescent="0.25">
      <c r="A1110" t="s">
        <v>70</v>
      </c>
      <c r="B1110" s="2" t="s">
        <v>1414</v>
      </c>
    </row>
    <row r="1111" spans="1:2" x14ac:dyDescent="0.25">
      <c r="A1111" t="s">
        <v>68</v>
      </c>
      <c r="B1111" s="2" t="s">
        <v>1415</v>
      </c>
    </row>
    <row r="1112" spans="1:2" x14ac:dyDescent="0.25">
      <c r="A1112" t="s">
        <v>1416</v>
      </c>
      <c r="B1112" s="2" t="s">
        <v>1417</v>
      </c>
    </row>
    <row r="1113" spans="1:2" x14ac:dyDescent="0.25">
      <c r="A1113" t="s">
        <v>1418</v>
      </c>
      <c r="B1113" s="2" t="s">
        <v>1419</v>
      </c>
    </row>
    <row r="1114" spans="1:2" x14ac:dyDescent="0.25">
      <c r="A1114" t="s">
        <v>68</v>
      </c>
      <c r="B1114" s="2" t="s">
        <v>1420</v>
      </c>
    </row>
    <row r="1115" spans="1:2" x14ac:dyDescent="0.25">
      <c r="A1115" t="s">
        <v>1421</v>
      </c>
      <c r="B1115" s="2" t="s">
        <v>1422</v>
      </c>
    </row>
    <row r="1116" spans="1:2" x14ac:dyDescent="0.25">
      <c r="A1116" t="s">
        <v>51</v>
      </c>
      <c r="B1116" s="2" t="s">
        <v>1423</v>
      </c>
    </row>
    <row r="1117" spans="1:2" x14ac:dyDescent="0.25">
      <c r="A1117" t="s">
        <v>56</v>
      </c>
      <c r="B1117" s="2" t="s">
        <v>1424</v>
      </c>
    </row>
    <row r="1118" spans="1:2" x14ac:dyDescent="0.25">
      <c r="A1118" t="s">
        <v>68</v>
      </c>
      <c r="B1118" s="2" t="s">
        <v>1425</v>
      </c>
    </row>
    <row r="1119" spans="1:2" x14ac:dyDescent="0.25">
      <c r="A1119" t="s">
        <v>68</v>
      </c>
      <c r="B1119" s="2" t="s">
        <v>1426</v>
      </c>
    </row>
    <row r="1120" spans="1:2" x14ac:dyDescent="0.25">
      <c r="A1120" t="s">
        <v>260</v>
      </c>
      <c r="B1120" s="2" t="s">
        <v>1427</v>
      </c>
    </row>
    <row r="1121" spans="1:2" x14ac:dyDescent="0.25">
      <c r="A1121" t="s">
        <v>1285</v>
      </c>
      <c r="B1121" s="2" t="s">
        <v>1428</v>
      </c>
    </row>
    <row r="1122" spans="1:2" x14ac:dyDescent="0.25">
      <c r="A1122" t="s">
        <v>103</v>
      </c>
      <c r="B1122" s="2" t="s">
        <v>1429</v>
      </c>
    </row>
    <row r="1123" spans="1:2" x14ac:dyDescent="0.25">
      <c r="A1123" t="s">
        <v>51</v>
      </c>
      <c r="B1123" s="2" t="s">
        <v>1430</v>
      </c>
    </row>
    <row r="1124" spans="1:2" x14ac:dyDescent="0.25">
      <c r="A1124" t="s">
        <v>160</v>
      </c>
      <c r="B1124" s="2" t="s">
        <v>1431</v>
      </c>
    </row>
    <row r="1125" spans="1:2" x14ac:dyDescent="0.25">
      <c r="A1125" t="s">
        <v>7</v>
      </c>
      <c r="B1125" s="2" t="s">
        <v>1432</v>
      </c>
    </row>
    <row r="1126" spans="1:2" x14ac:dyDescent="0.25">
      <c r="A1126" t="s">
        <v>1433</v>
      </c>
      <c r="B1126" s="2" t="s">
        <v>1434</v>
      </c>
    </row>
    <row r="1127" spans="1:2" x14ac:dyDescent="0.25">
      <c r="A1127" t="s">
        <v>70</v>
      </c>
      <c r="B1127" s="2" t="s">
        <v>1435</v>
      </c>
    </row>
    <row r="1128" spans="1:2" x14ac:dyDescent="0.25">
      <c r="A1128" t="s">
        <v>68</v>
      </c>
      <c r="B1128" s="2" t="s">
        <v>1436</v>
      </c>
    </row>
    <row r="1129" spans="1:2" x14ac:dyDescent="0.25">
      <c r="A1129" t="s">
        <v>1437</v>
      </c>
      <c r="B1129" s="2" t="s">
        <v>1438</v>
      </c>
    </row>
    <row r="1130" spans="1:2" x14ac:dyDescent="0.25">
      <c r="A1130" t="s">
        <v>7</v>
      </c>
      <c r="B1130" s="2" t="s">
        <v>1439</v>
      </c>
    </row>
    <row r="1131" spans="1:2" x14ac:dyDescent="0.25">
      <c r="A1131" t="s">
        <v>68</v>
      </c>
      <c r="B1131" s="2" t="s">
        <v>1440</v>
      </c>
    </row>
    <row r="1132" spans="1:2" x14ac:dyDescent="0.25">
      <c r="A1132" t="s">
        <v>51</v>
      </c>
      <c r="B1132" s="2" t="s">
        <v>1441</v>
      </c>
    </row>
    <row r="1133" spans="1:2" x14ac:dyDescent="0.25">
      <c r="A1133" t="s">
        <v>51</v>
      </c>
      <c r="B1133" s="2" t="s">
        <v>1442</v>
      </c>
    </row>
    <row r="1134" spans="1:2" x14ac:dyDescent="0.25">
      <c r="A1134" t="s">
        <v>410</v>
      </c>
      <c r="B1134" s="2" t="s">
        <v>1443</v>
      </c>
    </row>
    <row r="1135" spans="1:2" x14ac:dyDescent="0.25">
      <c r="A1135" t="s">
        <v>224</v>
      </c>
      <c r="B1135" s="2" t="s">
        <v>1444</v>
      </c>
    </row>
    <row r="1136" spans="1:2" x14ac:dyDescent="0.25">
      <c r="A1136" t="s">
        <v>20</v>
      </c>
      <c r="B1136" s="2" t="s">
        <v>1445</v>
      </c>
    </row>
    <row r="1137" spans="1:2" x14ac:dyDescent="0.25">
      <c r="A1137" t="s">
        <v>47</v>
      </c>
      <c r="B1137" s="2" t="s">
        <v>1446</v>
      </c>
    </row>
    <row r="1138" spans="1:2" x14ac:dyDescent="0.25">
      <c r="A1138" t="s">
        <v>555</v>
      </c>
      <c r="B1138" s="2" t="s">
        <v>1447</v>
      </c>
    </row>
    <row r="1139" spans="1:2" x14ac:dyDescent="0.25">
      <c r="A1139" t="s">
        <v>1448</v>
      </c>
      <c r="B1139" s="2" t="s">
        <v>1449</v>
      </c>
    </row>
    <row r="1140" spans="1:2" x14ac:dyDescent="0.25">
      <c r="A1140" t="s">
        <v>1450</v>
      </c>
      <c r="B1140" s="2" t="s">
        <v>1451</v>
      </c>
    </row>
    <row r="1141" spans="1:2" x14ac:dyDescent="0.25">
      <c r="A1141" t="s">
        <v>695</v>
      </c>
      <c r="B1141" s="2" t="s">
        <v>1452</v>
      </c>
    </row>
    <row r="1142" spans="1:2" x14ac:dyDescent="0.25">
      <c r="A1142" t="s">
        <v>17</v>
      </c>
      <c r="B1142" s="2" t="s">
        <v>1453</v>
      </c>
    </row>
    <row r="1143" spans="1:2" x14ac:dyDescent="0.25">
      <c r="A1143" t="s">
        <v>505</v>
      </c>
      <c r="B1143" s="2" t="s">
        <v>1454</v>
      </c>
    </row>
    <row r="1144" spans="1:2" x14ac:dyDescent="0.25">
      <c r="A1144" t="s">
        <v>7</v>
      </c>
      <c r="B1144" s="2" t="s">
        <v>1455</v>
      </c>
    </row>
    <row r="1145" spans="1:2" x14ac:dyDescent="0.25">
      <c r="A1145" t="s">
        <v>68</v>
      </c>
      <c r="B1145" s="2" t="s">
        <v>1456</v>
      </c>
    </row>
    <row r="1146" spans="1:2" x14ac:dyDescent="0.25">
      <c r="A1146" t="s">
        <v>20</v>
      </c>
      <c r="B1146" s="2" t="s">
        <v>1457</v>
      </c>
    </row>
    <row r="1147" spans="1:2" x14ac:dyDescent="0.25">
      <c r="A1147" t="s">
        <v>1458</v>
      </c>
      <c r="B1147" s="2" t="s">
        <v>1459</v>
      </c>
    </row>
    <row r="1148" spans="1:2" x14ac:dyDescent="0.25">
      <c r="A1148" t="s">
        <v>2</v>
      </c>
      <c r="B1148" s="2" t="s">
        <v>1460</v>
      </c>
    </row>
    <row r="1149" spans="1:2" x14ac:dyDescent="0.25">
      <c r="A1149" t="s">
        <v>1461</v>
      </c>
      <c r="B1149" s="2" t="s">
        <v>1462</v>
      </c>
    </row>
    <row r="1150" spans="1:2" x14ac:dyDescent="0.25">
      <c r="A1150" t="s">
        <v>51</v>
      </c>
      <c r="B1150" s="2" t="s">
        <v>1463</v>
      </c>
    </row>
    <row r="1151" spans="1:2" x14ac:dyDescent="0.25">
      <c r="A1151" t="s">
        <v>595</v>
      </c>
      <c r="B1151" s="2" t="s">
        <v>1464</v>
      </c>
    </row>
    <row r="1152" spans="1:2" x14ac:dyDescent="0.25">
      <c r="A1152" t="s">
        <v>595</v>
      </c>
      <c r="B1152" s="2" t="s">
        <v>1465</v>
      </c>
    </row>
    <row r="1153" spans="1:2" x14ac:dyDescent="0.25">
      <c r="A1153" t="s">
        <v>595</v>
      </c>
      <c r="B1153" s="2" t="s">
        <v>1466</v>
      </c>
    </row>
    <row r="1154" spans="1:2" x14ac:dyDescent="0.25">
      <c r="A1154" t="s">
        <v>595</v>
      </c>
      <c r="B1154" s="2" t="s">
        <v>1467</v>
      </c>
    </row>
    <row r="1155" spans="1:2" x14ac:dyDescent="0.25">
      <c r="A1155" t="s">
        <v>595</v>
      </c>
      <c r="B1155" s="2" t="s">
        <v>1468</v>
      </c>
    </row>
    <row r="1156" spans="1:2" x14ac:dyDescent="0.25">
      <c r="A1156" t="s">
        <v>595</v>
      </c>
      <c r="B1156" s="2" t="s">
        <v>1469</v>
      </c>
    </row>
    <row r="1157" spans="1:2" x14ac:dyDescent="0.25">
      <c r="A1157" t="s">
        <v>595</v>
      </c>
      <c r="B1157" s="2" t="s">
        <v>1470</v>
      </c>
    </row>
    <row r="1158" spans="1:2" x14ac:dyDescent="0.25">
      <c r="A1158" t="s">
        <v>838</v>
      </c>
      <c r="B1158" s="2" t="s">
        <v>1471</v>
      </c>
    </row>
    <row r="1159" spans="1:2" x14ac:dyDescent="0.25">
      <c r="A1159" t="s">
        <v>220</v>
      </c>
      <c r="B1159" s="2" t="s">
        <v>1472</v>
      </c>
    </row>
    <row r="1160" spans="1:2" x14ac:dyDescent="0.25">
      <c r="A1160" t="s">
        <v>591</v>
      </c>
      <c r="B1160" s="2" t="s">
        <v>1473</v>
      </c>
    </row>
    <row r="1161" spans="1:2" x14ac:dyDescent="0.25">
      <c r="A1161" t="s">
        <v>220</v>
      </c>
      <c r="B1161" s="2" t="s">
        <v>1474</v>
      </c>
    </row>
    <row r="1162" spans="1:2" x14ac:dyDescent="0.25">
      <c r="A1162" t="s">
        <v>68</v>
      </c>
      <c r="B1162" s="2" t="s">
        <v>1475</v>
      </c>
    </row>
    <row r="1163" spans="1:2" x14ac:dyDescent="0.25">
      <c r="A1163" t="s">
        <v>25</v>
      </c>
      <c r="B1163" s="2" t="s">
        <v>1476</v>
      </c>
    </row>
    <row r="1164" spans="1:2" x14ac:dyDescent="0.25">
      <c r="A1164" t="s">
        <v>78</v>
      </c>
      <c r="B1164" s="2" t="s">
        <v>1477</v>
      </c>
    </row>
    <row r="1165" spans="1:2" x14ac:dyDescent="0.25">
      <c r="A1165" t="s">
        <v>68</v>
      </c>
      <c r="B1165" s="2" t="s">
        <v>1478</v>
      </c>
    </row>
    <row r="1166" spans="1:2" x14ac:dyDescent="0.25">
      <c r="A1166" t="s">
        <v>220</v>
      </c>
      <c r="B1166" s="2" t="s">
        <v>1479</v>
      </c>
    </row>
    <row r="1167" spans="1:2" x14ac:dyDescent="0.25">
      <c r="A1167" t="s">
        <v>808</v>
      </c>
      <c r="B1167" s="2" t="s">
        <v>1480</v>
      </c>
    </row>
    <row r="1168" spans="1:2" x14ac:dyDescent="0.25">
      <c r="A1168" t="s">
        <v>1481</v>
      </c>
      <c r="B1168" s="2" t="s">
        <v>1482</v>
      </c>
    </row>
    <row r="1169" spans="1:2" x14ac:dyDescent="0.25">
      <c r="A1169" t="s">
        <v>1483</v>
      </c>
      <c r="B1169" s="2" t="s">
        <v>1484</v>
      </c>
    </row>
    <row r="1170" spans="1:2" x14ac:dyDescent="0.25">
      <c r="A1170" t="s">
        <v>1485</v>
      </c>
      <c r="B1170" s="2" t="s">
        <v>1486</v>
      </c>
    </row>
    <row r="1171" spans="1:2" x14ac:dyDescent="0.25">
      <c r="A1171" t="s">
        <v>776</v>
      </c>
      <c r="B1171" s="2" t="s">
        <v>1487</v>
      </c>
    </row>
    <row r="1172" spans="1:2" x14ac:dyDescent="0.25">
      <c r="A1172" t="s">
        <v>374</v>
      </c>
      <c r="B1172" s="2" t="s">
        <v>1488</v>
      </c>
    </row>
    <row r="1173" spans="1:2" x14ac:dyDescent="0.25">
      <c r="A1173" t="s">
        <v>1489</v>
      </c>
      <c r="B1173" s="2" t="s">
        <v>1490</v>
      </c>
    </row>
    <row r="1174" spans="1:2" x14ac:dyDescent="0.25">
      <c r="A1174" t="s">
        <v>571</v>
      </c>
      <c r="B1174" s="2" t="s">
        <v>1491</v>
      </c>
    </row>
    <row r="1175" spans="1:2" x14ac:dyDescent="0.25">
      <c r="A1175" t="s">
        <v>433</v>
      </c>
      <c r="B1175" s="2" t="s">
        <v>1492</v>
      </c>
    </row>
    <row r="1176" spans="1:2" x14ac:dyDescent="0.25">
      <c r="A1176" t="s">
        <v>1481</v>
      </c>
      <c r="B1176" s="2" t="s">
        <v>1493</v>
      </c>
    </row>
    <row r="1177" spans="1:2" x14ac:dyDescent="0.25">
      <c r="A1177" t="s">
        <v>433</v>
      </c>
      <c r="B1177" s="2" t="s">
        <v>1494</v>
      </c>
    </row>
    <row r="1178" spans="1:2" x14ac:dyDescent="0.25">
      <c r="A1178" t="s">
        <v>646</v>
      </c>
      <c r="B1178" s="2" t="s">
        <v>1495</v>
      </c>
    </row>
    <row r="1179" spans="1:2" x14ac:dyDescent="0.25">
      <c r="A1179" t="s">
        <v>760</v>
      </c>
      <c r="B1179" s="2" t="s">
        <v>1496</v>
      </c>
    </row>
    <row r="1180" spans="1:2" x14ac:dyDescent="0.25">
      <c r="A1180" t="s">
        <v>68</v>
      </c>
      <c r="B1180" s="2" t="s">
        <v>1497</v>
      </c>
    </row>
    <row r="1181" spans="1:2" x14ac:dyDescent="0.25">
      <c r="A1181" t="s">
        <v>56</v>
      </c>
      <c r="B1181" s="2" t="s">
        <v>1498</v>
      </c>
    </row>
    <row r="1182" spans="1:2" x14ac:dyDescent="0.25">
      <c r="A1182" t="s">
        <v>616</v>
      </c>
      <c r="B1182" s="2" t="s">
        <v>1499</v>
      </c>
    </row>
    <row r="1183" spans="1:2" x14ac:dyDescent="0.25">
      <c r="A1183" t="s">
        <v>616</v>
      </c>
      <c r="B1183" s="2" t="s">
        <v>1500</v>
      </c>
    </row>
    <row r="1184" spans="1:2" x14ac:dyDescent="0.25">
      <c r="A1184" t="s">
        <v>1501</v>
      </c>
      <c r="B1184" s="2" t="s">
        <v>1502</v>
      </c>
    </row>
    <row r="1185" spans="1:2" x14ac:dyDescent="0.25">
      <c r="A1185" t="s">
        <v>220</v>
      </c>
      <c r="B1185" s="2" t="s">
        <v>1503</v>
      </c>
    </row>
    <row r="1186" spans="1:2" x14ac:dyDescent="0.25">
      <c r="A1186" t="s">
        <v>1504</v>
      </c>
      <c r="B1186" s="2" t="s">
        <v>1505</v>
      </c>
    </row>
    <row r="1187" spans="1:2" x14ac:dyDescent="0.25">
      <c r="A1187" t="s">
        <v>70</v>
      </c>
      <c r="B1187" s="2" t="s">
        <v>1506</v>
      </c>
    </row>
    <row r="1188" spans="1:2" x14ac:dyDescent="0.25">
      <c r="A1188" t="s">
        <v>1080</v>
      </c>
      <c r="B1188" s="2" t="s">
        <v>1507</v>
      </c>
    </row>
    <row r="1189" spans="1:2" x14ac:dyDescent="0.25">
      <c r="A1189" t="s">
        <v>220</v>
      </c>
      <c r="B1189" s="2" t="s">
        <v>1508</v>
      </c>
    </row>
    <row r="1190" spans="1:2" x14ac:dyDescent="0.25">
      <c r="A1190" t="s">
        <v>1080</v>
      </c>
      <c r="B1190" s="2" t="s">
        <v>1509</v>
      </c>
    </row>
    <row r="1191" spans="1:2" x14ac:dyDescent="0.25">
      <c r="A1191" t="s">
        <v>51</v>
      </c>
      <c r="B1191" s="2" t="s">
        <v>1510</v>
      </c>
    </row>
    <row r="1192" spans="1:2" x14ac:dyDescent="0.25">
      <c r="A1192" t="s">
        <v>1511</v>
      </c>
      <c r="B1192" s="2" t="s">
        <v>1512</v>
      </c>
    </row>
    <row r="1193" spans="1:2" x14ac:dyDescent="0.25">
      <c r="A1193" t="s">
        <v>433</v>
      </c>
      <c r="B1193" s="2" t="s">
        <v>1513</v>
      </c>
    </row>
    <row r="1194" spans="1:2" x14ac:dyDescent="0.25">
      <c r="A1194" t="s">
        <v>1514</v>
      </c>
      <c r="B1194" s="2" t="s">
        <v>1515</v>
      </c>
    </row>
    <row r="1195" spans="1:2" x14ac:dyDescent="0.25">
      <c r="A1195" t="s">
        <v>20</v>
      </c>
      <c r="B1195" s="2" t="s">
        <v>1516</v>
      </c>
    </row>
    <row r="1196" spans="1:2" x14ac:dyDescent="0.25">
      <c r="A1196" t="s">
        <v>866</v>
      </c>
      <c r="B1196" s="2" t="s">
        <v>1517</v>
      </c>
    </row>
    <row r="1197" spans="1:2" x14ac:dyDescent="0.25">
      <c r="A1197" t="s">
        <v>134</v>
      </c>
      <c r="B1197" s="2" t="s">
        <v>1518</v>
      </c>
    </row>
    <row r="1198" spans="1:2" x14ac:dyDescent="0.25">
      <c r="A1198" t="s">
        <v>433</v>
      </c>
      <c r="B1198" s="2" t="s">
        <v>1519</v>
      </c>
    </row>
    <row r="1199" spans="1:2" x14ac:dyDescent="0.25">
      <c r="A1199" t="s">
        <v>122</v>
      </c>
      <c r="B1199" s="2" t="s">
        <v>1520</v>
      </c>
    </row>
    <row r="1200" spans="1:2" x14ac:dyDescent="0.25">
      <c r="A1200" t="s">
        <v>122</v>
      </c>
      <c r="B1200" s="2" t="s">
        <v>1521</v>
      </c>
    </row>
    <row r="1201" spans="1:2" x14ac:dyDescent="0.25">
      <c r="A1201" t="s">
        <v>1380</v>
      </c>
      <c r="B1201" s="2" t="s">
        <v>1522</v>
      </c>
    </row>
    <row r="1202" spans="1:2" x14ac:dyDescent="0.25">
      <c r="A1202" t="s">
        <v>424</v>
      </c>
      <c r="B1202" s="2" t="s">
        <v>1523</v>
      </c>
    </row>
    <row r="1203" spans="1:2" x14ac:dyDescent="0.25">
      <c r="A1203" t="s">
        <v>879</v>
      </c>
      <c r="B1203" s="2" t="s">
        <v>1524</v>
      </c>
    </row>
    <row r="1204" spans="1:2" x14ac:dyDescent="0.25">
      <c r="A1204" t="s">
        <v>907</v>
      </c>
      <c r="B1204" s="2" t="s">
        <v>1525</v>
      </c>
    </row>
    <row r="1205" spans="1:2" x14ac:dyDescent="0.25">
      <c r="A1205" t="s">
        <v>410</v>
      </c>
      <c r="B1205" s="2" t="s">
        <v>1526</v>
      </c>
    </row>
    <row r="1206" spans="1:2" x14ac:dyDescent="0.25">
      <c r="A1206" t="s">
        <v>1527</v>
      </c>
      <c r="B1206" s="2" t="s">
        <v>1528</v>
      </c>
    </row>
    <row r="1207" spans="1:2" x14ac:dyDescent="0.25">
      <c r="A1207" t="s">
        <v>374</v>
      </c>
      <c r="B1207" s="2" t="s">
        <v>1529</v>
      </c>
    </row>
    <row r="1208" spans="1:2" x14ac:dyDescent="0.25">
      <c r="A1208" t="s">
        <v>374</v>
      </c>
      <c r="B1208" s="2" t="s">
        <v>1530</v>
      </c>
    </row>
    <row r="1209" spans="1:2" x14ac:dyDescent="0.25">
      <c r="A1209" t="s">
        <v>20</v>
      </c>
      <c r="B1209" s="2" t="s">
        <v>1531</v>
      </c>
    </row>
    <row r="1210" spans="1:2" x14ac:dyDescent="0.25">
      <c r="A1210" t="s">
        <v>20</v>
      </c>
      <c r="B1210" s="2" t="s">
        <v>1532</v>
      </c>
    </row>
    <row r="1211" spans="1:2" x14ac:dyDescent="0.25">
      <c r="A1211" t="s">
        <v>260</v>
      </c>
      <c r="B1211" s="2" t="s">
        <v>1533</v>
      </c>
    </row>
    <row r="1212" spans="1:2" x14ac:dyDescent="0.25">
      <c r="A1212" t="s">
        <v>1534</v>
      </c>
      <c r="B1212" s="2" t="s">
        <v>1535</v>
      </c>
    </row>
    <row r="1213" spans="1:2" x14ac:dyDescent="0.25">
      <c r="A1213" t="s">
        <v>915</v>
      </c>
      <c r="B1213" s="2" t="s">
        <v>1536</v>
      </c>
    </row>
    <row r="1214" spans="1:2" x14ac:dyDescent="0.25">
      <c r="A1214" t="s">
        <v>9</v>
      </c>
      <c r="B1214" s="2" t="s">
        <v>1537</v>
      </c>
    </row>
    <row r="1215" spans="1:2" x14ac:dyDescent="0.25">
      <c r="A1215" t="s">
        <v>1481</v>
      </c>
      <c r="B1215" s="2" t="s">
        <v>1538</v>
      </c>
    </row>
    <row r="1216" spans="1:2" x14ac:dyDescent="0.25">
      <c r="A1216" t="s">
        <v>20</v>
      </c>
      <c r="B1216" s="2" t="s">
        <v>1539</v>
      </c>
    </row>
    <row r="1217" spans="1:2" x14ac:dyDescent="0.25">
      <c r="A1217" t="s">
        <v>424</v>
      </c>
      <c r="B1217" s="2" t="s">
        <v>1540</v>
      </c>
    </row>
    <row r="1218" spans="1:2" x14ac:dyDescent="0.25">
      <c r="A1218" t="s">
        <v>111</v>
      </c>
      <c r="B1218" s="2" t="s">
        <v>1541</v>
      </c>
    </row>
    <row r="1219" spans="1:2" x14ac:dyDescent="0.25">
      <c r="A1219" t="s">
        <v>433</v>
      </c>
      <c r="B1219" s="2" t="s">
        <v>1542</v>
      </c>
    </row>
    <row r="1220" spans="1:2" x14ac:dyDescent="0.25">
      <c r="A1220" t="s">
        <v>68</v>
      </c>
      <c r="B1220" s="2" t="s">
        <v>1543</v>
      </c>
    </row>
    <row r="1221" spans="1:2" x14ac:dyDescent="0.25">
      <c r="A1221" t="s">
        <v>51</v>
      </c>
      <c r="B1221" s="2" t="s">
        <v>1544</v>
      </c>
    </row>
    <row r="1222" spans="1:2" x14ac:dyDescent="0.25">
      <c r="A1222" t="s">
        <v>51</v>
      </c>
      <c r="B1222" s="2" t="s">
        <v>1545</v>
      </c>
    </row>
    <row r="1223" spans="1:2" x14ac:dyDescent="0.25">
      <c r="A1223" t="s">
        <v>68</v>
      </c>
      <c r="B1223" s="2" t="s">
        <v>1546</v>
      </c>
    </row>
    <row r="1224" spans="1:2" x14ac:dyDescent="0.25">
      <c r="A1224" t="s">
        <v>1547</v>
      </c>
      <c r="B1224" s="2" t="s">
        <v>1548</v>
      </c>
    </row>
    <row r="1225" spans="1:2" x14ac:dyDescent="0.25">
      <c r="A1225" t="s">
        <v>68</v>
      </c>
      <c r="B1225" s="2" t="s">
        <v>1549</v>
      </c>
    </row>
    <row r="1226" spans="1:2" x14ac:dyDescent="0.25">
      <c r="A1226" t="s">
        <v>68</v>
      </c>
      <c r="B1226" s="2" t="s">
        <v>1550</v>
      </c>
    </row>
    <row r="1227" spans="1:2" x14ac:dyDescent="0.25">
      <c r="A1227" t="s">
        <v>33</v>
      </c>
      <c r="B1227" s="2" t="s">
        <v>1551</v>
      </c>
    </row>
    <row r="1228" spans="1:2" x14ac:dyDescent="0.25">
      <c r="A1228" t="s">
        <v>220</v>
      </c>
      <c r="B1228" s="2" t="s">
        <v>1552</v>
      </c>
    </row>
    <row r="1229" spans="1:2" x14ac:dyDescent="0.25">
      <c r="A1229" t="s">
        <v>111</v>
      </c>
      <c r="B1229" s="2" t="s">
        <v>1553</v>
      </c>
    </row>
    <row r="1230" spans="1:2" x14ac:dyDescent="0.25">
      <c r="A1230" t="s">
        <v>56</v>
      </c>
      <c r="B1230" s="2" t="s">
        <v>1554</v>
      </c>
    </row>
    <row r="1231" spans="1:2" x14ac:dyDescent="0.25">
      <c r="A1231" t="s">
        <v>78</v>
      </c>
      <c r="B1231" s="2" t="s">
        <v>1555</v>
      </c>
    </row>
    <row r="1232" spans="1:2" x14ac:dyDescent="0.25">
      <c r="A1232" t="s">
        <v>1556</v>
      </c>
      <c r="B1232" s="2" t="s">
        <v>1557</v>
      </c>
    </row>
    <row r="1233" spans="1:2" x14ac:dyDescent="0.25">
      <c r="A1233" t="s">
        <v>1558</v>
      </c>
      <c r="B1233" s="2" t="s">
        <v>1559</v>
      </c>
    </row>
    <row r="1234" spans="1:2" x14ac:dyDescent="0.25">
      <c r="A1234" t="s">
        <v>70</v>
      </c>
      <c r="B1234" s="2" t="s">
        <v>1560</v>
      </c>
    </row>
    <row r="1235" spans="1:2" x14ac:dyDescent="0.25">
      <c r="A1235" t="s">
        <v>1561</v>
      </c>
      <c r="B1235" s="2" t="s">
        <v>1562</v>
      </c>
    </row>
    <row r="1236" spans="1:2" x14ac:dyDescent="0.25">
      <c r="A1236" t="s">
        <v>134</v>
      </c>
      <c r="B1236" s="2" t="s">
        <v>1563</v>
      </c>
    </row>
    <row r="1237" spans="1:2" x14ac:dyDescent="0.25">
      <c r="A1237" t="s">
        <v>1300</v>
      </c>
      <c r="B1237" s="2" t="s">
        <v>1564</v>
      </c>
    </row>
    <row r="1238" spans="1:2" x14ac:dyDescent="0.25">
      <c r="A1238" t="s">
        <v>224</v>
      </c>
      <c r="B1238" s="2" t="s">
        <v>1565</v>
      </c>
    </row>
    <row r="1239" spans="1:2" x14ac:dyDescent="0.25">
      <c r="A1239" t="s">
        <v>7</v>
      </c>
      <c r="B1239" s="2" t="s">
        <v>1566</v>
      </c>
    </row>
    <row r="1240" spans="1:2" x14ac:dyDescent="0.25">
      <c r="A1240" t="s">
        <v>20</v>
      </c>
      <c r="B1240" s="2" t="s">
        <v>1567</v>
      </c>
    </row>
    <row r="1241" spans="1:2" x14ac:dyDescent="0.25">
      <c r="A1241" t="s">
        <v>1568</v>
      </c>
      <c r="B1241" s="2" t="s">
        <v>1569</v>
      </c>
    </row>
    <row r="1242" spans="1:2" x14ac:dyDescent="0.25">
      <c r="A1242" t="s">
        <v>7</v>
      </c>
      <c r="B1242" s="2" t="s">
        <v>1570</v>
      </c>
    </row>
    <row r="1243" spans="1:2" x14ac:dyDescent="0.25">
      <c r="A1243" t="s">
        <v>433</v>
      </c>
      <c r="B1243" s="2" t="s">
        <v>1571</v>
      </c>
    </row>
    <row r="1244" spans="1:2" x14ac:dyDescent="0.25">
      <c r="A1244" t="s">
        <v>51</v>
      </c>
      <c r="B1244" s="2" t="s">
        <v>1572</v>
      </c>
    </row>
    <row r="1245" spans="1:2" x14ac:dyDescent="0.25">
      <c r="A1245" t="s">
        <v>978</v>
      </c>
      <c r="B1245" s="2" t="s">
        <v>1573</v>
      </c>
    </row>
    <row r="1246" spans="1:2" x14ac:dyDescent="0.25">
      <c r="A1246" t="s">
        <v>220</v>
      </c>
      <c r="B1246" s="2" t="s">
        <v>1574</v>
      </c>
    </row>
    <row r="1247" spans="1:2" x14ac:dyDescent="0.25">
      <c r="A1247" t="s">
        <v>25</v>
      </c>
      <c r="B1247" s="2" t="s">
        <v>1575</v>
      </c>
    </row>
    <row r="1248" spans="1:2" x14ac:dyDescent="0.25">
      <c r="A1248" t="s">
        <v>122</v>
      </c>
      <c r="B1248" s="2" t="s">
        <v>1576</v>
      </c>
    </row>
    <row r="1249" spans="1:2" x14ac:dyDescent="0.25">
      <c r="A1249" t="s">
        <v>1577</v>
      </c>
      <c r="B1249" s="2" t="s">
        <v>1578</v>
      </c>
    </row>
    <row r="1250" spans="1:2" x14ac:dyDescent="0.25">
      <c r="A1250" t="s">
        <v>220</v>
      </c>
      <c r="B1250" s="2" t="s">
        <v>1579</v>
      </c>
    </row>
    <row r="1251" spans="1:2" x14ac:dyDescent="0.25">
      <c r="A1251" t="s">
        <v>220</v>
      </c>
      <c r="B1251" s="2" t="s">
        <v>1580</v>
      </c>
    </row>
    <row r="1252" spans="1:2" x14ac:dyDescent="0.25">
      <c r="A1252" t="s">
        <v>410</v>
      </c>
      <c r="B1252" s="2" t="s">
        <v>1581</v>
      </c>
    </row>
    <row r="1253" spans="1:2" x14ac:dyDescent="0.25">
      <c r="A1253" t="s">
        <v>78</v>
      </c>
      <c r="B1253" s="2" t="s">
        <v>1582</v>
      </c>
    </row>
    <row r="1254" spans="1:2" x14ac:dyDescent="0.25">
      <c r="A1254" t="s">
        <v>7</v>
      </c>
      <c r="B1254" s="2" t="s">
        <v>1583</v>
      </c>
    </row>
    <row r="1255" spans="1:2" x14ac:dyDescent="0.25">
      <c r="A1255" t="s">
        <v>68</v>
      </c>
      <c r="B1255" s="2" t="s">
        <v>1584</v>
      </c>
    </row>
    <row r="1256" spans="1:2" x14ac:dyDescent="0.25">
      <c r="A1256" t="s">
        <v>51</v>
      </c>
      <c r="B1256" s="2" t="s">
        <v>1585</v>
      </c>
    </row>
    <row r="1257" spans="1:2" x14ac:dyDescent="0.25">
      <c r="A1257" t="s">
        <v>68</v>
      </c>
      <c r="B1257" s="2" t="s">
        <v>1586</v>
      </c>
    </row>
    <row r="1258" spans="1:2" x14ac:dyDescent="0.25">
      <c r="A1258" t="s">
        <v>1019</v>
      </c>
      <c r="B1258" s="2" t="s">
        <v>1587</v>
      </c>
    </row>
    <row r="1259" spans="1:2" x14ac:dyDescent="0.25">
      <c r="A1259" t="s">
        <v>595</v>
      </c>
      <c r="B1259" s="2" t="s">
        <v>1588</v>
      </c>
    </row>
    <row r="1260" spans="1:2" x14ac:dyDescent="0.25">
      <c r="A1260" t="s">
        <v>595</v>
      </c>
      <c r="B1260" s="2" t="s">
        <v>1589</v>
      </c>
    </row>
    <row r="1261" spans="1:2" x14ac:dyDescent="0.25">
      <c r="A1261" t="s">
        <v>374</v>
      </c>
      <c r="B1261" s="2" t="s">
        <v>1590</v>
      </c>
    </row>
    <row r="1262" spans="1:2" x14ac:dyDescent="0.25">
      <c r="A1262" t="s">
        <v>68</v>
      </c>
      <c r="B1262" s="2" t="s">
        <v>1591</v>
      </c>
    </row>
    <row r="1263" spans="1:2" x14ac:dyDescent="0.25">
      <c r="A1263" t="s">
        <v>51</v>
      </c>
      <c r="B1263" s="2" t="s">
        <v>1592</v>
      </c>
    </row>
    <row r="1264" spans="1:2" x14ac:dyDescent="0.25">
      <c r="A1264" t="s">
        <v>801</v>
      </c>
      <c r="B1264" s="2" t="s">
        <v>1593</v>
      </c>
    </row>
    <row r="1265" spans="1:2" x14ac:dyDescent="0.25">
      <c r="A1265" t="s">
        <v>220</v>
      </c>
      <c r="B1265" s="2" t="s">
        <v>1594</v>
      </c>
    </row>
    <row r="1266" spans="1:2" x14ac:dyDescent="0.25">
      <c r="A1266" t="s">
        <v>516</v>
      </c>
      <c r="B1266" s="2" t="s">
        <v>1595</v>
      </c>
    </row>
    <row r="1267" spans="1:2" x14ac:dyDescent="0.25">
      <c r="A1267" t="s">
        <v>224</v>
      </c>
      <c r="B1267" s="2" t="s">
        <v>1596</v>
      </c>
    </row>
    <row r="1268" spans="1:2" x14ac:dyDescent="0.25">
      <c r="A1268" t="s">
        <v>51</v>
      </c>
      <c r="B1268" s="2" t="s">
        <v>1597</v>
      </c>
    </row>
    <row r="1269" spans="1:2" x14ac:dyDescent="0.25">
      <c r="A1269" t="s">
        <v>78</v>
      </c>
      <c r="B1269" s="2" t="s">
        <v>1598</v>
      </c>
    </row>
    <row r="1270" spans="1:2" x14ac:dyDescent="0.25">
      <c r="A1270" t="s">
        <v>808</v>
      </c>
      <c r="B1270" s="2" t="s">
        <v>1599</v>
      </c>
    </row>
    <row r="1271" spans="1:2" x14ac:dyDescent="0.25">
      <c r="A1271" t="s">
        <v>808</v>
      </c>
      <c r="B1271" s="2" t="s">
        <v>1600</v>
      </c>
    </row>
    <row r="1272" spans="1:2" x14ac:dyDescent="0.25">
      <c r="A1272" t="s">
        <v>433</v>
      </c>
      <c r="B1272" s="2" t="s">
        <v>1601</v>
      </c>
    </row>
    <row r="1273" spans="1:2" x14ac:dyDescent="0.25">
      <c r="A1273" t="s">
        <v>1602</v>
      </c>
      <c r="B1273" s="2" t="s">
        <v>1603</v>
      </c>
    </row>
    <row r="1274" spans="1:2" x14ac:dyDescent="0.25">
      <c r="A1274" t="s">
        <v>68</v>
      </c>
      <c r="B1274" s="2" t="s">
        <v>1604</v>
      </c>
    </row>
    <row r="1275" spans="1:2" x14ac:dyDescent="0.25">
      <c r="A1275" t="s">
        <v>68</v>
      </c>
      <c r="B1275" s="2" t="s">
        <v>1605</v>
      </c>
    </row>
    <row r="1276" spans="1:2" x14ac:dyDescent="0.25">
      <c r="A1276" t="s">
        <v>68</v>
      </c>
      <c r="B1276" s="2" t="s">
        <v>1606</v>
      </c>
    </row>
    <row r="1277" spans="1:2" x14ac:dyDescent="0.25">
      <c r="A1277" t="s">
        <v>433</v>
      </c>
      <c r="B1277" s="2" t="s">
        <v>1607</v>
      </c>
    </row>
    <row r="1278" spans="1:2" x14ac:dyDescent="0.25">
      <c r="A1278" t="s">
        <v>33</v>
      </c>
      <c r="B1278" s="2" t="s">
        <v>1608</v>
      </c>
    </row>
    <row r="1279" spans="1:2" x14ac:dyDescent="0.25">
      <c r="A1279" t="s">
        <v>33</v>
      </c>
      <c r="B1279" s="2" t="s">
        <v>1609</v>
      </c>
    </row>
    <row r="1280" spans="1:2" x14ac:dyDescent="0.25">
      <c r="A1280" t="s">
        <v>516</v>
      </c>
      <c r="B1280" s="2" t="s">
        <v>1610</v>
      </c>
    </row>
    <row r="1281" spans="1:2" x14ac:dyDescent="0.25">
      <c r="A1281" t="s">
        <v>25</v>
      </c>
      <c r="B1281" s="2" t="s">
        <v>1611</v>
      </c>
    </row>
    <row r="1282" spans="1:2" x14ac:dyDescent="0.25">
      <c r="A1282" t="s">
        <v>220</v>
      </c>
      <c r="B1282" s="2" t="s">
        <v>1612</v>
      </c>
    </row>
    <row r="1283" spans="1:2" x14ac:dyDescent="0.25">
      <c r="A1283" t="s">
        <v>224</v>
      </c>
      <c r="B1283" s="2" t="s">
        <v>1613</v>
      </c>
    </row>
    <row r="1284" spans="1:2" x14ac:dyDescent="0.25">
      <c r="A1284" t="s">
        <v>433</v>
      </c>
      <c r="B1284" s="2" t="s">
        <v>1614</v>
      </c>
    </row>
    <row r="1285" spans="1:2" x14ac:dyDescent="0.25">
      <c r="A1285" t="s">
        <v>840</v>
      </c>
      <c r="B1285" s="2" t="s">
        <v>1615</v>
      </c>
    </row>
    <row r="1286" spans="1:2" x14ac:dyDescent="0.25">
      <c r="A1286" t="s">
        <v>1616</v>
      </c>
      <c r="B1286" s="2" t="s">
        <v>1617</v>
      </c>
    </row>
    <row r="1287" spans="1:2" x14ac:dyDescent="0.25">
      <c r="A1287" t="s">
        <v>7</v>
      </c>
      <c r="B1287" s="2" t="s">
        <v>1618</v>
      </c>
    </row>
    <row r="1288" spans="1:2" x14ac:dyDescent="0.25">
      <c r="A1288" t="s">
        <v>1561</v>
      </c>
      <c r="B1288" s="2" t="s">
        <v>1619</v>
      </c>
    </row>
    <row r="1289" spans="1:2" x14ac:dyDescent="0.25">
      <c r="A1289" t="s">
        <v>17</v>
      </c>
      <c r="B1289" s="2" t="s">
        <v>1620</v>
      </c>
    </row>
    <row r="1290" spans="1:2" x14ac:dyDescent="0.25">
      <c r="A1290" t="s">
        <v>1621</v>
      </c>
      <c r="B1290" s="2" t="s">
        <v>1622</v>
      </c>
    </row>
    <row r="1291" spans="1:2" x14ac:dyDescent="0.25">
      <c r="A1291" t="s">
        <v>78</v>
      </c>
      <c r="B1291" s="2" t="s">
        <v>1623</v>
      </c>
    </row>
    <row r="1292" spans="1:2" x14ac:dyDescent="0.25">
      <c r="A1292" t="s">
        <v>51</v>
      </c>
      <c r="B1292" s="2" t="s">
        <v>1624</v>
      </c>
    </row>
    <row r="1293" spans="1:2" x14ac:dyDescent="0.25">
      <c r="A1293" t="s">
        <v>56</v>
      </c>
      <c r="B1293" s="2" t="s">
        <v>1625</v>
      </c>
    </row>
    <row r="1294" spans="1:2" x14ac:dyDescent="0.25">
      <c r="A1294" t="s">
        <v>433</v>
      </c>
      <c r="B1294" s="2" t="s">
        <v>1626</v>
      </c>
    </row>
    <row r="1295" spans="1:2" x14ac:dyDescent="0.25">
      <c r="A1295" t="s">
        <v>1627</v>
      </c>
      <c r="B1295" s="2" t="s">
        <v>1628</v>
      </c>
    </row>
    <row r="1296" spans="1:2" x14ac:dyDescent="0.25">
      <c r="A1296" t="s">
        <v>1629</v>
      </c>
      <c r="B1296" s="2" t="s">
        <v>1630</v>
      </c>
    </row>
    <row r="1297" spans="1:2" x14ac:dyDescent="0.25">
      <c r="A1297" t="s">
        <v>220</v>
      </c>
      <c r="B1297" s="2" t="s">
        <v>1631</v>
      </c>
    </row>
    <row r="1298" spans="1:2" x14ac:dyDescent="0.25">
      <c r="A1298" t="s">
        <v>1632</v>
      </c>
      <c r="B1298" s="2" t="s">
        <v>1633</v>
      </c>
    </row>
    <row r="1299" spans="1:2" x14ac:dyDescent="0.25">
      <c r="A1299" t="s">
        <v>1634</v>
      </c>
      <c r="B1299" s="2" t="s">
        <v>1635</v>
      </c>
    </row>
    <row r="1300" spans="1:2" x14ac:dyDescent="0.25">
      <c r="A1300" t="s">
        <v>374</v>
      </c>
      <c r="B1300" s="2" t="s">
        <v>1636</v>
      </c>
    </row>
    <row r="1301" spans="1:2" x14ac:dyDescent="0.25">
      <c r="A1301" t="s">
        <v>134</v>
      </c>
      <c r="B1301" s="2" t="s">
        <v>1637</v>
      </c>
    </row>
    <row r="1302" spans="1:2" x14ac:dyDescent="0.25">
      <c r="A1302" t="s">
        <v>122</v>
      </c>
      <c r="B1302" s="2" t="s">
        <v>1638</v>
      </c>
    </row>
    <row r="1303" spans="1:2" x14ac:dyDescent="0.25">
      <c r="A1303" t="s">
        <v>579</v>
      </c>
      <c r="B1303" s="2" t="s">
        <v>1639</v>
      </c>
    </row>
    <row r="1304" spans="1:2" x14ac:dyDescent="0.25">
      <c r="A1304" t="s">
        <v>879</v>
      </c>
      <c r="B1304" s="2" t="s">
        <v>1640</v>
      </c>
    </row>
    <row r="1305" spans="1:2" x14ac:dyDescent="0.25">
      <c r="A1305" t="s">
        <v>51</v>
      </c>
      <c r="B1305" s="2" t="s">
        <v>1641</v>
      </c>
    </row>
    <row r="1306" spans="1:2" x14ac:dyDescent="0.25">
      <c r="A1306" t="s">
        <v>885</v>
      </c>
      <c r="B1306" s="2" t="s">
        <v>1642</v>
      </c>
    </row>
    <row r="1307" spans="1:2" x14ac:dyDescent="0.25">
      <c r="A1307" t="s">
        <v>22</v>
      </c>
      <c r="B1307" s="2" t="s">
        <v>1643</v>
      </c>
    </row>
    <row r="1308" spans="1:2" x14ac:dyDescent="0.25">
      <c r="A1308" t="s">
        <v>1644</v>
      </c>
      <c r="B1308" s="2" t="s">
        <v>1645</v>
      </c>
    </row>
    <row r="1309" spans="1:2" x14ac:dyDescent="0.25">
      <c r="A1309" t="s">
        <v>134</v>
      </c>
      <c r="B1309" s="2" t="s">
        <v>1646</v>
      </c>
    </row>
    <row r="1310" spans="1:2" x14ac:dyDescent="0.25">
      <c r="A1310" t="s">
        <v>20</v>
      </c>
      <c r="B1310" s="2" t="s">
        <v>1647</v>
      </c>
    </row>
    <row r="1311" spans="1:2" x14ac:dyDescent="0.25">
      <c r="A1311" t="s">
        <v>1648</v>
      </c>
      <c r="B1311" s="2" t="s">
        <v>1649</v>
      </c>
    </row>
    <row r="1312" spans="1:2" x14ac:dyDescent="0.25">
      <c r="A1312" t="s">
        <v>646</v>
      </c>
      <c r="B1312" s="2" t="s">
        <v>1650</v>
      </c>
    </row>
    <row r="1313" spans="1:2" x14ac:dyDescent="0.25">
      <c r="A1313" t="s">
        <v>1651</v>
      </c>
      <c r="B1313" s="2" t="s">
        <v>1652</v>
      </c>
    </row>
    <row r="1314" spans="1:2" x14ac:dyDescent="0.25">
      <c r="A1314" t="s">
        <v>22</v>
      </c>
      <c r="B1314" s="2" t="s">
        <v>1653</v>
      </c>
    </row>
    <row r="1315" spans="1:2" x14ac:dyDescent="0.25">
      <c r="A1315" t="s">
        <v>47</v>
      </c>
      <c r="B1315" s="2" t="s">
        <v>1654</v>
      </c>
    </row>
    <row r="1316" spans="1:2" x14ac:dyDescent="0.25">
      <c r="A1316" t="s">
        <v>25</v>
      </c>
      <c r="B1316" s="2" t="s">
        <v>1655</v>
      </c>
    </row>
    <row r="1317" spans="1:2" x14ac:dyDescent="0.25">
      <c r="A1317" t="s">
        <v>20</v>
      </c>
      <c r="B1317" s="2" t="s">
        <v>1656</v>
      </c>
    </row>
    <row r="1318" spans="1:2" x14ac:dyDescent="0.25">
      <c r="A1318" t="s">
        <v>398</v>
      </c>
      <c r="B1318" s="2" t="s">
        <v>1657</v>
      </c>
    </row>
    <row r="1319" spans="1:2" x14ac:dyDescent="0.25">
      <c r="A1319" t="s">
        <v>68</v>
      </c>
      <c r="B1319" s="2" t="s">
        <v>1658</v>
      </c>
    </row>
    <row r="1320" spans="1:2" x14ac:dyDescent="0.25">
      <c r="A1320" t="s">
        <v>124</v>
      </c>
      <c r="B1320" s="2" t="s">
        <v>1659</v>
      </c>
    </row>
    <row r="1321" spans="1:2" x14ac:dyDescent="0.25">
      <c r="A1321" t="s">
        <v>546</v>
      </c>
      <c r="B1321" s="2" t="s">
        <v>1660</v>
      </c>
    </row>
    <row r="1322" spans="1:2" x14ac:dyDescent="0.25">
      <c r="A1322" t="s">
        <v>2</v>
      </c>
      <c r="B1322" s="2" t="s">
        <v>1661</v>
      </c>
    </row>
    <row r="1323" spans="1:2" x14ac:dyDescent="0.25">
      <c r="A1323" t="s">
        <v>1421</v>
      </c>
      <c r="B1323" s="2" t="s">
        <v>1662</v>
      </c>
    </row>
    <row r="1324" spans="1:2" x14ac:dyDescent="0.25">
      <c r="A1324" t="s">
        <v>951</v>
      </c>
      <c r="B1324" s="2" t="s">
        <v>1663</v>
      </c>
    </row>
    <row r="1325" spans="1:2" x14ac:dyDescent="0.25">
      <c r="A1325" t="s">
        <v>162</v>
      </c>
      <c r="B1325" s="2" t="s">
        <v>1664</v>
      </c>
    </row>
    <row r="1326" spans="1:2" x14ac:dyDescent="0.25">
      <c r="A1326" t="s">
        <v>68</v>
      </c>
      <c r="B1326" s="2" t="s">
        <v>1665</v>
      </c>
    </row>
    <row r="1327" spans="1:2" x14ac:dyDescent="0.25">
      <c r="A1327" t="s">
        <v>433</v>
      </c>
      <c r="B1327" s="2" t="s">
        <v>1666</v>
      </c>
    </row>
    <row r="1328" spans="1:2" x14ac:dyDescent="0.25">
      <c r="A1328" t="s">
        <v>2</v>
      </c>
      <c r="B1328" s="2" t="s">
        <v>1667</v>
      </c>
    </row>
    <row r="1329" spans="1:2" x14ac:dyDescent="0.25">
      <c r="A1329" t="s">
        <v>1668</v>
      </c>
      <c r="B1329" s="2" t="s">
        <v>1669</v>
      </c>
    </row>
    <row r="1330" spans="1:2" x14ac:dyDescent="0.25">
      <c r="A1330" t="s">
        <v>963</v>
      </c>
      <c r="B1330" s="2" t="s">
        <v>1670</v>
      </c>
    </row>
    <row r="1331" spans="1:2" x14ac:dyDescent="0.25">
      <c r="A1331" t="s">
        <v>51</v>
      </c>
      <c r="B1331" s="2" t="s">
        <v>1671</v>
      </c>
    </row>
    <row r="1332" spans="1:2" x14ac:dyDescent="0.25">
      <c r="A1332" t="s">
        <v>51</v>
      </c>
      <c r="B1332" s="2" t="s">
        <v>1672</v>
      </c>
    </row>
    <row r="1333" spans="1:2" x14ac:dyDescent="0.25">
      <c r="A1333" t="s">
        <v>20</v>
      </c>
      <c r="B1333" s="2" t="s">
        <v>1673</v>
      </c>
    </row>
    <row r="1334" spans="1:2" x14ac:dyDescent="0.25">
      <c r="A1334" t="s">
        <v>1674</v>
      </c>
      <c r="B1334" s="2" t="s">
        <v>1675</v>
      </c>
    </row>
    <row r="1335" spans="1:2" x14ac:dyDescent="0.25">
      <c r="A1335" t="s">
        <v>1676</v>
      </c>
      <c r="B1335" s="2" t="s">
        <v>1677</v>
      </c>
    </row>
    <row r="1336" spans="1:2" x14ac:dyDescent="0.25">
      <c r="A1336" t="s">
        <v>111</v>
      </c>
      <c r="B1336" s="2" t="s">
        <v>1678</v>
      </c>
    </row>
    <row r="1337" spans="1:2" x14ac:dyDescent="0.25">
      <c r="A1337" t="s">
        <v>68</v>
      </c>
      <c r="B1337" s="2" t="s">
        <v>1679</v>
      </c>
    </row>
    <row r="1338" spans="1:2" x14ac:dyDescent="0.25">
      <c r="A1338" t="s">
        <v>134</v>
      </c>
      <c r="B1338" s="2" t="s">
        <v>1680</v>
      </c>
    </row>
    <row r="1339" spans="1:2" x14ac:dyDescent="0.25">
      <c r="A1339" t="s">
        <v>560</v>
      </c>
      <c r="B1339" s="2" t="s">
        <v>1681</v>
      </c>
    </row>
    <row r="1340" spans="1:2" x14ac:dyDescent="0.25">
      <c r="A1340" t="s">
        <v>1682</v>
      </c>
      <c r="B1340" s="2" t="s">
        <v>1683</v>
      </c>
    </row>
    <row r="1341" spans="1:2" x14ac:dyDescent="0.25">
      <c r="A1341" t="s">
        <v>1019</v>
      </c>
      <c r="B1341" s="2" t="s">
        <v>1684</v>
      </c>
    </row>
    <row r="1342" spans="1:2" x14ac:dyDescent="0.25">
      <c r="A1342" t="s">
        <v>224</v>
      </c>
      <c r="B1342" s="2" t="s">
        <v>1685</v>
      </c>
    </row>
    <row r="1343" spans="1:2" x14ac:dyDescent="0.25">
      <c r="A1343" t="s">
        <v>224</v>
      </c>
      <c r="B1343" s="2" t="s">
        <v>1686</v>
      </c>
    </row>
    <row r="1344" spans="1:2" x14ac:dyDescent="0.25">
      <c r="A1344" t="s">
        <v>20</v>
      </c>
      <c r="B1344" s="2" t="s">
        <v>1687</v>
      </c>
    </row>
    <row r="1345" spans="1:2" x14ac:dyDescent="0.25">
      <c r="A1345" t="s">
        <v>51</v>
      </c>
      <c r="B1345" s="2" t="s">
        <v>1688</v>
      </c>
    </row>
    <row r="1346" spans="1:2" x14ac:dyDescent="0.25">
      <c r="A1346" t="s">
        <v>68</v>
      </c>
      <c r="B1346" s="2" t="s">
        <v>1689</v>
      </c>
    </row>
    <row r="1347" spans="1:2" x14ac:dyDescent="0.25">
      <c r="A1347" t="s">
        <v>164</v>
      </c>
      <c r="B1347" s="2" t="s">
        <v>1690</v>
      </c>
    </row>
    <row r="1348" spans="1:2" x14ac:dyDescent="0.25">
      <c r="A1348" t="s">
        <v>1691</v>
      </c>
      <c r="B1348" s="2" t="s">
        <v>1692</v>
      </c>
    </row>
    <row r="1349" spans="1:2" x14ac:dyDescent="0.25">
      <c r="A1349" t="s">
        <v>51</v>
      </c>
      <c r="B1349" s="2" t="s">
        <v>1693</v>
      </c>
    </row>
    <row r="1350" spans="1:2" x14ac:dyDescent="0.25">
      <c r="A1350" t="s">
        <v>1694</v>
      </c>
      <c r="B1350" s="2" t="s">
        <v>1695</v>
      </c>
    </row>
    <row r="1351" spans="1:2" x14ac:dyDescent="0.25">
      <c r="A1351" t="s">
        <v>1696</v>
      </c>
      <c r="B1351" s="2" t="s">
        <v>1697</v>
      </c>
    </row>
    <row r="1352" spans="1:2" x14ac:dyDescent="0.25">
      <c r="A1352" t="s">
        <v>68</v>
      </c>
      <c r="B1352" s="2" t="s">
        <v>1698</v>
      </c>
    </row>
    <row r="1353" spans="1:2" x14ac:dyDescent="0.25">
      <c r="A1353" t="s">
        <v>808</v>
      </c>
      <c r="B1353" s="2" t="s">
        <v>1699</v>
      </c>
    </row>
    <row r="1354" spans="1:2" x14ac:dyDescent="0.25">
      <c r="A1354" t="s">
        <v>2</v>
      </c>
      <c r="B1354" s="2" t="s">
        <v>1700</v>
      </c>
    </row>
    <row r="1355" spans="1:2" x14ac:dyDescent="0.25">
      <c r="A1355" t="s">
        <v>20</v>
      </c>
      <c r="B1355" s="2" t="s">
        <v>1701</v>
      </c>
    </row>
    <row r="1356" spans="1:2" x14ac:dyDescent="0.25">
      <c r="A1356" t="s">
        <v>122</v>
      </c>
      <c r="B1356" s="2" t="s">
        <v>1702</v>
      </c>
    </row>
    <row r="1357" spans="1:2" x14ac:dyDescent="0.25">
      <c r="A1357" t="s">
        <v>51</v>
      </c>
      <c r="B1357" s="2" t="s">
        <v>1703</v>
      </c>
    </row>
    <row r="1358" spans="1:2" x14ac:dyDescent="0.25">
      <c r="A1358" t="s">
        <v>374</v>
      </c>
      <c r="B1358" s="2" t="s">
        <v>1704</v>
      </c>
    </row>
    <row r="1359" spans="1:2" x14ac:dyDescent="0.25">
      <c r="A1359" t="s">
        <v>374</v>
      </c>
      <c r="B1359" s="2" t="s">
        <v>1705</v>
      </c>
    </row>
    <row r="1360" spans="1:2" x14ac:dyDescent="0.25">
      <c r="A1360" t="s">
        <v>20</v>
      </c>
      <c r="B1360" s="2" t="s">
        <v>1706</v>
      </c>
    </row>
    <row r="1361" spans="1:2" x14ac:dyDescent="0.25">
      <c r="A1361" t="s">
        <v>595</v>
      </c>
      <c r="B1361" s="2" t="s">
        <v>1707</v>
      </c>
    </row>
    <row r="1362" spans="1:2" x14ac:dyDescent="0.25">
      <c r="A1362" t="s">
        <v>595</v>
      </c>
      <c r="B1362" s="2" t="s">
        <v>1708</v>
      </c>
    </row>
    <row r="1363" spans="1:2" x14ac:dyDescent="0.25">
      <c r="A1363" t="s">
        <v>595</v>
      </c>
      <c r="B1363" s="2" t="s">
        <v>1709</v>
      </c>
    </row>
    <row r="1364" spans="1:2" x14ac:dyDescent="0.25">
      <c r="A1364" t="s">
        <v>595</v>
      </c>
      <c r="B1364" s="2" t="s">
        <v>1710</v>
      </c>
    </row>
    <row r="1365" spans="1:2" x14ac:dyDescent="0.25">
      <c r="A1365" t="s">
        <v>68</v>
      </c>
      <c r="B1365" s="2" t="s">
        <v>1711</v>
      </c>
    </row>
    <row r="1366" spans="1:2" x14ac:dyDescent="0.25">
      <c r="A1366" t="s">
        <v>70</v>
      </c>
      <c r="B1366" s="2" t="s">
        <v>1712</v>
      </c>
    </row>
    <row r="1367" spans="1:2" x14ac:dyDescent="0.25">
      <c r="A1367" t="s">
        <v>56</v>
      </c>
      <c r="B1367" s="2" t="s">
        <v>1713</v>
      </c>
    </row>
    <row r="1368" spans="1:2" x14ac:dyDescent="0.25">
      <c r="A1368" t="s">
        <v>7</v>
      </c>
      <c r="B1368" s="2" t="s">
        <v>1714</v>
      </c>
    </row>
    <row r="1369" spans="1:2" x14ac:dyDescent="0.25">
      <c r="A1369" t="s">
        <v>879</v>
      </c>
      <c r="B1369" s="2" t="s">
        <v>1715</v>
      </c>
    </row>
    <row r="1370" spans="1:2" x14ac:dyDescent="0.25">
      <c r="A1370" t="s">
        <v>505</v>
      </c>
      <c r="B1370" s="2" t="s">
        <v>1716</v>
      </c>
    </row>
    <row r="1371" spans="1:2" x14ac:dyDescent="0.25">
      <c r="A1371" t="s">
        <v>591</v>
      </c>
      <c r="B1371" s="2" t="s">
        <v>1717</v>
      </c>
    </row>
    <row r="1372" spans="1:2" x14ac:dyDescent="0.25">
      <c r="A1372" t="s">
        <v>433</v>
      </c>
      <c r="B1372" s="2" t="s">
        <v>1718</v>
      </c>
    </row>
    <row r="1373" spans="1:2" x14ac:dyDescent="0.25">
      <c r="A1373" t="s">
        <v>68</v>
      </c>
      <c r="B1373" s="2" t="s">
        <v>1719</v>
      </c>
    </row>
    <row r="1374" spans="1:2" x14ac:dyDescent="0.25">
      <c r="A1374" t="s">
        <v>220</v>
      </c>
      <c r="B1374" s="2" t="s">
        <v>1720</v>
      </c>
    </row>
    <row r="1375" spans="1:2" x14ac:dyDescent="0.25">
      <c r="A1375" t="s">
        <v>433</v>
      </c>
      <c r="B1375" s="2" t="s">
        <v>1721</v>
      </c>
    </row>
    <row r="1376" spans="1:2" x14ac:dyDescent="0.25">
      <c r="A1376" t="s">
        <v>646</v>
      </c>
      <c r="B1376" s="2" t="s">
        <v>1722</v>
      </c>
    </row>
    <row r="1377" spans="1:2" x14ac:dyDescent="0.25">
      <c r="A1377" t="s">
        <v>646</v>
      </c>
      <c r="B1377" s="2" t="s">
        <v>1723</v>
      </c>
    </row>
    <row r="1378" spans="1:2" x14ac:dyDescent="0.25">
      <c r="A1378" t="s">
        <v>68</v>
      </c>
      <c r="B1378" s="2" t="s">
        <v>1724</v>
      </c>
    </row>
    <row r="1379" spans="1:2" x14ac:dyDescent="0.25">
      <c r="A1379" t="s">
        <v>78</v>
      </c>
      <c r="B1379" s="2" t="s">
        <v>1725</v>
      </c>
    </row>
    <row r="1380" spans="1:2" x14ac:dyDescent="0.25">
      <c r="A1380" t="s">
        <v>78</v>
      </c>
      <c r="B1380" s="2" t="s">
        <v>1726</v>
      </c>
    </row>
    <row r="1381" spans="1:2" x14ac:dyDescent="0.25">
      <c r="A1381" t="s">
        <v>433</v>
      </c>
      <c r="B1381" s="2" t="s">
        <v>1727</v>
      </c>
    </row>
    <row r="1382" spans="1:2" x14ac:dyDescent="0.25">
      <c r="A1382" t="s">
        <v>433</v>
      </c>
      <c r="B1382" s="2" t="s">
        <v>1728</v>
      </c>
    </row>
    <row r="1383" spans="1:2" x14ac:dyDescent="0.25">
      <c r="A1383" t="s">
        <v>433</v>
      </c>
      <c r="B1383" s="2" t="s">
        <v>1729</v>
      </c>
    </row>
    <row r="1384" spans="1:2" x14ac:dyDescent="0.25">
      <c r="A1384" t="s">
        <v>33</v>
      </c>
      <c r="B1384" s="2" t="s">
        <v>1730</v>
      </c>
    </row>
    <row r="1385" spans="1:2" x14ac:dyDescent="0.25">
      <c r="A1385" t="s">
        <v>533</v>
      </c>
      <c r="B1385" s="2" t="s">
        <v>1731</v>
      </c>
    </row>
    <row r="1386" spans="1:2" x14ac:dyDescent="0.25">
      <c r="A1386" t="s">
        <v>1732</v>
      </c>
      <c r="B1386" s="2" t="s">
        <v>1733</v>
      </c>
    </row>
    <row r="1387" spans="1:2" x14ac:dyDescent="0.25">
      <c r="A1387" t="s">
        <v>220</v>
      </c>
      <c r="B1387" s="2" t="s">
        <v>1734</v>
      </c>
    </row>
    <row r="1388" spans="1:2" x14ac:dyDescent="0.25">
      <c r="A1388" t="s">
        <v>56</v>
      </c>
      <c r="B1388" s="2" t="s">
        <v>1735</v>
      </c>
    </row>
    <row r="1389" spans="1:2" x14ac:dyDescent="0.25">
      <c r="A1389" t="s">
        <v>1736</v>
      </c>
      <c r="B1389" s="2" t="s">
        <v>1737</v>
      </c>
    </row>
    <row r="1390" spans="1:2" x14ac:dyDescent="0.25">
      <c r="A1390" t="s">
        <v>136</v>
      </c>
      <c r="B1390" s="2" t="s">
        <v>1738</v>
      </c>
    </row>
    <row r="1391" spans="1:2" x14ac:dyDescent="0.25">
      <c r="A1391" t="s">
        <v>433</v>
      </c>
      <c r="B1391" s="2" t="s">
        <v>1739</v>
      </c>
    </row>
    <row r="1392" spans="1:2" x14ac:dyDescent="0.25">
      <c r="A1392" t="s">
        <v>51</v>
      </c>
      <c r="B1392" s="2" t="s">
        <v>1740</v>
      </c>
    </row>
    <row r="1393" spans="1:2" x14ac:dyDescent="0.25">
      <c r="A1393" t="s">
        <v>220</v>
      </c>
      <c r="B1393" s="2" t="s">
        <v>1741</v>
      </c>
    </row>
    <row r="1394" spans="1:2" x14ac:dyDescent="0.25">
      <c r="A1394" t="s">
        <v>1742</v>
      </c>
      <c r="B1394" s="2" t="s">
        <v>1743</v>
      </c>
    </row>
    <row r="1395" spans="1:2" x14ac:dyDescent="0.25">
      <c r="A1395" t="s">
        <v>25</v>
      </c>
      <c r="B1395" s="2" t="s">
        <v>1744</v>
      </c>
    </row>
    <row r="1396" spans="1:2" x14ac:dyDescent="0.25">
      <c r="A1396" t="s">
        <v>1745</v>
      </c>
      <c r="B1396" s="2" t="s">
        <v>1746</v>
      </c>
    </row>
    <row r="1397" spans="1:2" x14ac:dyDescent="0.25">
      <c r="A1397" t="s">
        <v>776</v>
      </c>
      <c r="B1397" s="2" t="s">
        <v>1747</v>
      </c>
    </row>
    <row r="1398" spans="1:2" x14ac:dyDescent="0.25">
      <c r="A1398" t="s">
        <v>1235</v>
      </c>
      <c r="B1398" s="2" t="s">
        <v>1748</v>
      </c>
    </row>
    <row r="1399" spans="1:2" x14ac:dyDescent="0.25">
      <c r="A1399" t="s">
        <v>555</v>
      </c>
      <c r="B1399" s="2" t="s">
        <v>1749</v>
      </c>
    </row>
    <row r="1400" spans="1:2" x14ac:dyDescent="0.25">
      <c r="A1400" t="s">
        <v>122</v>
      </c>
      <c r="B1400" s="2" t="s">
        <v>1750</v>
      </c>
    </row>
    <row r="1401" spans="1:2" x14ac:dyDescent="0.25">
      <c r="A1401" t="s">
        <v>136</v>
      </c>
      <c r="B1401" s="2" t="s">
        <v>1751</v>
      </c>
    </row>
    <row r="1402" spans="1:2" x14ac:dyDescent="0.25">
      <c r="A1402" t="s">
        <v>260</v>
      </c>
      <c r="B1402" s="2" t="s">
        <v>1752</v>
      </c>
    </row>
    <row r="1403" spans="1:2" x14ac:dyDescent="0.25">
      <c r="A1403" t="s">
        <v>260</v>
      </c>
      <c r="B1403" s="2" t="s">
        <v>1753</v>
      </c>
    </row>
    <row r="1404" spans="1:2" x14ac:dyDescent="0.25">
      <c r="A1404" t="s">
        <v>1754</v>
      </c>
      <c r="B1404" s="2" t="s">
        <v>1755</v>
      </c>
    </row>
    <row r="1405" spans="1:2" x14ac:dyDescent="0.25">
      <c r="A1405" t="s">
        <v>1756</v>
      </c>
      <c r="B1405" s="2" t="s">
        <v>1757</v>
      </c>
    </row>
    <row r="1406" spans="1:2" x14ac:dyDescent="0.25">
      <c r="A1406" t="s">
        <v>68</v>
      </c>
      <c r="B1406" s="2" t="s">
        <v>1758</v>
      </c>
    </row>
    <row r="1407" spans="1:2" x14ac:dyDescent="0.25">
      <c r="A1407" t="s">
        <v>374</v>
      </c>
      <c r="B1407" s="2" t="s">
        <v>1759</v>
      </c>
    </row>
    <row r="1408" spans="1:2" x14ac:dyDescent="0.25">
      <c r="A1408" t="s">
        <v>433</v>
      </c>
      <c r="B1408" s="2" t="s">
        <v>1760</v>
      </c>
    </row>
    <row r="1409" spans="1:2" x14ac:dyDescent="0.25">
      <c r="A1409" t="s">
        <v>1080</v>
      </c>
      <c r="B1409" s="2" t="s">
        <v>1761</v>
      </c>
    </row>
    <row r="1410" spans="1:2" x14ac:dyDescent="0.25">
      <c r="A1410" t="s">
        <v>1762</v>
      </c>
      <c r="B1410" s="2" t="s">
        <v>1763</v>
      </c>
    </row>
    <row r="1411" spans="1:2" x14ac:dyDescent="0.25">
      <c r="A1411" t="s">
        <v>433</v>
      </c>
      <c r="B1411" s="2" t="s">
        <v>1764</v>
      </c>
    </row>
    <row r="1412" spans="1:2" x14ac:dyDescent="0.25">
      <c r="A1412" t="s">
        <v>433</v>
      </c>
      <c r="B1412" s="2" t="s">
        <v>1765</v>
      </c>
    </row>
    <row r="1413" spans="1:2" x14ac:dyDescent="0.25">
      <c r="A1413" t="s">
        <v>47</v>
      </c>
      <c r="B1413" s="2" t="s">
        <v>1766</v>
      </c>
    </row>
    <row r="1414" spans="1:2" x14ac:dyDescent="0.25">
      <c r="A1414" t="s">
        <v>1412</v>
      </c>
      <c r="B1414" s="2" t="s">
        <v>1767</v>
      </c>
    </row>
    <row r="1415" spans="1:2" x14ac:dyDescent="0.25">
      <c r="A1415" t="s">
        <v>589</v>
      </c>
      <c r="B1415" s="2" t="s">
        <v>1768</v>
      </c>
    </row>
    <row r="1416" spans="1:2" x14ac:dyDescent="0.25">
      <c r="A1416" t="s">
        <v>1190</v>
      </c>
      <c r="B1416" s="2" t="s">
        <v>1769</v>
      </c>
    </row>
    <row r="1417" spans="1:2" x14ac:dyDescent="0.25">
      <c r="A1417" t="s">
        <v>1770</v>
      </c>
      <c r="B1417" s="2" t="s">
        <v>1771</v>
      </c>
    </row>
    <row r="1418" spans="1:2" x14ac:dyDescent="0.25">
      <c r="A1418" t="s">
        <v>89</v>
      </c>
      <c r="B1418" s="2" t="s">
        <v>1772</v>
      </c>
    </row>
    <row r="1419" spans="1:2" x14ac:dyDescent="0.25">
      <c r="A1419" t="s">
        <v>51</v>
      </c>
      <c r="B1419" s="2" t="s">
        <v>1773</v>
      </c>
    </row>
    <row r="1420" spans="1:2" x14ac:dyDescent="0.25">
      <c r="A1420" t="s">
        <v>51</v>
      </c>
      <c r="B1420" s="2" t="s">
        <v>1774</v>
      </c>
    </row>
    <row r="1421" spans="1:2" x14ac:dyDescent="0.25">
      <c r="A1421" t="s">
        <v>533</v>
      </c>
      <c r="B1421" s="2" t="s">
        <v>1775</v>
      </c>
    </row>
    <row r="1422" spans="1:2" x14ac:dyDescent="0.25">
      <c r="A1422" t="s">
        <v>68</v>
      </c>
      <c r="B1422" s="2" t="s">
        <v>1776</v>
      </c>
    </row>
    <row r="1423" spans="1:2" x14ac:dyDescent="0.25">
      <c r="A1423" t="s">
        <v>68</v>
      </c>
      <c r="B1423" s="2" t="s">
        <v>1777</v>
      </c>
    </row>
    <row r="1424" spans="1:2" x14ac:dyDescent="0.25">
      <c r="A1424" t="s">
        <v>68</v>
      </c>
      <c r="B1424" s="2" t="s">
        <v>1778</v>
      </c>
    </row>
    <row r="1425" spans="1:2" x14ac:dyDescent="0.25">
      <c r="A1425" t="s">
        <v>564</v>
      </c>
      <c r="B1425" s="2" t="s">
        <v>1779</v>
      </c>
    </row>
    <row r="1426" spans="1:2" x14ac:dyDescent="0.25">
      <c r="A1426" t="s">
        <v>433</v>
      </c>
      <c r="B1426" s="2" t="s">
        <v>1780</v>
      </c>
    </row>
    <row r="1427" spans="1:2" x14ac:dyDescent="0.25">
      <c r="A1427" t="s">
        <v>1781</v>
      </c>
      <c r="B1427" s="2" t="s">
        <v>1782</v>
      </c>
    </row>
    <row r="1428" spans="1:2" x14ac:dyDescent="0.25">
      <c r="A1428" t="s">
        <v>68</v>
      </c>
      <c r="B1428" s="2" t="s">
        <v>1783</v>
      </c>
    </row>
    <row r="1429" spans="1:2" x14ac:dyDescent="0.25">
      <c r="A1429" t="s">
        <v>111</v>
      </c>
      <c r="B1429" s="2" t="s">
        <v>1784</v>
      </c>
    </row>
    <row r="1430" spans="1:2" x14ac:dyDescent="0.25">
      <c r="A1430" t="s">
        <v>20</v>
      </c>
      <c r="B1430" s="2" t="s">
        <v>1785</v>
      </c>
    </row>
    <row r="1431" spans="1:2" x14ac:dyDescent="0.25">
      <c r="A1431" t="s">
        <v>122</v>
      </c>
      <c r="B1431" s="2" t="s">
        <v>1786</v>
      </c>
    </row>
    <row r="1432" spans="1:2" x14ac:dyDescent="0.25">
      <c r="A1432" t="s">
        <v>220</v>
      </c>
      <c r="B1432" s="2" t="s">
        <v>1787</v>
      </c>
    </row>
    <row r="1433" spans="1:2" x14ac:dyDescent="0.25">
      <c r="A1433" t="s">
        <v>20</v>
      </c>
      <c r="B1433" s="2" t="s">
        <v>1788</v>
      </c>
    </row>
    <row r="1434" spans="1:2" x14ac:dyDescent="0.25">
      <c r="A1434" t="s">
        <v>1789</v>
      </c>
      <c r="B1434" s="2" t="s">
        <v>1790</v>
      </c>
    </row>
    <row r="1435" spans="1:2" x14ac:dyDescent="0.25">
      <c r="A1435" t="s">
        <v>383</v>
      </c>
      <c r="B1435" s="2" t="s">
        <v>1791</v>
      </c>
    </row>
    <row r="1436" spans="1:2" x14ac:dyDescent="0.25">
      <c r="A1436" t="s">
        <v>68</v>
      </c>
      <c r="B1436" s="2" t="s">
        <v>1792</v>
      </c>
    </row>
    <row r="1437" spans="1:2" x14ac:dyDescent="0.25">
      <c r="A1437" t="s">
        <v>1793</v>
      </c>
      <c r="B1437" s="2" t="s">
        <v>1794</v>
      </c>
    </row>
    <row r="1438" spans="1:2" x14ac:dyDescent="0.25">
      <c r="A1438" t="s">
        <v>9</v>
      </c>
      <c r="B1438" s="2" t="s">
        <v>1795</v>
      </c>
    </row>
    <row r="1439" spans="1:2" x14ac:dyDescent="0.25">
      <c r="A1439" t="s">
        <v>1038</v>
      </c>
      <c r="B1439" s="2" t="s">
        <v>1796</v>
      </c>
    </row>
    <row r="1440" spans="1:2" x14ac:dyDescent="0.25">
      <c r="A1440" t="s">
        <v>1797</v>
      </c>
      <c r="B1440" s="2" t="s">
        <v>1798</v>
      </c>
    </row>
    <row r="1441" spans="1:2" x14ac:dyDescent="0.25">
      <c r="A1441" t="s">
        <v>224</v>
      </c>
      <c r="B1441" s="2" t="s">
        <v>1799</v>
      </c>
    </row>
    <row r="1442" spans="1:2" x14ac:dyDescent="0.25">
      <c r="A1442" t="s">
        <v>220</v>
      </c>
      <c r="B1442" s="2" t="s">
        <v>1800</v>
      </c>
    </row>
    <row r="1443" spans="1:2" x14ac:dyDescent="0.25">
      <c r="A1443" t="s">
        <v>20</v>
      </c>
      <c r="B1443" s="2" t="s">
        <v>1801</v>
      </c>
    </row>
    <row r="1444" spans="1:2" x14ac:dyDescent="0.25">
      <c r="A1444" t="s">
        <v>183</v>
      </c>
      <c r="B1444" s="2" t="s">
        <v>1802</v>
      </c>
    </row>
    <row r="1445" spans="1:2" x14ac:dyDescent="0.25">
      <c r="A1445" t="s">
        <v>134</v>
      </c>
      <c r="B1445" s="2" t="s">
        <v>1803</v>
      </c>
    </row>
    <row r="1446" spans="1:2" x14ac:dyDescent="0.25">
      <c r="A1446" t="s">
        <v>973</v>
      </c>
      <c r="B1446" s="2" t="s">
        <v>1804</v>
      </c>
    </row>
    <row r="1447" spans="1:2" x14ac:dyDescent="0.25">
      <c r="A1447" t="s">
        <v>13</v>
      </c>
      <c r="B1447" s="2" t="s">
        <v>1805</v>
      </c>
    </row>
    <row r="1448" spans="1:2" x14ac:dyDescent="0.25">
      <c r="A1448" t="s">
        <v>68</v>
      </c>
      <c r="B1448" s="2" t="s">
        <v>1806</v>
      </c>
    </row>
    <row r="1449" spans="1:2" x14ac:dyDescent="0.25">
      <c r="A1449" t="s">
        <v>68</v>
      </c>
      <c r="B1449" s="2" t="s">
        <v>1807</v>
      </c>
    </row>
    <row r="1450" spans="1:2" x14ac:dyDescent="0.25">
      <c r="A1450" t="s">
        <v>278</v>
      </c>
      <c r="B1450" s="2" t="s">
        <v>1808</v>
      </c>
    </row>
    <row r="1451" spans="1:2" x14ac:dyDescent="0.25">
      <c r="A1451" t="s">
        <v>1809</v>
      </c>
      <c r="B1451" s="2" t="s">
        <v>1810</v>
      </c>
    </row>
    <row r="1452" spans="1:2" x14ac:dyDescent="0.25">
      <c r="A1452" t="s">
        <v>589</v>
      </c>
      <c r="B1452" s="2" t="s">
        <v>1811</v>
      </c>
    </row>
    <row r="1453" spans="1:2" x14ac:dyDescent="0.25">
      <c r="A1453" t="s">
        <v>433</v>
      </c>
      <c r="B1453" s="2" t="s">
        <v>1812</v>
      </c>
    </row>
    <row r="1454" spans="1:2" x14ac:dyDescent="0.25">
      <c r="A1454" t="s">
        <v>220</v>
      </c>
      <c r="B1454" s="2" t="s">
        <v>1813</v>
      </c>
    </row>
    <row r="1455" spans="1:2" x14ac:dyDescent="0.25">
      <c r="A1455" t="s">
        <v>433</v>
      </c>
      <c r="B1455" s="2" t="s">
        <v>1814</v>
      </c>
    </row>
    <row r="1456" spans="1:2" x14ac:dyDescent="0.25">
      <c r="A1456" t="s">
        <v>350</v>
      </c>
      <c r="B1456" s="2" t="s">
        <v>1815</v>
      </c>
    </row>
    <row r="1457" spans="1:2" x14ac:dyDescent="0.25">
      <c r="A1457" t="s">
        <v>45</v>
      </c>
      <c r="B1457" s="2" t="s">
        <v>1816</v>
      </c>
    </row>
    <row r="1458" spans="1:2" x14ac:dyDescent="0.25">
      <c r="A1458" t="s">
        <v>1222</v>
      </c>
      <c r="B1458" s="2" t="s">
        <v>1817</v>
      </c>
    </row>
    <row r="1459" spans="1:2" x14ac:dyDescent="0.25">
      <c r="A1459" t="s">
        <v>7</v>
      </c>
      <c r="B1459" s="2" t="s">
        <v>1818</v>
      </c>
    </row>
    <row r="1460" spans="1:2" x14ac:dyDescent="0.25">
      <c r="A1460" t="s">
        <v>595</v>
      </c>
      <c r="B1460" s="2" t="s">
        <v>1819</v>
      </c>
    </row>
    <row r="1461" spans="1:2" x14ac:dyDescent="0.25">
      <c r="A1461" t="s">
        <v>595</v>
      </c>
      <c r="B1461" s="2" t="s">
        <v>1820</v>
      </c>
    </row>
    <row r="1462" spans="1:2" x14ac:dyDescent="0.25">
      <c r="A1462" t="s">
        <v>595</v>
      </c>
      <c r="B1462" s="2" t="s">
        <v>1821</v>
      </c>
    </row>
    <row r="1463" spans="1:2" x14ac:dyDescent="0.25">
      <c r="A1463" t="s">
        <v>595</v>
      </c>
      <c r="B1463" s="2" t="s">
        <v>1822</v>
      </c>
    </row>
    <row r="1464" spans="1:2" x14ac:dyDescent="0.25">
      <c r="A1464" t="s">
        <v>1485</v>
      </c>
      <c r="B1464" s="2" t="s">
        <v>1823</v>
      </c>
    </row>
    <row r="1465" spans="1:2" x14ac:dyDescent="0.25">
      <c r="A1465" t="s">
        <v>51</v>
      </c>
      <c r="B1465" s="2" t="s">
        <v>1824</v>
      </c>
    </row>
    <row r="1466" spans="1:2" x14ac:dyDescent="0.25">
      <c r="A1466" t="s">
        <v>49</v>
      </c>
      <c r="B1466" s="2" t="s">
        <v>1825</v>
      </c>
    </row>
    <row r="1467" spans="1:2" x14ac:dyDescent="0.25">
      <c r="A1467" t="s">
        <v>433</v>
      </c>
      <c r="B1467" s="2" t="s">
        <v>1826</v>
      </c>
    </row>
    <row r="1468" spans="1:2" x14ac:dyDescent="0.25">
      <c r="A1468" t="s">
        <v>70</v>
      </c>
      <c r="B1468" s="2" t="s">
        <v>1827</v>
      </c>
    </row>
    <row r="1469" spans="1:2" x14ac:dyDescent="0.25">
      <c r="A1469" t="s">
        <v>68</v>
      </c>
      <c r="B1469" s="2" t="s">
        <v>1828</v>
      </c>
    </row>
    <row r="1470" spans="1:2" x14ac:dyDescent="0.25">
      <c r="A1470" t="s">
        <v>591</v>
      </c>
      <c r="B1470" s="2" t="s">
        <v>1829</v>
      </c>
    </row>
    <row r="1471" spans="1:2" x14ac:dyDescent="0.25">
      <c r="A1471" t="s">
        <v>78</v>
      </c>
      <c r="B1471" s="2" t="s">
        <v>1830</v>
      </c>
    </row>
    <row r="1472" spans="1:2" x14ac:dyDescent="0.25">
      <c r="A1472" t="s">
        <v>13</v>
      </c>
      <c r="B1472" s="2" t="s">
        <v>1831</v>
      </c>
    </row>
    <row r="1473" spans="1:2" x14ac:dyDescent="0.25">
      <c r="A1473" t="s">
        <v>70</v>
      </c>
      <c r="B1473" s="2" t="s">
        <v>1832</v>
      </c>
    </row>
    <row r="1474" spans="1:2" x14ac:dyDescent="0.25">
      <c r="A1474" t="s">
        <v>433</v>
      </c>
      <c r="B1474" s="2" t="s">
        <v>1833</v>
      </c>
    </row>
    <row r="1475" spans="1:2" x14ac:dyDescent="0.25">
      <c r="A1475" t="s">
        <v>646</v>
      </c>
      <c r="B1475" s="2" t="s">
        <v>1834</v>
      </c>
    </row>
    <row r="1476" spans="1:2" x14ac:dyDescent="0.25">
      <c r="A1476" t="s">
        <v>68</v>
      </c>
      <c r="B1476" s="2" t="s">
        <v>1835</v>
      </c>
    </row>
    <row r="1477" spans="1:2" x14ac:dyDescent="0.25">
      <c r="A1477" t="s">
        <v>1836</v>
      </c>
      <c r="B1477" s="2" t="s">
        <v>1837</v>
      </c>
    </row>
    <row r="1478" spans="1:2" x14ac:dyDescent="0.25">
      <c r="A1478" t="s">
        <v>433</v>
      </c>
      <c r="B1478" s="2" t="s">
        <v>1838</v>
      </c>
    </row>
    <row r="1479" spans="1:2" x14ac:dyDescent="0.25">
      <c r="A1479" t="s">
        <v>111</v>
      </c>
      <c r="B1479" s="2" t="s">
        <v>1839</v>
      </c>
    </row>
    <row r="1480" spans="1:2" x14ac:dyDescent="0.25">
      <c r="A1480" t="s">
        <v>433</v>
      </c>
      <c r="B1480" s="2" t="s">
        <v>1840</v>
      </c>
    </row>
    <row r="1481" spans="1:2" x14ac:dyDescent="0.25">
      <c r="A1481" t="s">
        <v>7</v>
      </c>
      <c r="B1481" s="2" t="s">
        <v>1841</v>
      </c>
    </row>
    <row r="1482" spans="1:2" x14ac:dyDescent="0.25">
      <c r="A1482" t="s">
        <v>505</v>
      </c>
      <c r="B1482" s="2" t="s">
        <v>1842</v>
      </c>
    </row>
    <row r="1483" spans="1:2" x14ac:dyDescent="0.25">
      <c r="A1483" t="s">
        <v>51</v>
      </c>
      <c r="B1483" s="2" t="s">
        <v>1843</v>
      </c>
    </row>
    <row r="1484" spans="1:2" x14ac:dyDescent="0.25">
      <c r="A1484" t="s">
        <v>1844</v>
      </c>
      <c r="B1484" s="2" t="s">
        <v>1845</v>
      </c>
    </row>
    <row r="1485" spans="1:2" x14ac:dyDescent="0.25">
      <c r="A1485" t="s">
        <v>220</v>
      </c>
      <c r="B1485" s="2" t="s">
        <v>1846</v>
      </c>
    </row>
    <row r="1486" spans="1:2" x14ac:dyDescent="0.25">
      <c r="A1486" t="s">
        <v>260</v>
      </c>
      <c r="B1486" s="2" t="s">
        <v>1847</v>
      </c>
    </row>
    <row r="1487" spans="1:2" x14ac:dyDescent="0.25">
      <c r="A1487" t="s">
        <v>220</v>
      </c>
      <c r="B1487" s="2" t="s">
        <v>1848</v>
      </c>
    </row>
    <row r="1488" spans="1:2" x14ac:dyDescent="0.25">
      <c r="A1488" t="s">
        <v>702</v>
      </c>
      <c r="B1488" s="2" t="s">
        <v>1849</v>
      </c>
    </row>
    <row r="1489" spans="1:2" x14ac:dyDescent="0.25">
      <c r="A1489" t="s">
        <v>25</v>
      </c>
      <c r="B1489" s="2" t="s">
        <v>1850</v>
      </c>
    </row>
    <row r="1490" spans="1:2" x14ac:dyDescent="0.25">
      <c r="A1490" t="s">
        <v>20</v>
      </c>
      <c r="B1490" s="2" t="s">
        <v>1851</v>
      </c>
    </row>
    <row r="1491" spans="1:2" x14ac:dyDescent="0.25">
      <c r="A1491" t="s">
        <v>433</v>
      </c>
      <c r="B1491" s="2" t="s">
        <v>1852</v>
      </c>
    </row>
    <row r="1492" spans="1:2" x14ac:dyDescent="0.25">
      <c r="A1492" t="s">
        <v>122</v>
      </c>
      <c r="B1492" s="2" t="s">
        <v>1853</v>
      </c>
    </row>
    <row r="1493" spans="1:2" x14ac:dyDescent="0.25">
      <c r="A1493" t="s">
        <v>25</v>
      </c>
      <c r="B1493" s="2" t="s">
        <v>1854</v>
      </c>
    </row>
    <row r="1494" spans="1:2" x14ac:dyDescent="0.25">
      <c r="A1494" t="s">
        <v>1855</v>
      </c>
      <c r="B1494" s="2" t="s">
        <v>1856</v>
      </c>
    </row>
    <row r="1495" spans="1:2" x14ac:dyDescent="0.25">
      <c r="A1495" t="s">
        <v>896</v>
      </c>
      <c r="B1495" s="2" t="s">
        <v>1857</v>
      </c>
    </row>
    <row r="1496" spans="1:2" x14ac:dyDescent="0.25">
      <c r="A1496" t="s">
        <v>220</v>
      </c>
      <c r="B1496" s="2" t="s">
        <v>1858</v>
      </c>
    </row>
    <row r="1497" spans="1:2" x14ac:dyDescent="0.25">
      <c r="A1497" t="s">
        <v>68</v>
      </c>
      <c r="B1497" s="2" t="s">
        <v>1859</v>
      </c>
    </row>
    <row r="1498" spans="1:2" x14ac:dyDescent="0.25">
      <c r="A1498" t="s">
        <v>220</v>
      </c>
      <c r="B1498" s="2" t="s">
        <v>1860</v>
      </c>
    </row>
    <row r="1499" spans="1:2" x14ac:dyDescent="0.25">
      <c r="A1499" t="s">
        <v>424</v>
      </c>
      <c r="B1499" s="2" t="s">
        <v>1861</v>
      </c>
    </row>
    <row r="1500" spans="1:2" x14ac:dyDescent="0.25">
      <c r="A1500" t="s">
        <v>25</v>
      </c>
      <c r="B1500" s="2" t="s">
        <v>1862</v>
      </c>
    </row>
    <row r="1501" spans="1:2" x14ac:dyDescent="0.25">
      <c r="A1501" t="s">
        <v>220</v>
      </c>
      <c r="B1501" s="2" t="s">
        <v>1863</v>
      </c>
    </row>
    <row r="1502" spans="1:2" x14ac:dyDescent="0.25">
      <c r="A1502" t="s">
        <v>20</v>
      </c>
      <c r="B1502" s="2" t="s">
        <v>1864</v>
      </c>
    </row>
    <row r="1503" spans="1:2" x14ac:dyDescent="0.25">
      <c r="A1503" t="s">
        <v>1481</v>
      </c>
      <c r="B1503" s="2" t="s">
        <v>1865</v>
      </c>
    </row>
    <row r="1504" spans="1:2" x14ac:dyDescent="0.25">
      <c r="A1504" t="s">
        <v>220</v>
      </c>
      <c r="B1504" s="2" t="s">
        <v>1866</v>
      </c>
    </row>
    <row r="1505" spans="1:2" x14ac:dyDescent="0.25">
      <c r="A1505" t="s">
        <v>68</v>
      </c>
      <c r="B1505" s="2" t="s">
        <v>1867</v>
      </c>
    </row>
    <row r="1506" spans="1:2" x14ac:dyDescent="0.25">
      <c r="A1506" t="s">
        <v>1868</v>
      </c>
      <c r="B1506" s="2" t="s">
        <v>1869</v>
      </c>
    </row>
    <row r="1507" spans="1:2" x14ac:dyDescent="0.25">
      <c r="A1507" t="s">
        <v>1770</v>
      </c>
      <c r="B1507" s="2" t="s">
        <v>1870</v>
      </c>
    </row>
    <row r="1508" spans="1:2" x14ac:dyDescent="0.25">
      <c r="A1508" t="s">
        <v>9</v>
      </c>
      <c r="B1508" s="2" t="s">
        <v>1871</v>
      </c>
    </row>
    <row r="1509" spans="1:2" x14ac:dyDescent="0.25">
      <c r="A1509" t="s">
        <v>160</v>
      </c>
      <c r="B1509" s="2" t="s">
        <v>1872</v>
      </c>
    </row>
    <row r="1510" spans="1:2" x14ac:dyDescent="0.25">
      <c r="A1510" t="s">
        <v>398</v>
      </c>
      <c r="B1510" s="2" t="s">
        <v>1873</v>
      </c>
    </row>
    <row r="1511" spans="1:2" x14ac:dyDescent="0.25">
      <c r="A1511" t="s">
        <v>591</v>
      </c>
      <c r="B1511" s="2" t="s">
        <v>1874</v>
      </c>
    </row>
    <row r="1512" spans="1:2" x14ac:dyDescent="0.25">
      <c r="A1512" t="s">
        <v>1875</v>
      </c>
      <c r="B1512" s="2" t="s">
        <v>1876</v>
      </c>
    </row>
    <row r="1513" spans="1:2" x14ac:dyDescent="0.25">
      <c r="A1513" t="s">
        <v>1877</v>
      </c>
      <c r="B1513" s="2" t="s">
        <v>1878</v>
      </c>
    </row>
    <row r="1514" spans="1:2" x14ac:dyDescent="0.25">
      <c r="A1514" t="s">
        <v>51</v>
      </c>
      <c r="B1514" s="2" t="s">
        <v>1879</v>
      </c>
    </row>
    <row r="1515" spans="1:2" x14ac:dyDescent="0.25">
      <c r="A1515" t="s">
        <v>68</v>
      </c>
      <c r="B1515" s="2" t="s">
        <v>1880</v>
      </c>
    </row>
    <row r="1516" spans="1:2" x14ac:dyDescent="0.25">
      <c r="A1516" t="s">
        <v>68</v>
      </c>
      <c r="B1516" s="2" t="s">
        <v>1881</v>
      </c>
    </row>
    <row r="1517" spans="1:2" x14ac:dyDescent="0.25">
      <c r="A1517" t="s">
        <v>51</v>
      </c>
      <c r="B1517" s="2" t="s">
        <v>1882</v>
      </c>
    </row>
    <row r="1518" spans="1:2" x14ac:dyDescent="0.25">
      <c r="A1518" t="s">
        <v>111</v>
      </c>
      <c r="B1518" s="2" t="s">
        <v>1883</v>
      </c>
    </row>
    <row r="1519" spans="1:2" x14ac:dyDescent="0.25">
      <c r="A1519" t="s">
        <v>220</v>
      </c>
      <c r="B1519" s="2" t="s">
        <v>1884</v>
      </c>
    </row>
    <row r="1520" spans="1:2" x14ac:dyDescent="0.25">
      <c r="A1520" t="s">
        <v>20</v>
      </c>
      <c r="B1520" s="2" t="s">
        <v>1885</v>
      </c>
    </row>
    <row r="1521" spans="1:2" x14ac:dyDescent="0.25">
      <c r="A1521" t="s">
        <v>1343</v>
      </c>
      <c r="B1521" s="2" t="s">
        <v>1886</v>
      </c>
    </row>
    <row r="1522" spans="1:2" x14ac:dyDescent="0.25">
      <c r="A1522" t="s">
        <v>866</v>
      </c>
      <c r="B1522" s="2" t="s">
        <v>1887</v>
      </c>
    </row>
    <row r="1523" spans="1:2" x14ac:dyDescent="0.25">
      <c r="A1523" t="s">
        <v>1888</v>
      </c>
      <c r="B1523" s="2" t="s">
        <v>1889</v>
      </c>
    </row>
    <row r="1524" spans="1:2" x14ac:dyDescent="0.25">
      <c r="A1524" t="s">
        <v>1890</v>
      </c>
      <c r="B1524" s="2" t="s">
        <v>1891</v>
      </c>
    </row>
    <row r="1525" spans="1:2" x14ac:dyDescent="0.25">
      <c r="A1525" t="s">
        <v>668</v>
      </c>
      <c r="B1525" s="2" t="s">
        <v>1892</v>
      </c>
    </row>
    <row r="1526" spans="1:2" x14ac:dyDescent="0.25">
      <c r="A1526" t="s">
        <v>68</v>
      </c>
      <c r="B1526" s="2" t="s">
        <v>1893</v>
      </c>
    </row>
    <row r="1527" spans="1:2" x14ac:dyDescent="0.25">
      <c r="A1527" t="s">
        <v>433</v>
      </c>
      <c r="B1527" s="2" t="s">
        <v>1894</v>
      </c>
    </row>
    <row r="1528" spans="1:2" x14ac:dyDescent="0.25">
      <c r="A1528" t="s">
        <v>134</v>
      </c>
      <c r="B1528" s="2" t="s">
        <v>1895</v>
      </c>
    </row>
    <row r="1529" spans="1:2" x14ac:dyDescent="0.25">
      <c r="A1529" t="s">
        <v>879</v>
      </c>
      <c r="B1529" s="2" t="s">
        <v>1896</v>
      </c>
    </row>
    <row r="1530" spans="1:2" x14ac:dyDescent="0.25">
      <c r="A1530" t="s">
        <v>220</v>
      </c>
      <c r="B1530" s="2" t="s">
        <v>1897</v>
      </c>
    </row>
    <row r="1531" spans="1:2" x14ac:dyDescent="0.25">
      <c r="A1531" t="s">
        <v>224</v>
      </c>
      <c r="B1531" s="2" t="s">
        <v>1898</v>
      </c>
    </row>
    <row r="1532" spans="1:2" x14ac:dyDescent="0.25">
      <c r="A1532" t="s">
        <v>1899</v>
      </c>
      <c r="B1532" s="2" t="s">
        <v>1900</v>
      </c>
    </row>
    <row r="1533" spans="1:2" x14ac:dyDescent="0.25">
      <c r="A1533" t="s">
        <v>224</v>
      </c>
      <c r="B1533" s="2" t="s">
        <v>1901</v>
      </c>
    </row>
    <row r="1534" spans="1:2" x14ac:dyDescent="0.25">
      <c r="A1534" t="s">
        <v>20</v>
      </c>
      <c r="B1534" s="2" t="s">
        <v>1902</v>
      </c>
    </row>
    <row r="1535" spans="1:2" x14ac:dyDescent="0.25">
      <c r="A1535" t="s">
        <v>20</v>
      </c>
      <c r="B1535" s="2" t="s">
        <v>1903</v>
      </c>
    </row>
    <row r="1536" spans="1:2" x14ac:dyDescent="0.25">
      <c r="A1536" t="s">
        <v>7</v>
      </c>
      <c r="B1536" s="2" t="s">
        <v>1904</v>
      </c>
    </row>
    <row r="1537" spans="1:2" x14ac:dyDescent="0.25">
      <c r="A1537" t="s">
        <v>7</v>
      </c>
      <c r="B1537" s="2" t="s">
        <v>1905</v>
      </c>
    </row>
    <row r="1538" spans="1:2" x14ac:dyDescent="0.25">
      <c r="A1538" t="s">
        <v>555</v>
      </c>
      <c r="B1538" s="2" t="s">
        <v>1906</v>
      </c>
    </row>
    <row r="1539" spans="1:2" x14ac:dyDescent="0.25">
      <c r="A1539" t="s">
        <v>1907</v>
      </c>
      <c r="B1539" s="2" t="s">
        <v>1908</v>
      </c>
    </row>
    <row r="1540" spans="1:2" x14ac:dyDescent="0.25">
      <c r="A1540" t="s">
        <v>1629</v>
      </c>
      <c r="B1540" s="2" t="s">
        <v>1909</v>
      </c>
    </row>
    <row r="1541" spans="1:2" x14ac:dyDescent="0.25">
      <c r="A1541" t="s">
        <v>157</v>
      </c>
      <c r="B1541" s="2" t="s">
        <v>1910</v>
      </c>
    </row>
    <row r="1542" spans="1:2" x14ac:dyDescent="0.25">
      <c r="A1542" t="s">
        <v>1911</v>
      </c>
      <c r="B1542" s="2" t="s">
        <v>1912</v>
      </c>
    </row>
    <row r="1543" spans="1:2" x14ac:dyDescent="0.25">
      <c r="A1543" t="s">
        <v>1913</v>
      </c>
      <c r="B1543" s="2" t="s">
        <v>1914</v>
      </c>
    </row>
    <row r="1544" spans="1:2" x14ac:dyDescent="0.25">
      <c r="A1544" t="s">
        <v>589</v>
      </c>
      <c r="B1544" s="2" t="s">
        <v>1915</v>
      </c>
    </row>
    <row r="1545" spans="1:2" x14ac:dyDescent="0.25">
      <c r="A1545" t="s">
        <v>1621</v>
      </c>
      <c r="B1545" s="2" t="s">
        <v>1916</v>
      </c>
    </row>
    <row r="1546" spans="1:2" x14ac:dyDescent="0.25">
      <c r="A1546" t="s">
        <v>646</v>
      </c>
      <c r="B1546" s="2" t="s">
        <v>1917</v>
      </c>
    </row>
    <row r="1547" spans="1:2" x14ac:dyDescent="0.25">
      <c r="A1547" t="s">
        <v>68</v>
      </c>
      <c r="B1547" s="2" t="s">
        <v>1918</v>
      </c>
    </row>
    <row r="1548" spans="1:2" x14ac:dyDescent="0.25">
      <c r="A1548" t="s">
        <v>433</v>
      </c>
      <c r="B1548" s="2" t="s">
        <v>1919</v>
      </c>
    </row>
    <row r="1549" spans="1:2" x14ac:dyDescent="0.25">
      <c r="A1549" t="s">
        <v>20</v>
      </c>
      <c r="B1549" s="2" t="s">
        <v>1920</v>
      </c>
    </row>
    <row r="1550" spans="1:2" x14ac:dyDescent="0.25">
      <c r="A1550" t="s">
        <v>51</v>
      </c>
      <c r="B1550" s="2" t="s">
        <v>1921</v>
      </c>
    </row>
    <row r="1551" spans="1:2" x14ac:dyDescent="0.25">
      <c r="A1551" t="s">
        <v>579</v>
      </c>
      <c r="B1551" s="2" t="s">
        <v>1922</v>
      </c>
    </row>
    <row r="1552" spans="1:2" x14ac:dyDescent="0.25">
      <c r="A1552" t="s">
        <v>2</v>
      </c>
      <c r="B1552" s="2" t="s">
        <v>1923</v>
      </c>
    </row>
    <row r="1553" spans="1:2" x14ac:dyDescent="0.25">
      <c r="A1553" t="s">
        <v>51</v>
      </c>
      <c r="B1553" s="2" t="s">
        <v>1924</v>
      </c>
    </row>
    <row r="1554" spans="1:2" x14ac:dyDescent="0.25">
      <c r="A1554" t="s">
        <v>183</v>
      </c>
      <c r="B1554" s="2" t="s">
        <v>1925</v>
      </c>
    </row>
    <row r="1555" spans="1:2" x14ac:dyDescent="0.25">
      <c r="A1555" t="s">
        <v>2</v>
      </c>
      <c r="B1555" s="2" t="s">
        <v>1926</v>
      </c>
    </row>
    <row r="1556" spans="1:2" x14ac:dyDescent="0.25">
      <c r="A1556" t="s">
        <v>595</v>
      </c>
      <c r="B1556" s="2" t="s">
        <v>1927</v>
      </c>
    </row>
    <row r="1557" spans="1:2" x14ac:dyDescent="0.25">
      <c r="A1557" t="s">
        <v>1928</v>
      </c>
      <c r="B1557" s="2" t="s">
        <v>1929</v>
      </c>
    </row>
    <row r="1558" spans="1:2" x14ac:dyDescent="0.25">
      <c r="A1558" t="s">
        <v>374</v>
      </c>
      <c r="B1558" s="2" t="s">
        <v>1930</v>
      </c>
    </row>
    <row r="1559" spans="1:2" x14ac:dyDescent="0.25">
      <c r="A1559" t="s">
        <v>433</v>
      </c>
      <c r="B1559" s="2" t="s">
        <v>1931</v>
      </c>
    </row>
    <row r="1560" spans="1:2" x14ac:dyDescent="0.25">
      <c r="A1560" t="s">
        <v>433</v>
      </c>
      <c r="B1560" s="2" t="s">
        <v>1932</v>
      </c>
    </row>
    <row r="1561" spans="1:2" x14ac:dyDescent="0.25">
      <c r="A1561" t="s">
        <v>668</v>
      </c>
      <c r="B1561" s="2" t="s">
        <v>1933</v>
      </c>
    </row>
    <row r="1562" spans="1:2" x14ac:dyDescent="0.25">
      <c r="A1562" t="s">
        <v>70</v>
      </c>
      <c r="B1562" s="2" t="s">
        <v>1934</v>
      </c>
    </row>
    <row r="1563" spans="1:2" x14ac:dyDescent="0.25">
      <c r="A1563" t="s">
        <v>25</v>
      </c>
      <c r="B1563" s="2" t="s">
        <v>1935</v>
      </c>
    </row>
    <row r="1564" spans="1:2" x14ac:dyDescent="0.25">
      <c r="A1564" t="s">
        <v>20</v>
      </c>
      <c r="B1564" s="2" t="s">
        <v>1936</v>
      </c>
    </row>
    <row r="1565" spans="1:2" x14ac:dyDescent="0.25">
      <c r="A1565" t="s">
        <v>1937</v>
      </c>
      <c r="B1565" s="2" t="s">
        <v>1938</v>
      </c>
    </row>
    <row r="1566" spans="1:2" x14ac:dyDescent="0.25">
      <c r="A1566" t="s">
        <v>220</v>
      </c>
      <c r="B1566" s="2" t="s">
        <v>1939</v>
      </c>
    </row>
    <row r="1567" spans="1:2" x14ac:dyDescent="0.25">
      <c r="A1567" t="s">
        <v>433</v>
      </c>
      <c r="B1567" s="2" t="s">
        <v>1940</v>
      </c>
    </row>
    <row r="1568" spans="1:2" x14ac:dyDescent="0.25">
      <c r="A1568" t="s">
        <v>78</v>
      </c>
      <c r="B1568" s="2" t="s">
        <v>1941</v>
      </c>
    </row>
    <row r="1569" spans="1:2" x14ac:dyDescent="0.25">
      <c r="A1569" t="s">
        <v>91</v>
      </c>
      <c r="B1569" s="2" t="s">
        <v>1942</v>
      </c>
    </row>
    <row r="1570" spans="1:2" x14ac:dyDescent="0.25">
      <c r="A1570" t="s">
        <v>78</v>
      </c>
      <c r="B1570" s="2" t="s">
        <v>1943</v>
      </c>
    </row>
    <row r="1571" spans="1:2" x14ac:dyDescent="0.25">
      <c r="A1571" t="s">
        <v>433</v>
      </c>
      <c r="B1571" s="2" t="s">
        <v>1944</v>
      </c>
    </row>
    <row r="1572" spans="1:2" x14ac:dyDescent="0.25">
      <c r="A1572" t="s">
        <v>220</v>
      </c>
      <c r="B1572" s="2" t="s">
        <v>1945</v>
      </c>
    </row>
    <row r="1573" spans="1:2" x14ac:dyDescent="0.25">
      <c r="A1573" t="s">
        <v>87</v>
      </c>
      <c r="B1573" s="2" t="s">
        <v>1946</v>
      </c>
    </row>
    <row r="1574" spans="1:2" x14ac:dyDescent="0.25">
      <c r="A1574" t="s">
        <v>9</v>
      </c>
      <c r="B1574" s="2" t="s">
        <v>1947</v>
      </c>
    </row>
    <row r="1575" spans="1:2" x14ac:dyDescent="0.25">
      <c r="A1575" t="s">
        <v>431</v>
      </c>
      <c r="B1575" s="2" t="s">
        <v>1948</v>
      </c>
    </row>
    <row r="1576" spans="1:2" x14ac:dyDescent="0.25">
      <c r="A1576" t="s">
        <v>220</v>
      </c>
      <c r="B1576" s="2" t="s">
        <v>1949</v>
      </c>
    </row>
    <row r="1577" spans="1:2" x14ac:dyDescent="0.25">
      <c r="A1577" t="s">
        <v>1343</v>
      </c>
      <c r="B1577" s="2" t="s">
        <v>1950</v>
      </c>
    </row>
    <row r="1578" spans="1:2" x14ac:dyDescent="0.25">
      <c r="A1578" t="s">
        <v>20</v>
      </c>
      <c r="B1578" s="2" t="s">
        <v>1951</v>
      </c>
    </row>
    <row r="1579" spans="1:2" x14ac:dyDescent="0.25">
      <c r="A1579" t="s">
        <v>122</v>
      </c>
      <c r="B1579" s="2" t="s">
        <v>1952</v>
      </c>
    </row>
    <row r="1580" spans="1:2" x14ac:dyDescent="0.25">
      <c r="A1580" t="s">
        <v>122</v>
      </c>
      <c r="B1580" s="2" t="s">
        <v>1953</v>
      </c>
    </row>
    <row r="1581" spans="1:2" x14ac:dyDescent="0.25">
      <c r="A1581" t="s">
        <v>122</v>
      </c>
      <c r="B1581" s="2" t="s">
        <v>1954</v>
      </c>
    </row>
    <row r="1582" spans="1:2" x14ac:dyDescent="0.25">
      <c r="A1582" t="s">
        <v>56</v>
      </c>
      <c r="B1582" s="2" t="s">
        <v>1955</v>
      </c>
    </row>
    <row r="1583" spans="1:2" x14ac:dyDescent="0.25">
      <c r="A1583" t="s">
        <v>1956</v>
      </c>
      <c r="B1583" s="2" t="s">
        <v>1957</v>
      </c>
    </row>
    <row r="1584" spans="1:2" x14ac:dyDescent="0.25">
      <c r="A1584" t="s">
        <v>288</v>
      </c>
      <c r="B1584" s="2" t="s">
        <v>1958</v>
      </c>
    </row>
    <row r="1585" spans="1:2" x14ac:dyDescent="0.25">
      <c r="A1585" t="s">
        <v>433</v>
      </c>
      <c r="B1585" s="2" t="s">
        <v>1959</v>
      </c>
    </row>
    <row r="1586" spans="1:2" x14ac:dyDescent="0.25">
      <c r="A1586" t="s">
        <v>1960</v>
      </c>
      <c r="B1586" s="2" t="s">
        <v>1961</v>
      </c>
    </row>
    <row r="1587" spans="1:2" x14ac:dyDescent="0.25">
      <c r="A1587" t="s">
        <v>56</v>
      </c>
      <c r="B1587" s="2" t="s">
        <v>1962</v>
      </c>
    </row>
    <row r="1588" spans="1:2" x14ac:dyDescent="0.25">
      <c r="A1588" t="s">
        <v>68</v>
      </c>
      <c r="B1588" s="2" t="s">
        <v>1963</v>
      </c>
    </row>
    <row r="1589" spans="1:2" x14ac:dyDescent="0.25">
      <c r="A1589" t="s">
        <v>220</v>
      </c>
      <c r="B1589" s="2" t="s">
        <v>1964</v>
      </c>
    </row>
    <row r="1590" spans="1:2" x14ac:dyDescent="0.25">
      <c r="A1590" t="s">
        <v>25</v>
      </c>
      <c r="B1590" s="2" t="s">
        <v>1965</v>
      </c>
    </row>
    <row r="1591" spans="1:2" x14ac:dyDescent="0.25">
      <c r="A1591" t="s">
        <v>1966</v>
      </c>
      <c r="B1591" s="2" t="s">
        <v>1967</v>
      </c>
    </row>
    <row r="1592" spans="1:2" x14ac:dyDescent="0.25">
      <c r="A1592" t="s">
        <v>1966</v>
      </c>
      <c r="B1592" s="2" t="s">
        <v>1968</v>
      </c>
    </row>
    <row r="1593" spans="1:2" x14ac:dyDescent="0.25">
      <c r="A1593" t="s">
        <v>7</v>
      </c>
      <c r="B1593" s="2" t="s">
        <v>1969</v>
      </c>
    </row>
    <row r="1594" spans="1:2" x14ac:dyDescent="0.25">
      <c r="A1594" t="s">
        <v>25</v>
      </c>
      <c r="B1594" s="2" t="s">
        <v>1970</v>
      </c>
    </row>
    <row r="1595" spans="1:2" x14ac:dyDescent="0.25">
      <c r="A1595" t="s">
        <v>260</v>
      </c>
      <c r="B1595" s="2" t="s">
        <v>1971</v>
      </c>
    </row>
    <row r="1596" spans="1:2" x14ac:dyDescent="0.25">
      <c r="A1596" t="s">
        <v>1972</v>
      </c>
      <c r="B1596" s="2" t="s">
        <v>1973</v>
      </c>
    </row>
    <row r="1597" spans="1:2" x14ac:dyDescent="0.25">
      <c r="A1597" t="s">
        <v>505</v>
      </c>
      <c r="B1597" s="2" t="s">
        <v>1974</v>
      </c>
    </row>
    <row r="1598" spans="1:2" x14ac:dyDescent="0.25">
      <c r="A1598" t="s">
        <v>1975</v>
      </c>
      <c r="B1598" s="2" t="s">
        <v>1976</v>
      </c>
    </row>
    <row r="1599" spans="1:2" x14ac:dyDescent="0.25">
      <c r="A1599" t="s">
        <v>7</v>
      </c>
      <c r="B1599" s="2" t="s">
        <v>1977</v>
      </c>
    </row>
    <row r="1600" spans="1:2" x14ac:dyDescent="0.25">
      <c r="A1600" t="s">
        <v>7</v>
      </c>
      <c r="B1600" s="2" t="s">
        <v>1978</v>
      </c>
    </row>
    <row r="1601" spans="1:2" x14ac:dyDescent="0.25">
      <c r="A1601" t="s">
        <v>22</v>
      </c>
      <c r="B1601" s="2" t="s">
        <v>1979</v>
      </c>
    </row>
    <row r="1602" spans="1:2" x14ac:dyDescent="0.25">
      <c r="A1602" t="s">
        <v>25</v>
      </c>
      <c r="B1602" s="2" t="s">
        <v>1980</v>
      </c>
    </row>
    <row r="1603" spans="1:2" x14ac:dyDescent="0.25">
      <c r="A1603" t="s">
        <v>1298</v>
      </c>
      <c r="B1603" s="2" t="s">
        <v>1981</v>
      </c>
    </row>
    <row r="1604" spans="1:2" x14ac:dyDescent="0.25">
      <c r="A1604" t="s">
        <v>1982</v>
      </c>
      <c r="B1604" s="2" t="s">
        <v>1983</v>
      </c>
    </row>
    <row r="1605" spans="1:2" x14ac:dyDescent="0.25">
      <c r="A1605" t="s">
        <v>1984</v>
      </c>
      <c r="B1605" s="2" t="s">
        <v>1985</v>
      </c>
    </row>
    <row r="1606" spans="1:2" x14ac:dyDescent="0.25">
      <c r="A1606" t="s">
        <v>183</v>
      </c>
      <c r="B1606" s="2" t="s">
        <v>1986</v>
      </c>
    </row>
    <row r="1607" spans="1:2" x14ac:dyDescent="0.25">
      <c r="A1607" t="s">
        <v>183</v>
      </c>
      <c r="B1607" s="2" t="s">
        <v>1987</v>
      </c>
    </row>
    <row r="1608" spans="1:2" x14ac:dyDescent="0.25">
      <c r="A1608" t="s">
        <v>20</v>
      </c>
      <c r="B1608" s="2" t="s">
        <v>1988</v>
      </c>
    </row>
    <row r="1609" spans="1:2" x14ac:dyDescent="0.25">
      <c r="A1609" t="s">
        <v>25</v>
      </c>
      <c r="B1609" s="2" t="s">
        <v>1989</v>
      </c>
    </row>
    <row r="1610" spans="1:2" x14ac:dyDescent="0.25">
      <c r="A1610" t="s">
        <v>213</v>
      </c>
      <c r="B1610" s="2" t="s">
        <v>1990</v>
      </c>
    </row>
    <row r="1611" spans="1:2" x14ac:dyDescent="0.25">
      <c r="A1611" t="s">
        <v>1991</v>
      </c>
      <c r="B1611" s="2" t="s">
        <v>1992</v>
      </c>
    </row>
    <row r="1612" spans="1:2" x14ac:dyDescent="0.25">
      <c r="A1612" t="s">
        <v>70</v>
      </c>
      <c r="B1612" s="2" t="s">
        <v>1993</v>
      </c>
    </row>
    <row r="1613" spans="1:2" x14ac:dyDescent="0.25">
      <c r="A1613" t="s">
        <v>175</v>
      </c>
      <c r="B1613" s="2" t="s">
        <v>1994</v>
      </c>
    </row>
    <row r="1614" spans="1:2" x14ac:dyDescent="0.25">
      <c r="A1614" t="s">
        <v>1995</v>
      </c>
      <c r="B1614" s="2" t="s">
        <v>1996</v>
      </c>
    </row>
    <row r="1615" spans="1:2" x14ac:dyDescent="0.25">
      <c r="A1615" t="s">
        <v>89</v>
      </c>
      <c r="B1615" s="2" t="s">
        <v>1997</v>
      </c>
    </row>
    <row r="1616" spans="1:2" x14ac:dyDescent="0.25">
      <c r="A1616" t="s">
        <v>25</v>
      </c>
      <c r="B1616" s="2" t="s">
        <v>1998</v>
      </c>
    </row>
    <row r="1617" spans="1:2" x14ac:dyDescent="0.25">
      <c r="A1617" t="s">
        <v>1534</v>
      </c>
      <c r="B1617" s="2" t="s">
        <v>1999</v>
      </c>
    </row>
    <row r="1618" spans="1:2" x14ac:dyDescent="0.25">
      <c r="A1618" t="s">
        <v>9</v>
      </c>
      <c r="B1618" s="2" t="s">
        <v>2000</v>
      </c>
    </row>
    <row r="1619" spans="1:2" x14ac:dyDescent="0.25">
      <c r="A1619" t="s">
        <v>361</v>
      </c>
      <c r="B1619" s="2" t="s">
        <v>2001</v>
      </c>
    </row>
    <row r="1620" spans="1:2" x14ac:dyDescent="0.25">
      <c r="A1620" t="s">
        <v>2002</v>
      </c>
      <c r="B1620" s="2" t="s">
        <v>2003</v>
      </c>
    </row>
    <row r="1621" spans="1:2" x14ac:dyDescent="0.25">
      <c r="A1621" t="s">
        <v>2004</v>
      </c>
      <c r="B1621" s="2" t="s">
        <v>2005</v>
      </c>
    </row>
    <row r="1622" spans="1:2" x14ac:dyDescent="0.25">
      <c r="A1622" t="s">
        <v>2</v>
      </c>
      <c r="B1622" s="2" t="s">
        <v>2006</v>
      </c>
    </row>
    <row r="1623" spans="1:2" x14ac:dyDescent="0.25">
      <c r="A1623" t="s">
        <v>162</v>
      </c>
      <c r="B1623" s="2" t="s">
        <v>2007</v>
      </c>
    </row>
    <row r="1624" spans="1:2" x14ac:dyDescent="0.25">
      <c r="A1624" t="s">
        <v>49</v>
      </c>
      <c r="B1624" s="2" t="s">
        <v>2008</v>
      </c>
    </row>
    <row r="1625" spans="1:2" x14ac:dyDescent="0.25">
      <c r="A1625" t="s">
        <v>2009</v>
      </c>
      <c r="B1625" s="2" t="s">
        <v>2010</v>
      </c>
    </row>
    <row r="1626" spans="1:2" x14ac:dyDescent="0.25">
      <c r="A1626" t="s">
        <v>2</v>
      </c>
      <c r="B1626" s="2" t="s">
        <v>2011</v>
      </c>
    </row>
    <row r="1627" spans="1:2" x14ac:dyDescent="0.25">
      <c r="A1627" t="s">
        <v>2012</v>
      </c>
      <c r="B1627" s="2" t="s">
        <v>2013</v>
      </c>
    </row>
    <row r="1628" spans="1:2" x14ac:dyDescent="0.25">
      <c r="A1628" t="s">
        <v>89</v>
      </c>
      <c r="B1628" s="2" t="s">
        <v>2014</v>
      </c>
    </row>
    <row r="1629" spans="1:2" x14ac:dyDescent="0.25">
      <c r="A1629" t="s">
        <v>2015</v>
      </c>
      <c r="B1629" s="2" t="s">
        <v>2016</v>
      </c>
    </row>
    <row r="1630" spans="1:2" x14ac:dyDescent="0.25">
      <c r="A1630" t="s">
        <v>22</v>
      </c>
      <c r="B1630" s="2" t="s">
        <v>2017</v>
      </c>
    </row>
    <row r="1631" spans="1:2" x14ac:dyDescent="0.25">
      <c r="A1631" t="s">
        <v>2018</v>
      </c>
      <c r="B1631" s="2" t="s">
        <v>2019</v>
      </c>
    </row>
    <row r="1632" spans="1:2" x14ac:dyDescent="0.25">
      <c r="A1632" t="s">
        <v>297</v>
      </c>
      <c r="B1632" s="2" t="s">
        <v>2020</v>
      </c>
    </row>
    <row r="1633" spans="1:2" x14ac:dyDescent="0.25">
      <c r="A1633" t="s">
        <v>888</v>
      </c>
      <c r="B1633" s="2" t="s">
        <v>2021</v>
      </c>
    </row>
    <row r="1634" spans="1:2" x14ac:dyDescent="0.25">
      <c r="A1634" t="s">
        <v>160</v>
      </c>
      <c r="B1634" s="2" t="s">
        <v>2022</v>
      </c>
    </row>
    <row r="1635" spans="1:2" x14ac:dyDescent="0.25">
      <c r="A1635" t="s">
        <v>581</v>
      </c>
      <c r="B1635" s="2" t="s">
        <v>2023</v>
      </c>
    </row>
    <row r="1636" spans="1:2" x14ac:dyDescent="0.25">
      <c r="A1636" t="s">
        <v>2</v>
      </c>
      <c r="B1636" s="2" t="s">
        <v>2024</v>
      </c>
    </row>
    <row r="1637" spans="1:2" x14ac:dyDescent="0.25">
      <c r="A1637" t="s">
        <v>398</v>
      </c>
      <c r="B1637" s="2" t="s">
        <v>2025</v>
      </c>
    </row>
    <row r="1638" spans="1:2" x14ac:dyDescent="0.25">
      <c r="A1638" t="s">
        <v>1305</v>
      </c>
      <c r="B1638" s="2" t="s">
        <v>2026</v>
      </c>
    </row>
    <row r="1639" spans="1:2" x14ac:dyDescent="0.25">
      <c r="A1639" t="s">
        <v>7</v>
      </c>
      <c r="B1639" s="2" t="s">
        <v>2027</v>
      </c>
    </row>
    <row r="1640" spans="1:2" x14ac:dyDescent="0.25">
      <c r="A1640" t="s">
        <v>1329</v>
      </c>
      <c r="B1640" s="2" t="s">
        <v>2028</v>
      </c>
    </row>
    <row r="1641" spans="1:2" x14ac:dyDescent="0.25">
      <c r="A1641" t="s">
        <v>2</v>
      </c>
      <c r="B1641" s="2" t="s">
        <v>2029</v>
      </c>
    </row>
    <row r="1642" spans="1:2" x14ac:dyDescent="0.25">
      <c r="A1642" t="s">
        <v>224</v>
      </c>
      <c r="B1642" s="2" t="s">
        <v>2030</v>
      </c>
    </row>
    <row r="1643" spans="1:2" x14ac:dyDescent="0.25">
      <c r="A1643" t="s">
        <v>398</v>
      </c>
      <c r="B1643" s="2" t="s">
        <v>2031</v>
      </c>
    </row>
    <row r="1644" spans="1:2" x14ac:dyDescent="0.25">
      <c r="A1644" t="s">
        <v>68</v>
      </c>
      <c r="B1644" s="2" t="s">
        <v>2032</v>
      </c>
    </row>
    <row r="1645" spans="1:2" x14ac:dyDescent="0.25">
      <c r="A1645" t="s">
        <v>68</v>
      </c>
      <c r="B1645" s="2" t="s">
        <v>2033</v>
      </c>
    </row>
    <row r="1646" spans="1:2" x14ac:dyDescent="0.25">
      <c r="A1646" t="s">
        <v>33</v>
      </c>
      <c r="B1646" s="2" t="s">
        <v>2034</v>
      </c>
    </row>
    <row r="1647" spans="1:2" x14ac:dyDescent="0.25">
      <c r="A1647" t="s">
        <v>7</v>
      </c>
      <c r="B1647" s="2" t="s">
        <v>2035</v>
      </c>
    </row>
    <row r="1648" spans="1:2" x14ac:dyDescent="0.25">
      <c r="A1648" t="s">
        <v>589</v>
      </c>
      <c r="B1648" s="2" t="s">
        <v>2036</v>
      </c>
    </row>
    <row r="1649" spans="1:2" x14ac:dyDescent="0.25">
      <c r="A1649" t="s">
        <v>124</v>
      </c>
      <c r="B1649" s="2" t="s">
        <v>2037</v>
      </c>
    </row>
    <row r="1650" spans="1:2" x14ac:dyDescent="0.25">
      <c r="A1650" t="s">
        <v>9</v>
      </c>
      <c r="B1650" s="2" t="s">
        <v>2038</v>
      </c>
    </row>
    <row r="1651" spans="1:2" x14ac:dyDescent="0.25">
      <c r="A1651" t="s">
        <v>91</v>
      </c>
      <c r="B1651" s="2" t="s">
        <v>2039</v>
      </c>
    </row>
    <row r="1652" spans="1:2" x14ac:dyDescent="0.25">
      <c r="A1652" t="s">
        <v>222</v>
      </c>
      <c r="B1652" s="2" t="s">
        <v>2040</v>
      </c>
    </row>
    <row r="1653" spans="1:2" x14ac:dyDescent="0.25">
      <c r="A1653" t="s">
        <v>2041</v>
      </c>
      <c r="B1653" s="2" t="s">
        <v>2042</v>
      </c>
    </row>
    <row r="1654" spans="1:2" x14ac:dyDescent="0.25">
      <c r="A1654" t="s">
        <v>22</v>
      </c>
      <c r="B1654" s="2" t="s">
        <v>2043</v>
      </c>
    </row>
    <row r="1655" spans="1:2" x14ac:dyDescent="0.25">
      <c r="A1655" t="s">
        <v>229</v>
      </c>
      <c r="B1655" s="2" t="s">
        <v>2044</v>
      </c>
    </row>
    <row r="1656" spans="1:2" x14ac:dyDescent="0.25">
      <c r="A1656" t="s">
        <v>398</v>
      </c>
      <c r="B1656" s="2" t="s">
        <v>2045</v>
      </c>
    </row>
    <row r="1657" spans="1:2" x14ac:dyDescent="0.25">
      <c r="A1657" t="s">
        <v>134</v>
      </c>
      <c r="B1657" s="2" t="s">
        <v>2046</v>
      </c>
    </row>
    <row r="1658" spans="1:2" x14ac:dyDescent="0.25">
      <c r="A1658" t="s">
        <v>7</v>
      </c>
      <c r="B1658" s="2" t="s">
        <v>2047</v>
      </c>
    </row>
    <row r="1659" spans="1:2" x14ac:dyDescent="0.25">
      <c r="A1659" t="s">
        <v>68</v>
      </c>
      <c r="B1659" s="2" t="s">
        <v>2048</v>
      </c>
    </row>
    <row r="1660" spans="1:2" x14ac:dyDescent="0.25">
      <c r="A1660" t="s">
        <v>140</v>
      </c>
      <c r="B1660" s="2" t="s">
        <v>2049</v>
      </c>
    </row>
    <row r="1661" spans="1:2" x14ac:dyDescent="0.25">
      <c r="A1661" t="s">
        <v>140</v>
      </c>
      <c r="B1661" s="2" t="s">
        <v>2050</v>
      </c>
    </row>
    <row r="1662" spans="1:2" x14ac:dyDescent="0.25">
      <c r="A1662" t="s">
        <v>68</v>
      </c>
      <c r="B1662" s="2" t="s">
        <v>2051</v>
      </c>
    </row>
    <row r="1663" spans="1:2" x14ac:dyDescent="0.25">
      <c r="A1663" t="s">
        <v>68</v>
      </c>
      <c r="B1663" s="2" t="s">
        <v>2052</v>
      </c>
    </row>
    <row r="1664" spans="1:2" x14ac:dyDescent="0.25">
      <c r="A1664" t="s">
        <v>68</v>
      </c>
      <c r="B1664" s="2" t="s">
        <v>2053</v>
      </c>
    </row>
    <row r="1665" spans="1:2" x14ac:dyDescent="0.25">
      <c r="A1665" t="s">
        <v>68</v>
      </c>
      <c r="B1665" s="2" t="s">
        <v>2054</v>
      </c>
    </row>
    <row r="1666" spans="1:2" x14ac:dyDescent="0.25">
      <c r="A1666" t="s">
        <v>70</v>
      </c>
      <c r="B1666" s="2" t="s">
        <v>2055</v>
      </c>
    </row>
    <row r="1667" spans="1:2" x14ac:dyDescent="0.25">
      <c r="A1667" t="s">
        <v>2056</v>
      </c>
      <c r="B1667" s="2" t="s">
        <v>2057</v>
      </c>
    </row>
    <row r="1668" spans="1:2" x14ac:dyDescent="0.25">
      <c r="A1668" t="s">
        <v>25</v>
      </c>
      <c r="B1668" s="2" t="s">
        <v>2058</v>
      </c>
    </row>
    <row r="1669" spans="1:2" x14ac:dyDescent="0.25">
      <c r="A1669" t="s">
        <v>350</v>
      </c>
      <c r="B1669" s="2" t="s">
        <v>2059</v>
      </c>
    </row>
    <row r="1670" spans="1:2" x14ac:dyDescent="0.25">
      <c r="A1670" t="s">
        <v>85</v>
      </c>
      <c r="B1670" s="2" t="s">
        <v>2060</v>
      </c>
    </row>
    <row r="1671" spans="1:2" x14ac:dyDescent="0.25">
      <c r="A1671" t="s">
        <v>591</v>
      </c>
      <c r="B1671" s="2" t="s">
        <v>2061</v>
      </c>
    </row>
    <row r="1672" spans="1:2" x14ac:dyDescent="0.25">
      <c r="A1672" t="s">
        <v>589</v>
      </c>
      <c r="B1672" s="2" t="s">
        <v>2062</v>
      </c>
    </row>
    <row r="1673" spans="1:2" x14ac:dyDescent="0.25">
      <c r="A1673" t="s">
        <v>226</v>
      </c>
      <c r="B1673" s="2" t="s">
        <v>2063</v>
      </c>
    </row>
    <row r="1674" spans="1:2" x14ac:dyDescent="0.25">
      <c r="A1674" t="s">
        <v>160</v>
      </c>
      <c r="B1674" s="2" t="s">
        <v>2064</v>
      </c>
    </row>
    <row r="1675" spans="1:2" x14ac:dyDescent="0.25">
      <c r="A1675" t="s">
        <v>22</v>
      </c>
      <c r="B1675" s="2" t="s">
        <v>2065</v>
      </c>
    </row>
    <row r="1676" spans="1:2" x14ac:dyDescent="0.25">
      <c r="A1676" t="s">
        <v>9</v>
      </c>
      <c r="B1676" s="2" t="s">
        <v>2066</v>
      </c>
    </row>
    <row r="1677" spans="1:2" x14ac:dyDescent="0.25">
      <c r="A1677" t="s">
        <v>278</v>
      </c>
      <c r="B1677" s="2" t="s">
        <v>2067</v>
      </c>
    </row>
    <row r="1678" spans="1:2" x14ac:dyDescent="0.25">
      <c r="A1678" t="s">
        <v>264</v>
      </c>
      <c r="B1678" s="2" t="s">
        <v>2068</v>
      </c>
    </row>
    <row r="1679" spans="1:2" x14ac:dyDescent="0.25">
      <c r="A1679" t="s">
        <v>398</v>
      </c>
      <c r="B1679" s="2" t="s">
        <v>2069</v>
      </c>
    </row>
    <row r="1680" spans="1:2" x14ac:dyDescent="0.25">
      <c r="A1680" t="s">
        <v>56</v>
      </c>
      <c r="B1680" s="2" t="s">
        <v>2070</v>
      </c>
    </row>
    <row r="1681" spans="1:2" x14ac:dyDescent="0.25">
      <c r="A1681" t="s">
        <v>127</v>
      </c>
      <c r="B1681" s="2" t="s">
        <v>2071</v>
      </c>
    </row>
    <row r="1682" spans="1:2" x14ac:dyDescent="0.25">
      <c r="A1682" t="s">
        <v>209</v>
      </c>
      <c r="B1682" s="2" t="s">
        <v>2072</v>
      </c>
    </row>
    <row r="1683" spans="1:2" x14ac:dyDescent="0.25">
      <c r="A1683" t="s">
        <v>1483</v>
      </c>
      <c r="B1683" s="2" t="s">
        <v>2073</v>
      </c>
    </row>
    <row r="1684" spans="1:2" x14ac:dyDescent="0.25">
      <c r="A1684" t="s">
        <v>2074</v>
      </c>
      <c r="B1684" s="2" t="s">
        <v>2075</v>
      </c>
    </row>
    <row r="1685" spans="1:2" x14ac:dyDescent="0.25">
      <c r="A1685" t="s">
        <v>854</v>
      </c>
      <c r="B1685" s="2" t="s">
        <v>2076</v>
      </c>
    </row>
    <row r="1686" spans="1:2" x14ac:dyDescent="0.25">
      <c r="A1686" t="s">
        <v>619</v>
      </c>
      <c r="B1686" s="2" t="s">
        <v>2077</v>
      </c>
    </row>
    <row r="1687" spans="1:2" x14ac:dyDescent="0.25">
      <c r="A1687" t="s">
        <v>2078</v>
      </c>
      <c r="B1687" s="2" t="s">
        <v>2079</v>
      </c>
    </row>
    <row r="1688" spans="1:2" x14ac:dyDescent="0.25">
      <c r="A1688" t="s">
        <v>2002</v>
      </c>
      <c r="B1688" s="2" t="s">
        <v>2080</v>
      </c>
    </row>
    <row r="1689" spans="1:2" x14ac:dyDescent="0.25">
      <c r="A1689" t="s">
        <v>33</v>
      </c>
      <c r="B1689" s="2" t="s">
        <v>2081</v>
      </c>
    </row>
    <row r="1690" spans="1:2" x14ac:dyDescent="0.25">
      <c r="A1690" t="s">
        <v>866</v>
      </c>
      <c r="B1690" s="2" t="s">
        <v>2082</v>
      </c>
    </row>
    <row r="1691" spans="1:2" x14ac:dyDescent="0.25">
      <c r="A1691" t="s">
        <v>2083</v>
      </c>
      <c r="B1691" s="2" t="s">
        <v>2084</v>
      </c>
    </row>
    <row r="1692" spans="1:2" x14ac:dyDescent="0.25">
      <c r="A1692" t="s">
        <v>254</v>
      </c>
      <c r="B1692" s="2" t="s">
        <v>2085</v>
      </c>
    </row>
    <row r="1693" spans="1:2" x14ac:dyDescent="0.25">
      <c r="A1693" t="s">
        <v>2086</v>
      </c>
      <c r="B1693" s="2" t="s">
        <v>2087</v>
      </c>
    </row>
    <row r="1694" spans="1:2" x14ac:dyDescent="0.25">
      <c r="A1694" t="s">
        <v>211</v>
      </c>
      <c r="B1694" s="2" t="s">
        <v>2088</v>
      </c>
    </row>
    <row r="1695" spans="1:2" x14ac:dyDescent="0.25">
      <c r="A1695" t="s">
        <v>2089</v>
      </c>
      <c r="B1695" s="2" t="s">
        <v>2090</v>
      </c>
    </row>
    <row r="1696" spans="1:2" x14ac:dyDescent="0.25">
      <c r="A1696" t="s">
        <v>396</v>
      </c>
      <c r="B1696" s="2" t="s">
        <v>2091</v>
      </c>
    </row>
    <row r="1697" spans="1:2" x14ac:dyDescent="0.25">
      <c r="A1697" t="s">
        <v>51</v>
      </c>
      <c r="B1697" s="2" t="s">
        <v>2092</v>
      </c>
    </row>
    <row r="1698" spans="1:2" x14ac:dyDescent="0.25">
      <c r="A1698" t="s">
        <v>2093</v>
      </c>
      <c r="B1698" s="2" t="s">
        <v>2094</v>
      </c>
    </row>
    <row r="1699" spans="1:2" x14ac:dyDescent="0.25">
      <c r="A1699" t="s">
        <v>2095</v>
      </c>
      <c r="B1699" s="2" t="s">
        <v>2096</v>
      </c>
    </row>
    <row r="1700" spans="1:2" x14ac:dyDescent="0.25">
      <c r="A1700" t="s">
        <v>180</v>
      </c>
      <c r="B1700" s="2" t="s">
        <v>2097</v>
      </c>
    </row>
    <row r="1701" spans="1:2" x14ac:dyDescent="0.25">
      <c r="A1701" t="s">
        <v>2098</v>
      </c>
      <c r="B1701" s="2" t="s">
        <v>2099</v>
      </c>
    </row>
    <row r="1702" spans="1:2" x14ac:dyDescent="0.25">
      <c r="A1702" t="s">
        <v>103</v>
      </c>
      <c r="B1702" s="2" t="s">
        <v>2100</v>
      </c>
    </row>
    <row r="1703" spans="1:2" x14ac:dyDescent="0.25">
      <c r="A1703" t="s">
        <v>87</v>
      </c>
      <c r="B1703" s="2" t="s">
        <v>2101</v>
      </c>
    </row>
    <row r="1704" spans="1:2" x14ac:dyDescent="0.25">
      <c r="A1704" t="s">
        <v>2102</v>
      </c>
      <c r="B1704" s="2" t="s">
        <v>2103</v>
      </c>
    </row>
    <row r="1705" spans="1:2" x14ac:dyDescent="0.25">
      <c r="A1705" t="s">
        <v>1668</v>
      </c>
      <c r="B1705" s="2" t="s">
        <v>2104</v>
      </c>
    </row>
    <row r="1706" spans="1:2" x14ac:dyDescent="0.25">
      <c r="A1706" t="s">
        <v>136</v>
      </c>
      <c r="B1706" s="2" t="s">
        <v>2105</v>
      </c>
    </row>
    <row r="1707" spans="1:2" x14ac:dyDescent="0.25">
      <c r="A1707" t="s">
        <v>22</v>
      </c>
      <c r="B1707" s="2" t="s">
        <v>2106</v>
      </c>
    </row>
    <row r="1708" spans="1:2" x14ac:dyDescent="0.25">
      <c r="A1708" t="s">
        <v>124</v>
      </c>
      <c r="B1708" s="2" t="s">
        <v>2107</v>
      </c>
    </row>
    <row r="1709" spans="1:2" x14ac:dyDescent="0.25">
      <c r="A1709" t="s">
        <v>1361</v>
      </c>
      <c r="B1709" s="2" t="s">
        <v>2108</v>
      </c>
    </row>
    <row r="1710" spans="1:2" x14ac:dyDescent="0.25">
      <c r="A1710" t="s">
        <v>85</v>
      </c>
      <c r="B1710" s="2" t="s">
        <v>2109</v>
      </c>
    </row>
    <row r="1711" spans="1:2" x14ac:dyDescent="0.25">
      <c r="A1711" t="s">
        <v>7</v>
      </c>
      <c r="B1711" s="2" t="s">
        <v>2110</v>
      </c>
    </row>
    <row r="1712" spans="1:2" x14ac:dyDescent="0.25">
      <c r="A1712" t="s">
        <v>183</v>
      </c>
      <c r="B1712" s="2" t="s">
        <v>2111</v>
      </c>
    </row>
    <row r="1713" spans="1:2" x14ac:dyDescent="0.25">
      <c r="A1713" t="s">
        <v>564</v>
      </c>
      <c r="B1713" s="2" t="s">
        <v>2112</v>
      </c>
    </row>
    <row r="1714" spans="1:2" x14ac:dyDescent="0.25">
      <c r="A1714" t="s">
        <v>229</v>
      </c>
      <c r="B1714" s="2" t="s">
        <v>2113</v>
      </c>
    </row>
    <row r="1715" spans="1:2" x14ac:dyDescent="0.25">
      <c r="A1715" t="s">
        <v>2114</v>
      </c>
      <c r="B1715" s="2" t="s">
        <v>2115</v>
      </c>
    </row>
    <row r="1716" spans="1:2" x14ac:dyDescent="0.25">
      <c r="A1716" t="s">
        <v>7</v>
      </c>
      <c r="B1716" s="2" t="s">
        <v>2116</v>
      </c>
    </row>
    <row r="1717" spans="1:2" x14ac:dyDescent="0.25">
      <c r="A1717" t="s">
        <v>68</v>
      </c>
      <c r="B1717" s="2" t="s">
        <v>2117</v>
      </c>
    </row>
    <row r="1718" spans="1:2" x14ac:dyDescent="0.25">
      <c r="A1718" t="s">
        <v>252</v>
      </c>
      <c r="B1718" s="2" t="s">
        <v>2118</v>
      </c>
    </row>
    <row r="1719" spans="1:2" x14ac:dyDescent="0.25">
      <c r="A1719" t="s">
        <v>70</v>
      </c>
      <c r="B1719" s="2" t="s">
        <v>2119</v>
      </c>
    </row>
    <row r="1720" spans="1:2" x14ac:dyDescent="0.25">
      <c r="A1720" t="s">
        <v>2</v>
      </c>
      <c r="B1720" s="2" t="s">
        <v>2120</v>
      </c>
    </row>
    <row r="1721" spans="1:2" x14ac:dyDescent="0.25">
      <c r="A1721" t="s">
        <v>134</v>
      </c>
      <c r="B1721" s="2" t="s">
        <v>2121</v>
      </c>
    </row>
    <row r="1722" spans="1:2" x14ac:dyDescent="0.25">
      <c r="A1722" t="s">
        <v>134</v>
      </c>
      <c r="B1722" s="2" t="s">
        <v>2122</v>
      </c>
    </row>
    <row r="1723" spans="1:2" x14ac:dyDescent="0.25">
      <c r="A1723" t="s">
        <v>220</v>
      </c>
      <c r="B1723" s="2" t="s">
        <v>2123</v>
      </c>
    </row>
    <row r="1724" spans="1:2" x14ac:dyDescent="0.25">
      <c r="A1724" t="s">
        <v>175</v>
      </c>
      <c r="B1724" s="2" t="s">
        <v>2124</v>
      </c>
    </row>
    <row r="1725" spans="1:2" x14ac:dyDescent="0.25">
      <c r="A1725" t="s">
        <v>134</v>
      </c>
      <c r="B1725" s="2" t="s">
        <v>2125</v>
      </c>
    </row>
    <row r="1726" spans="1:2" x14ac:dyDescent="0.25">
      <c r="A1726" t="s">
        <v>134</v>
      </c>
      <c r="B1726" s="2" t="s">
        <v>2126</v>
      </c>
    </row>
    <row r="1727" spans="1:2" x14ac:dyDescent="0.25">
      <c r="A1727" t="s">
        <v>220</v>
      </c>
      <c r="B1727" s="2" t="s">
        <v>2127</v>
      </c>
    </row>
    <row r="1728" spans="1:2" x14ac:dyDescent="0.25">
      <c r="A1728" t="s">
        <v>70</v>
      </c>
      <c r="B1728" s="2" t="s">
        <v>2128</v>
      </c>
    </row>
    <row r="1729" spans="1:2" x14ac:dyDescent="0.25">
      <c r="A1729" t="s">
        <v>33</v>
      </c>
      <c r="B1729" s="2" t="s">
        <v>2129</v>
      </c>
    </row>
    <row r="1730" spans="1:2" x14ac:dyDescent="0.25">
      <c r="A1730" t="s">
        <v>70</v>
      </c>
      <c r="B1730" s="2" t="s">
        <v>2130</v>
      </c>
    </row>
    <row r="1731" spans="1:2" x14ac:dyDescent="0.25">
      <c r="A1731" t="s">
        <v>7</v>
      </c>
      <c r="B1731" s="2" t="s">
        <v>2131</v>
      </c>
    </row>
    <row r="1732" spans="1:2" x14ac:dyDescent="0.25">
      <c r="A1732" t="s">
        <v>7</v>
      </c>
      <c r="B1732" s="2" t="s">
        <v>2132</v>
      </c>
    </row>
    <row r="1733" spans="1:2" x14ac:dyDescent="0.25">
      <c r="A1733" t="s">
        <v>7</v>
      </c>
      <c r="B1733" s="2" t="s">
        <v>2133</v>
      </c>
    </row>
    <row r="1734" spans="1:2" x14ac:dyDescent="0.25">
      <c r="A1734" t="s">
        <v>2134</v>
      </c>
      <c r="B1734" s="2" t="s">
        <v>2135</v>
      </c>
    </row>
    <row r="1735" spans="1:2" x14ac:dyDescent="0.25">
      <c r="A1735" t="s">
        <v>7</v>
      </c>
      <c r="B1735" s="2" t="s">
        <v>2136</v>
      </c>
    </row>
    <row r="1736" spans="1:2" x14ac:dyDescent="0.25">
      <c r="A1736" t="s">
        <v>7</v>
      </c>
      <c r="B1736" s="2" t="s">
        <v>2137</v>
      </c>
    </row>
    <row r="1737" spans="1:2" x14ac:dyDescent="0.25">
      <c r="A1737" t="s">
        <v>220</v>
      </c>
      <c r="B1737" s="2" t="s">
        <v>2138</v>
      </c>
    </row>
    <row r="1738" spans="1:2" x14ac:dyDescent="0.25">
      <c r="A1738" t="s">
        <v>1366</v>
      </c>
      <c r="B1738" s="2" t="s">
        <v>2139</v>
      </c>
    </row>
    <row r="1739" spans="1:2" x14ac:dyDescent="0.25">
      <c r="A1739" t="s">
        <v>124</v>
      </c>
      <c r="B1739" s="2" t="s">
        <v>2140</v>
      </c>
    </row>
    <row r="1740" spans="1:2" x14ac:dyDescent="0.25">
      <c r="A1740" t="s">
        <v>2</v>
      </c>
      <c r="B1740" s="2" t="s">
        <v>2141</v>
      </c>
    </row>
    <row r="1741" spans="1:2" x14ac:dyDescent="0.25">
      <c r="A1741" t="s">
        <v>2</v>
      </c>
      <c r="B1741" s="2" t="s">
        <v>2142</v>
      </c>
    </row>
    <row r="1742" spans="1:2" x14ac:dyDescent="0.25">
      <c r="A1742" t="s">
        <v>7</v>
      </c>
      <c r="B1742" s="2" t="s">
        <v>2143</v>
      </c>
    </row>
    <row r="1743" spans="1:2" x14ac:dyDescent="0.25">
      <c r="A1743" t="s">
        <v>2</v>
      </c>
      <c r="B1743" s="2" t="s">
        <v>2144</v>
      </c>
    </row>
    <row r="1744" spans="1:2" x14ac:dyDescent="0.25">
      <c r="A1744" t="s">
        <v>760</v>
      </c>
      <c r="B1744" s="2" t="s">
        <v>2145</v>
      </c>
    </row>
    <row r="1745" spans="1:2" x14ac:dyDescent="0.25">
      <c r="A1745" t="s">
        <v>7</v>
      </c>
      <c r="B1745" s="2" t="s">
        <v>2146</v>
      </c>
    </row>
    <row r="1746" spans="1:2" x14ac:dyDescent="0.25">
      <c r="A1746" t="s">
        <v>103</v>
      </c>
      <c r="B1746" s="2" t="s">
        <v>2147</v>
      </c>
    </row>
    <row r="1747" spans="1:2" x14ac:dyDescent="0.25">
      <c r="A1747" t="s">
        <v>7</v>
      </c>
      <c r="B1747" s="2" t="s">
        <v>2148</v>
      </c>
    </row>
    <row r="1748" spans="1:2" x14ac:dyDescent="0.25">
      <c r="A1748" t="s">
        <v>7</v>
      </c>
      <c r="B1748" s="2" t="s">
        <v>2149</v>
      </c>
    </row>
    <row r="1749" spans="1:2" x14ac:dyDescent="0.25">
      <c r="A1749" t="s">
        <v>111</v>
      </c>
      <c r="B1749" s="2" t="s">
        <v>2150</v>
      </c>
    </row>
    <row r="1750" spans="1:2" x14ac:dyDescent="0.25">
      <c r="A1750" t="s">
        <v>350</v>
      </c>
      <c r="B1750" s="2" t="s">
        <v>2151</v>
      </c>
    </row>
    <row r="1751" spans="1:2" x14ac:dyDescent="0.25">
      <c r="A1751" t="s">
        <v>22</v>
      </c>
      <c r="B1751" s="2" t="s">
        <v>2152</v>
      </c>
    </row>
    <row r="1752" spans="1:2" x14ac:dyDescent="0.25">
      <c r="A1752" t="s">
        <v>2</v>
      </c>
      <c r="B1752" s="2" t="s">
        <v>2153</v>
      </c>
    </row>
    <row r="1753" spans="1:2" x14ac:dyDescent="0.25">
      <c r="A1753" t="s">
        <v>2154</v>
      </c>
      <c r="B1753" s="2" t="s">
        <v>2155</v>
      </c>
    </row>
    <row r="1754" spans="1:2" x14ac:dyDescent="0.25">
      <c r="A1754" t="s">
        <v>7</v>
      </c>
      <c r="B1754" s="2" t="s">
        <v>2156</v>
      </c>
    </row>
    <row r="1755" spans="1:2" x14ac:dyDescent="0.25">
      <c r="A1755" t="s">
        <v>2157</v>
      </c>
      <c r="B1755" s="2" t="s">
        <v>2158</v>
      </c>
    </row>
    <row r="1756" spans="1:2" x14ac:dyDescent="0.25">
      <c r="A1756" t="s">
        <v>7</v>
      </c>
      <c r="B1756" s="2" t="s">
        <v>2159</v>
      </c>
    </row>
    <row r="1757" spans="1:2" x14ac:dyDescent="0.25">
      <c r="A1757" t="s">
        <v>564</v>
      </c>
      <c r="B1757" s="2" t="s">
        <v>2160</v>
      </c>
    </row>
    <row r="1758" spans="1:2" x14ac:dyDescent="0.25">
      <c r="A1758" t="s">
        <v>20</v>
      </c>
      <c r="B1758" s="2" t="s">
        <v>2161</v>
      </c>
    </row>
    <row r="1759" spans="1:2" x14ac:dyDescent="0.25">
      <c r="A1759" t="s">
        <v>2162</v>
      </c>
      <c r="B1759" s="2" t="s">
        <v>2163</v>
      </c>
    </row>
    <row r="1760" spans="1:2" x14ac:dyDescent="0.25">
      <c r="A1760" t="s">
        <v>2</v>
      </c>
      <c r="B1760" s="2" t="s">
        <v>2164</v>
      </c>
    </row>
    <row r="1761" spans="1:2" x14ac:dyDescent="0.25">
      <c r="A1761" t="s">
        <v>7</v>
      </c>
      <c r="B1761" s="2" t="s">
        <v>2165</v>
      </c>
    </row>
    <row r="1762" spans="1:2" x14ac:dyDescent="0.25">
      <c r="A1762" t="s">
        <v>7</v>
      </c>
      <c r="B1762" s="2" t="s">
        <v>2166</v>
      </c>
    </row>
    <row r="1763" spans="1:2" x14ac:dyDescent="0.25">
      <c r="A1763" t="s">
        <v>7</v>
      </c>
      <c r="B1763" s="2" t="s">
        <v>2167</v>
      </c>
    </row>
    <row r="1764" spans="1:2" x14ac:dyDescent="0.25">
      <c r="A1764" t="s">
        <v>2168</v>
      </c>
      <c r="B1764" s="2" t="s">
        <v>2169</v>
      </c>
    </row>
    <row r="1765" spans="1:2" x14ac:dyDescent="0.25">
      <c r="A1765" t="s">
        <v>25</v>
      </c>
      <c r="B1765" s="2" t="s">
        <v>2170</v>
      </c>
    </row>
    <row r="1766" spans="1:2" x14ac:dyDescent="0.25">
      <c r="A1766" t="s">
        <v>854</v>
      </c>
      <c r="B1766" s="2" t="s">
        <v>2171</v>
      </c>
    </row>
    <row r="1767" spans="1:2" x14ac:dyDescent="0.25">
      <c r="A1767" t="s">
        <v>7</v>
      </c>
      <c r="B1767" s="2" t="s">
        <v>2172</v>
      </c>
    </row>
    <row r="1768" spans="1:2" x14ac:dyDescent="0.25">
      <c r="A1768" t="s">
        <v>7</v>
      </c>
      <c r="B1768" s="2" t="s">
        <v>2173</v>
      </c>
    </row>
    <row r="1769" spans="1:2" x14ac:dyDescent="0.25">
      <c r="A1769" t="s">
        <v>7</v>
      </c>
      <c r="B1769" s="2" t="s">
        <v>2174</v>
      </c>
    </row>
    <row r="1770" spans="1:2" x14ac:dyDescent="0.25">
      <c r="A1770" t="s">
        <v>2</v>
      </c>
      <c r="B1770" s="2" t="s">
        <v>2175</v>
      </c>
    </row>
    <row r="1771" spans="1:2" x14ac:dyDescent="0.25">
      <c r="A1771" t="s">
        <v>2</v>
      </c>
      <c r="B1771" s="2" t="s">
        <v>2176</v>
      </c>
    </row>
    <row r="1772" spans="1:2" x14ac:dyDescent="0.25">
      <c r="A1772" t="s">
        <v>1205</v>
      </c>
      <c r="B1772" s="2" t="s">
        <v>2177</v>
      </c>
    </row>
    <row r="1773" spans="1:2" x14ac:dyDescent="0.25">
      <c r="A1773" t="s">
        <v>2</v>
      </c>
      <c r="B1773" s="2" t="s">
        <v>2178</v>
      </c>
    </row>
    <row r="1774" spans="1:2" x14ac:dyDescent="0.25">
      <c r="A1774" t="s">
        <v>124</v>
      </c>
      <c r="B1774" s="2" t="s">
        <v>2179</v>
      </c>
    </row>
    <row r="1775" spans="1:2" x14ac:dyDescent="0.25">
      <c r="A1775" t="s">
        <v>56</v>
      </c>
      <c r="B1775" s="2" t="s">
        <v>2180</v>
      </c>
    </row>
    <row r="1776" spans="1:2" x14ac:dyDescent="0.25">
      <c r="A1776" t="s">
        <v>7</v>
      </c>
      <c r="B1776" s="2" t="s">
        <v>2181</v>
      </c>
    </row>
    <row r="1777" spans="1:2" x14ac:dyDescent="0.25">
      <c r="A1777" t="s">
        <v>2</v>
      </c>
      <c r="B1777" s="2" t="s">
        <v>2182</v>
      </c>
    </row>
    <row r="1778" spans="1:2" x14ac:dyDescent="0.25">
      <c r="A1778" t="s">
        <v>383</v>
      </c>
      <c r="B1778" s="2" t="s">
        <v>2183</v>
      </c>
    </row>
    <row r="1779" spans="1:2" x14ac:dyDescent="0.25">
      <c r="A1779" t="s">
        <v>175</v>
      </c>
      <c r="B1779" s="2" t="s">
        <v>2184</v>
      </c>
    </row>
    <row r="1780" spans="1:2" x14ac:dyDescent="0.25">
      <c r="A1780" t="s">
        <v>2185</v>
      </c>
      <c r="B1780" s="2" t="s">
        <v>2186</v>
      </c>
    </row>
    <row r="1781" spans="1:2" x14ac:dyDescent="0.25">
      <c r="A1781" t="s">
        <v>7</v>
      </c>
      <c r="B1781" s="2" t="s">
        <v>2187</v>
      </c>
    </row>
    <row r="1782" spans="1:2" x14ac:dyDescent="0.25">
      <c r="A1782" t="s">
        <v>2098</v>
      </c>
      <c r="B1782" s="2" t="s">
        <v>2188</v>
      </c>
    </row>
    <row r="1783" spans="1:2" x14ac:dyDescent="0.25">
      <c r="A1783" t="s">
        <v>7</v>
      </c>
      <c r="B1783" s="2" t="s">
        <v>2189</v>
      </c>
    </row>
    <row r="1784" spans="1:2" x14ac:dyDescent="0.25">
      <c r="A1784" t="s">
        <v>516</v>
      </c>
      <c r="B1784" s="2" t="s">
        <v>2190</v>
      </c>
    </row>
    <row r="1785" spans="1:2" x14ac:dyDescent="0.25">
      <c r="A1785" t="s">
        <v>9</v>
      </c>
      <c r="B1785" s="2" t="s">
        <v>2191</v>
      </c>
    </row>
    <row r="1786" spans="1:2" x14ac:dyDescent="0.25">
      <c r="A1786" t="s">
        <v>260</v>
      </c>
      <c r="B1786" s="2" t="s">
        <v>2192</v>
      </c>
    </row>
    <row r="1787" spans="1:2" x14ac:dyDescent="0.25">
      <c r="A1787" t="s">
        <v>33</v>
      </c>
      <c r="B1787" s="2" t="s">
        <v>2193</v>
      </c>
    </row>
    <row r="1788" spans="1:2" x14ac:dyDescent="0.25">
      <c r="A1788" t="s">
        <v>1156</v>
      </c>
      <c r="B1788" s="2" t="s">
        <v>2194</v>
      </c>
    </row>
    <row r="1789" spans="1:2" x14ac:dyDescent="0.25">
      <c r="A1789" t="s">
        <v>840</v>
      </c>
      <c r="B1789" s="2" t="s">
        <v>2195</v>
      </c>
    </row>
    <row r="1790" spans="1:2" x14ac:dyDescent="0.25">
      <c r="A1790" t="s">
        <v>2</v>
      </c>
      <c r="B1790" s="2" t="s">
        <v>2196</v>
      </c>
    </row>
    <row r="1791" spans="1:2" x14ac:dyDescent="0.25">
      <c r="A1791" t="s">
        <v>25</v>
      </c>
      <c r="B1791" s="2" t="s">
        <v>2197</v>
      </c>
    </row>
    <row r="1792" spans="1:2" x14ac:dyDescent="0.25">
      <c r="A1792" t="s">
        <v>91</v>
      </c>
      <c r="B1792" s="2" t="s">
        <v>2198</v>
      </c>
    </row>
    <row r="1793" spans="1:2" x14ac:dyDescent="0.25">
      <c r="A1793" t="s">
        <v>7</v>
      </c>
      <c r="B1793" s="2" t="s">
        <v>2199</v>
      </c>
    </row>
    <row r="1794" spans="1:2" x14ac:dyDescent="0.25">
      <c r="A1794" t="s">
        <v>7</v>
      </c>
      <c r="B1794" s="2" t="s">
        <v>2200</v>
      </c>
    </row>
    <row r="1795" spans="1:2" x14ac:dyDescent="0.25">
      <c r="A1795" t="s">
        <v>91</v>
      </c>
      <c r="B1795" s="2" t="s">
        <v>2201</v>
      </c>
    </row>
    <row r="1796" spans="1:2" x14ac:dyDescent="0.25">
      <c r="A1796" t="s">
        <v>709</v>
      </c>
      <c r="B1796" s="2" t="s">
        <v>2202</v>
      </c>
    </row>
    <row r="1797" spans="1:2" x14ac:dyDescent="0.25">
      <c r="A1797" t="s">
        <v>7</v>
      </c>
      <c r="B1797" s="2" t="s">
        <v>2203</v>
      </c>
    </row>
    <row r="1798" spans="1:2" x14ac:dyDescent="0.25">
      <c r="A1798" t="s">
        <v>2204</v>
      </c>
      <c r="B1798" s="2" t="s">
        <v>2205</v>
      </c>
    </row>
    <row r="1799" spans="1:2" x14ac:dyDescent="0.25">
      <c r="A1799" t="s">
        <v>7</v>
      </c>
      <c r="B1799" s="2" t="s">
        <v>2206</v>
      </c>
    </row>
    <row r="1800" spans="1:2" x14ac:dyDescent="0.25">
      <c r="A1800" t="s">
        <v>70</v>
      </c>
      <c r="B1800" s="2" t="s">
        <v>2207</v>
      </c>
    </row>
    <row r="1801" spans="1:2" x14ac:dyDescent="0.25">
      <c r="A1801" t="s">
        <v>122</v>
      </c>
      <c r="B1801" s="2" t="s">
        <v>2208</v>
      </c>
    </row>
    <row r="1802" spans="1:2" x14ac:dyDescent="0.25">
      <c r="A1802" t="s">
        <v>1156</v>
      </c>
      <c r="B1802" s="2" t="s">
        <v>2209</v>
      </c>
    </row>
    <row r="1803" spans="1:2" x14ac:dyDescent="0.25">
      <c r="A1803" t="s">
        <v>2210</v>
      </c>
      <c r="B1803" s="2" t="s">
        <v>2211</v>
      </c>
    </row>
    <row r="1804" spans="1:2" x14ac:dyDescent="0.25">
      <c r="A1804" t="s">
        <v>13</v>
      </c>
      <c r="B1804" s="2" t="s">
        <v>2212</v>
      </c>
    </row>
    <row r="1805" spans="1:2" x14ac:dyDescent="0.25">
      <c r="A1805" t="s">
        <v>2213</v>
      </c>
      <c r="B1805" s="2" t="s">
        <v>2214</v>
      </c>
    </row>
    <row r="1806" spans="1:2" x14ac:dyDescent="0.25">
      <c r="A1806" t="s">
        <v>2</v>
      </c>
      <c r="B1806" s="2" t="s">
        <v>2215</v>
      </c>
    </row>
    <row r="1807" spans="1:2" x14ac:dyDescent="0.25">
      <c r="A1807" t="s">
        <v>2</v>
      </c>
      <c r="B1807" s="2" t="s">
        <v>2216</v>
      </c>
    </row>
    <row r="1808" spans="1:2" x14ac:dyDescent="0.25">
      <c r="A1808" t="s">
        <v>396</v>
      </c>
      <c r="B1808" s="2" t="s">
        <v>2217</v>
      </c>
    </row>
    <row r="1809" spans="1:2" x14ac:dyDescent="0.25">
      <c r="A1809" t="s">
        <v>220</v>
      </c>
      <c r="B1809" s="2" t="s">
        <v>2218</v>
      </c>
    </row>
    <row r="1810" spans="1:2" x14ac:dyDescent="0.25">
      <c r="A1810" t="s">
        <v>91</v>
      </c>
      <c r="B1810" s="2" t="s">
        <v>2219</v>
      </c>
    </row>
    <row r="1811" spans="1:2" x14ac:dyDescent="0.25">
      <c r="A1811" t="s">
        <v>224</v>
      </c>
      <c r="B1811" s="2" t="s">
        <v>2220</v>
      </c>
    </row>
    <row r="1812" spans="1:2" x14ac:dyDescent="0.25">
      <c r="A1812" t="s">
        <v>7</v>
      </c>
      <c r="B1812" s="2" t="s">
        <v>2221</v>
      </c>
    </row>
    <row r="1813" spans="1:2" x14ac:dyDescent="0.25">
      <c r="A1813" t="s">
        <v>7</v>
      </c>
      <c r="B1813" s="2" t="s">
        <v>2222</v>
      </c>
    </row>
    <row r="1814" spans="1:2" x14ac:dyDescent="0.25">
      <c r="A1814" t="s">
        <v>398</v>
      </c>
      <c r="B1814" s="2" t="s">
        <v>2223</v>
      </c>
    </row>
    <row r="1815" spans="1:2" x14ac:dyDescent="0.25">
      <c r="A1815" t="s">
        <v>2224</v>
      </c>
      <c r="B1815" s="2" t="s">
        <v>2225</v>
      </c>
    </row>
    <row r="1816" spans="1:2" x14ac:dyDescent="0.25">
      <c r="A1816" t="s">
        <v>2226</v>
      </c>
      <c r="B1816" s="2" t="s">
        <v>2227</v>
      </c>
    </row>
    <row r="1817" spans="1:2" x14ac:dyDescent="0.25">
      <c r="A1817" t="s">
        <v>7</v>
      </c>
      <c r="B1817" s="2" t="s">
        <v>2228</v>
      </c>
    </row>
    <row r="1818" spans="1:2" x14ac:dyDescent="0.25">
      <c r="A1818" t="s">
        <v>7</v>
      </c>
      <c r="B1818" s="2" t="s">
        <v>2229</v>
      </c>
    </row>
    <row r="1819" spans="1:2" x14ac:dyDescent="0.25">
      <c r="A1819" t="s">
        <v>70</v>
      </c>
      <c r="B1819" s="2" t="s">
        <v>2230</v>
      </c>
    </row>
    <row r="1820" spans="1:2" x14ac:dyDescent="0.25">
      <c r="A1820" t="s">
        <v>1421</v>
      </c>
      <c r="B1820" s="2" t="s">
        <v>2231</v>
      </c>
    </row>
    <row r="1821" spans="1:2" x14ac:dyDescent="0.25">
      <c r="A1821" t="s">
        <v>7</v>
      </c>
      <c r="B1821" s="2" t="s">
        <v>2232</v>
      </c>
    </row>
    <row r="1822" spans="1:2" x14ac:dyDescent="0.25">
      <c r="A1822" t="s">
        <v>68</v>
      </c>
      <c r="B1822" s="2" t="s">
        <v>2233</v>
      </c>
    </row>
    <row r="1823" spans="1:2" x14ac:dyDescent="0.25">
      <c r="A1823" t="s">
        <v>2</v>
      </c>
      <c r="B1823" s="2" t="s">
        <v>2234</v>
      </c>
    </row>
    <row r="1824" spans="1:2" x14ac:dyDescent="0.25">
      <c r="A1824" t="s">
        <v>2235</v>
      </c>
      <c r="B1824" s="2" t="s">
        <v>2236</v>
      </c>
    </row>
    <row r="1825" spans="1:2" x14ac:dyDescent="0.25">
      <c r="A1825" t="s">
        <v>51</v>
      </c>
      <c r="B1825" s="2" t="s">
        <v>2237</v>
      </c>
    </row>
    <row r="1826" spans="1:2" x14ac:dyDescent="0.25">
      <c r="A1826" t="s">
        <v>7</v>
      </c>
      <c r="B1826" s="2" t="s">
        <v>2238</v>
      </c>
    </row>
    <row r="1827" spans="1:2" x14ac:dyDescent="0.25">
      <c r="A1827" t="s">
        <v>220</v>
      </c>
      <c r="B1827" s="2" t="s">
        <v>2239</v>
      </c>
    </row>
    <row r="1828" spans="1:2" x14ac:dyDescent="0.25">
      <c r="A1828" t="s">
        <v>1156</v>
      </c>
      <c r="B1828" s="2" t="s">
        <v>2240</v>
      </c>
    </row>
    <row r="1829" spans="1:2" x14ac:dyDescent="0.25">
      <c r="A1829" t="s">
        <v>220</v>
      </c>
      <c r="B1829" s="2" t="s">
        <v>2241</v>
      </c>
    </row>
    <row r="1830" spans="1:2" x14ac:dyDescent="0.25">
      <c r="A1830" t="s">
        <v>68</v>
      </c>
      <c r="B1830" s="2" t="s">
        <v>2242</v>
      </c>
    </row>
    <row r="1831" spans="1:2" x14ac:dyDescent="0.25">
      <c r="A1831" t="s">
        <v>68</v>
      </c>
      <c r="B1831" s="2" t="s">
        <v>2243</v>
      </c>
    </row>
    <row r="1832" spans="1:2" x14ac:dyDescent="0.25">
      <c r="A1832" t="s">
        <v>410</v>
      </c>
      <c r="B1832" s="2" t="s">
        <v>2244</v>
      </c>
    </row>
    <row r="1833" spans="1:2" x14ac:dyDescent="0.25">
      <c r="A1833" t="s">
        <v>524</v>
      </c>
      <c r="B1833" s="2" t="s">
        <v>2245</v>
      </c>
    </row>
    <row r="1834" spans="1:2" x14ac:dyDescent="0.25">
      <c r="A1834" t="s">
        <v>134</v>
      </c>
      <c r="B1834" s="2" t="s">
        <v>2246</v>
      </c>
    </row>
    <row r="1835" spans="1:2" x14ac:dyDescent="0.25">
      <c r="A1835" t="s">
        <v>20</v>
      </c>
      <c r="B1835" s="2" t="s">
        <v>2247</v>
      </c>
    </row>
    <row r="1836" spans="1:2" x14ac:dyDescent="0.25">
      <c r="A1836" t="s">
        <v>299</v>
      </c>
      <c r="B1836" s="2" t="s">
        <v>2248</v>
      </c>
    </row>
    <row r="1837" spans="1:2" x14ac:dyDescent="0.25">
      <c r="A1837" t="s">
        <v>220</v>
      </c>
      <c r="B1837" s="2" t="s">
        <v>2249</v>
      </c>
    </row>
    <row r="1838" spans="1:2" x14ac:dyDescent="0.25">
      <c r="A1838" t="s">
        <v>222</v>
      </c>
      <c r="B1838" s="2" t="s">
        <v>2250</v>
      </c>
    </row>
    <row r="1839" spans="1:2" x14ac:dyDescent="0.25">
      <c r="A1839" t="s">
        <v>124</v>
      </c>
      <c r="B1839" s="2" t="s">
        <v>2251</v>
      </c>
    </row>
    <row r="1840" spans="1:2" x14ac:dyDescent="0.25">
      <c r="A1840" t="s">
        <v>7</v>
      </c>
      <c r="B1840" s="2" t="s">
        <v>2252</v>
      </c>
    </row>
    <row r="1841" spans="1:2" x14ac:dyDescent="0.25">
      <c r="A1841" t="s">
        <v>164</v>
      </c>
      <c r="B1841" s="2" t="s">
        <v>2253</v>
      </c>
    </row>
    <row r="1842" spans="1:2" x14ac:dyDescent="0.25">
      <c r="A1842" t="s">
        <v>2254</v>
      </c>
      <c r="B1842" s="2" t="s">
        <v>2255</v>
      </c>
    </row>
    <row r="1843" spans="1:2" x14ac:dyDescent="0.25">
      <c r="A1843" t="s">
        <v>20</v>
      </c>
      <c r="B1843" s="2" t="s">
        <v>2256</v>
      </c>
    </row>
    <row r="1844" spans="1:2" x14ac:dyDescent="0.25">
      <c r="A1844" t="s">
        <v>197</v>
      </c>
      <c r="B1844" s="2" t="s">
        <v>2257</v>
      </c>
    </row>
    <row r="1845" spans="1:2" x14ac:dyDescent="0.25">
      <c r="A1845" t="s">
        <v>888</v>
      </c>
      <c r="B1845" s="2" t="s">
        <v>2258</v>
      </c>
    </row>
    <row r="1846" spans="1:2" x14ac:dyDescent="0.25">
      <c r="A1846" t="s">
        <v>20</v>
      </c>
      <c r="B1846" s="2" t="s">
        <v>2259</v>
      </c>
    </row>
    <row r="1847" spans="1:2" x14ac:dyDescent="0.25">
      <c r="A1847" t="s">
        <v>2260</v>
      </c>
      <c r="B1847" s="2" t="s">
        <v>2261</v>
      </c>
    </row>
    <row r="1848" spans="1:2" x14ac:dyDescent="0.25">
      <c r="A1848" t="s">
        <v>134</v>
      </c>
      <c r="B1848" s="2" t="s">
        <v>2262</v>
      </c>
    </row>
    <row r="1849" spans="1:2" x14ac:dyDescent="0.25">
      <c r="A1849" t="s">
        <v>646</v>
      </c>
      <c r="B1849" s="2" t="s">
        <v>2263</v>
      </c>
    </row>
    <row r="1850" spans="1:2" x14ac:dyDescent="0.25">
      <c r="A1850" t="s">
        <v>111</v>
      </c>
      <c r="B1850" s="2" t="s">
        <v>2264</v>
      </c>
    </row>
    <row r="1851" spans="1:2" x14ac:dyDescent="0.25">
      <c r="A1851" t="s">
        <v>162</v>
      </c>
      <c r="B1851" s="2" t="s">
        <v>2265</v>
      </c>
    </row>
    <row r="1852" spans="1:2" x14ac:dyDescent="0.25">
      <c r="A1852" t="s">
        <v>591</v>
      </c>
      <c r="B1852" s="2" t="s">
        <v>2266</v>
      </c>
    </row>
    <row r="1853" spans="1:2" x14ac:dyDescent="0.25">
      <c r="A1853" t="s">
        <v>25</v>
      </c>
      <c r="B1853" s="2" t="s">
        <v>2267</v>
      </c>
    </row>
    <row r="1854" spans="1:2" x14ac:dyDescent="0.25">
      <c r="A1854" t="s">
        <v>1991</v>
      </c>
      <c r="B1854" s="2" t="s">
        <v>2268</v>
      </c>
    </row>
    <row r="1855" spans="1:2" x14ac:dyDescent="0.25">
      <c r="A1855" t="s">
        <v>175</v>
      </c>
      <c r="B1855" s="2" t="s">
        <v>2269</v>
      </c>
    </row>
    <row r="1856" spans="1:2" x14ac:dyDescent="0.25">
      <c r="A1856" t="s">
        <v>410</v>
      </c>
      <c r="B1856" s="2" t="s">
        <v>2270</v>
      </c>
    </row>
    <row r="1857" spans="1:2" x14ac:dyDescent="0.25">
      <c r="A1857" t="s">
        <v>136</v>
      </c>
      <c r="B1857" s="2" t="s">
        <v>2271</v>
      </c>
    </row>
    <row r="1858" spans="1:2" x14ac:dyDescent="0.25">
      <c r="A1858" t="s">
        <v>7</v>
      </c>
      <c r="B1858" s="2" t="s">
        <v>2272</v>
      </c>
    </row>
    <row r="1859" spans="1:2" x14ac:dyDescent="0.25">
      <c r="A1859" t="s">
        <v>929</v>
      </c>
      <c r="B1859" s="2" t="s">
        <v>2273</v>
      </c>
    </row>
    <row r="1860" spans="1:2" x14ac:dyDescent="0.25">
      <c r="A1860" t="s">
        <v>1329</v>
      </c>
      <c r="B1860" s="2" t="s">
        <v>2274</v>
      </c>
    </row>
    <row r="1861" spans="1:2" x14ac:dyDescent="0.25">
      <c r="A1861" t="s">
        <v>2</v>
      </c>
      <c r="B1861" s="2" t="s">
        <v>2275</v>
      </c>
    </row>
    <row r="1862" spans="1:2" x14ac:dyDescent="0.25">
      <c r="A1862" t="s">
        <v>2</v>
      </c>
      <c r="B1862" s="2" t="s">
        <v>2276</v>
      </c>
    </row>
    <row r="1863" spans="1:2" x14ac:dyDescent="0.25">
      <c r="A1863" t="s">
        <v>410</v>
      </c>
      <c r="B1863" s="2" t="s">
        <v>2277</v>
      </c>
    </row>
    <row r="1864" spans="1:2" x14ac:dyDescent="0.25">
      <c r="A1864" t="s">
        <v>224</v>
      </c>
      <c r="B1864" s="2" t="s">
        <v>2278</v>
      </c>
    </row>
    <row r="1865" spans="1:2" x14ac:dyDescent="0.25">
      <c r="A1865" t="s">
        <v>17</v>
      </c>
      <c r="B1865" s="2" t="s">
        <v>2279</v>
      </c>
    </row>
    <row r="1866" spans="1:2" x14ac:dyDescent="0.25">
      <c r="A1866" t="s">
        <v>220</v>
      </c>
      <c r="B1866" s="2" t="s">
        <v>2280</v>
      </c>
    </row>
    <row r="1867" spans="1:2" x14ac:dyDescent="0.25">
      <c r="A1867" t="s">
        <v>45</v>
      </c>
      <c r="B1867" s="2" t="s">
        <v>2281</v>
      </c>
    </row>
    <row r="1868" spans="1:2" x14ac:dyDescent="0.25">
      <c r="A1868" t="s">
        <v>403</v>
      </c>
      <c r="B1868" s="2" t="s">
        <v>2282</v>
      </c>
    </row>
    <row r="1869" spans="1:2" x14ac:dyDescent="0.25">
      <c r="A1869" t="s">
        <v>25</v>
      </c>
      <c r="B1869" s="2" t="s">
        <v>2283</v>
      </c>
    </row>
    <row r="1870" spans="1:2" x14ac:dyDescent="0.25">
      <c r="A1870" t="s">
        <v>2</v>
      </c>
      <c r="B1870" s="2" t="s">
        <v>2284</v>
      </c>
    </row>
    <row r="1871" spans="1:2" x14ac:dyDescent="0.25">
      <c r="A1871" t="s">
        <v>56</v>
      </c>
      <c r="B1871" s="2" t="s">
        <v>2285</v>
      </c>
    </row>
    <row r="1872" spans="1:2" x14ac:dyDescent="0.25">
      <c r="A1872" t="s">
        <v>124</v>
      </c>
      <c r="B1872" s="2" t="s">
        <v>2286</v>
      </c>
    </row>
    <row r="1873" spans="1:2" x14ac:dyDescent="0.25">
      <c r="A1873" t="s">
        <v>25</v>
      </c>
      <c r="B1873" s="2" t="s">
        <v>2287</v>
      </c>
    </row>
    <row r="1874" spans="1:2" x14ac:dyDescent="0.25">
      <c r="A1874" t="s">
        <v>2</v>
      </c>
      <c r="B1874" s="2" t="s">
        <v>2288</v>
      </c>
    </row>
    <row r="1875" spans="1:2" x14ac:dyDescent="0.25">
      <c r="A1875" t="s">
        <v>7</v>
      </c>
      <c r="B1875" s="2" t="s">
        <v>2289</v>
      </c>
    </row>
    <row r="1876" spans="1:2" x14ac:dyDescent="0.25">
      <c r="A1876" t="s">
        <v>2290</v>
      </c>
      <c r="B1876" s="2" t="s">
        <v>2291</v>
      </c>
    </row>
    <row r="1877" spans="1:2" x14ac:dyDescent="0.25">
      <c r="A1877" t="s">
        <v>2</v>
      </c>
      <c r="B1877" s="2" t="s">
        <v>2292</v>
      </c>
    </row>
    <row r="1878" spans="1:2" x14ac:dyDescent="0.25">
      <c r="A1878" t="s">
        <v>2</v>
      </c>
      <c r="B1878" s="2" t="s">
        <v>2293</v>
      </c>
    </row>
    <row r="1879" spans="1:2" x14ac:dyDescent="0.25">
      <c r="A1879" t="s">
        <v>134</v>
      </c>
      <c r="B1879" s="2" t="s">
        <v>2294</v>
      </c>
    </row>
    <row r="1880" spans="1:2" x14ac:dyDescent="0.25">
      <c r="A1880" t="s">
        <v>7</v>
      </c>
      <c r="B1880" s="2" t="s">
        <v>2295</v>
      </c>
    </row>
    <row r="1881" spans="1:2" x14ac:dyDescent="0.25">
      <c r="A1881" t="s">
        <v>2296</v>
      </c>
      <c r="B1881" s="2" t="s">
        <v>2297</v>
      </c>
    </row>
    <row r="1882" spans="1:2" x14ac:dyDescent="0.25">
      <c r="A1882" t="s">
        <v>70</v>
      </c>
      <c r="B1882" s="2" t="s">
        <v>2298</v>
      </c>
    </row>
    <row r="1883" spans="1:2" x14ac:dyDescent="0.25">
      <c r="A1883" t="s">
        <v>22</v>
      </c>
      <c r="B1883" s="2" t="s">
        <v>2299</v>
      </c>
    </row>
    <row r="1884" spans="1:2" x14ac:dyDescent="0.25">
      <c r="A1884" t="s">
        <v>2</v>
      </c>
      <c r="B1884" s="2" t="s">
        <v>2300</v>
      </c>
    </row>
    <row r="1885" spans="1:2" x14ac:dyDescent="0.25">
      <c r="A1885" t="s">
        <v>2</v>
      </c>
      <c r="B1885" s="2" t="s">
        <v>2301</v>
      </c>
    </row>
    <row r="1886" spans="1:2" x14ac:dyDescent="0.25">
      <c r="A1886" t="s">
        <v>433</v>
      </c>
      <c r="B1886" s="2" t="s">
        <v>2302</v>
      </c>
    </row>
    <row r="1887" spans="1:2" x14ac:dyDescent="0.25">
      <c r="A1887" t="s">
        <v>2</v>
      </c>
      <c r="B1887" s="2" t="s">
        <v>2303</v>
      </c>
    </row>
    <row r="1888" spans="1:2" x14ac:dyDescent="0.25">
      <c r="A1888" t="s">
        <v>11</v>
      </c>
      <c r="B1888" s="2" t="s">
        <v>2304</v>
      </c>
    </row>
    <row r="1889" spans="1:2" x14ac:dyDescent="0.25">
      <c r="A1889" t="s">
        <v>91</v>
      </c>
      <c r="B1889" s="2" t="s">
        <v>2305</v>
      </c>
    </row>
    <row r="1890" spans="1:2" x14ac:dyDescent="0.25">
      <c r="A1890" t="s">
        <v>2</v>
      </c>
      <c r="B1890" s="2" t="s">
        <v>2306</v>
      </c>
    </row>
    <row r="1891" spans="1:2" x14ac:dyDescent="0.25">
      <c r="A1891" t="s">
        <v>213</v>
      </c>
      <c r="B1891" s="2" t="s">
        <v>2307</v>
      </c>
    </row>
    <row r="1892" spans="1:2" x14ac:dyDescent="0.25">
      <c r="A1892" t="s">
        <v>70</v>
      </c>
      <c r="B1892" s="2" t="s">
        <v>2308</v>
      </c>
    </row>
    <row r="1893" spans="1:2" x14ac:dyDescent="0.25">
      <c r="A1893" t="s">
        <v>501</v>
      </c>
      <c r="B1893" s="2" t="s">
        <v>2309</v>
      </c>
    </row>
    <row r="1894" spans="1:2" x14ac:dyDescent="0.25">
      <c r="A1894" t="s">
        <v>2</v>
      </c>
      <c r="B1894" s="2" t="s">
        <v>2310</v>
      </c>
    </row>
    <row r="1895" spans="1:2" x14ac:dyDescent="0.25">
      <c r="A1895" t="s">
        <v>89</v>
      </c>
      <c r="B1895" s="2" t="s">
        <v>2311</v>
      </c>
    </row>
    <row r="1896" spans="1:2" x14ac:dyDescent="0.25">
      <c r="A1896" t="s">
        <v>2</v>
      </c>
      <c r="B1896" s="2" t="s">
        <v>2312</v>
      </c>
    </row>
    <row r="1897" spans="1:2" x14ac:dyDescent="0.25">
      <c r="A1897" t="s">
        <v>2313</v>
      </c>
      <c r="B1897" s="2" t="s">
        <v>2314</v>
      </c>
    </row>
    <row r="1898" spans="1:2" x14ac:dyDescent="0.25">
      <c r="A1898" t="s">
        <v>7</v>
      </c>
      <c r="B1898" s="2" t="s">
        <v>2315</v>
      </c>
    </row>
    <row r="1899" spans="1:2" x14ac:dyDescent="0.25">
      <c r="A1899" t="s">
        <v>2316</v>
      </c>
      <c r="B1899" s="2" t="s">
        <v>2317</v>
      </c>
    </row>
    <row r="1900" spans="1:2" x14ac:dyDescent="0.25">
      <c r="A1900" t="s">
        <v>838</v>
      </c>
      <c r="B1900" s="2" t="s">
        <v>2318</v>
      </c>
    </row>
    <row r="1901" spans="1:2" x14ac:dyDescent="0.25">
      <c r="A1901" t="s">
        <v>978</v>
      </c>
      <c r="B1901" s="2" t="s">
        <v>2319</v>
      </c>
    </row>
    <row r="1902" spans="1:2" x14ac:dyDescent="0.25">
      <c r="A1902" t="s">
        <v>51</v>
      </c>
      <c r="B1902" s="2" t="s">
        <v>2320</v>
      </c>
    </row>
    <row r="1903" spans="1:2" x14ac:dyDescent="0.25">
      <c r="A1903" t="s">
        <v>58</v>
      </c>
      <c r="B1903" s="2" t="s">
        <v>2321</v>
      </c>
    </row>
    <row r="1904" spans="1:2" x14ac:dyDescent="0.25">
      <c r="A1904" t="s">
        <v>2322</v>
      </c>
      <c r="B1904" s="2" t="s">
        <v>2323</v>
      </c>
    </row>
    <row r="1905" spans="1:2" x14ac:dyDescent="0.25">
      <c r="A1905" t="s">
        <v>9</v>
      </c>
      <c r="B1905" s="2" t="s">
        <v>2324</v>
      </c>
    </row>
    <row r="1906" spans="1:2" x14ac:dyDescent="0.25">
      <c r="A1906" t="s">
        <v>768</v>
      </c>
      <c r="B1906" s="2" t="s">
        <v>2325</v>
      </c>
    </row>
    <row r="1907" spans="1:2" x14ac:dyDescent="0.25">
      <c r="A1907" t="s">
        <v>51</v>
      </c>
      <c r="B1907" s="2" t="s">
        <v>2326</v>
      </c>
    </row>
    <row r="1908" spans="1:2" x14ac:dyDescent="0.25">
      <c r="A1908" t="s">
        <v>31</v>
      </c>
      <c r="B1908" s="2" t="s">
        <v>2327</v>
      </c>
    </row>
    <row r="1909" spans="1:2" x14ac:dyDescent="0.25">
      <c r="A1909" t="s">
        <v>2328</v>
      </c>
      <c r="B1909" s="2" t="s">
        <v>2329</v>
      </c>
    </row>
    <row r="1910" spans="1:2" x14ac:dyDescent="0.25">
      <c r="A1910" t="s">
        <v>68</v>
      </c>
      <c r="B1910" s="2" t="s">
        <v>2330</v>
      </c>
    </row>
    <row r="1911" spans="1:2" x14ac:dyDescent="0.25">
      <c r="A1911" t="s">
        <v>2331</v>
      </c>
      <c r="B1911" s="2" t="s">
        <v>2332</v>
      </c>
    </row>
    <row r="1912" spans="1:2" x14ac:dyDescent="0.25">
      <c r="A1912" t="s">
        <v>783</v>
      </c>
      <c r="B1912" s="2" t="s">
        <v>2333</v>
      </c>
    </row>
    <row r="1913" spans="1:2" x14ac:dyDescent="0.25">
      <c r="A1913" t="s">
        <v>51</v>
      </c>
      <c r="B1913" s="2" t="s">
        <v>2334</v>
      </c>
    </row>
    <row r="1914" spans="1:2" x14ac:dyDescent="0.25">
      <c r="A1914" t="s">
        <v>20</v>
      </c>
      <c r="B1914" s="2" t="s">
        <v>2335</v>
      </c>
    </row>
    <row r="1915" spans="1:2" x14ac:dyDescent="0.25">
      <c r="A1915" t="s">
        <v>410</v>
      </c>
      <c r="B1915" s="2" t="s">
        <v>2336</v>
      </c>
    </row>
    <row r="1916" spans="1:2" x14ac:dyDescent="0.25">
      <c r="A1916" t="s">
        <v>51</v>
      </c>
      <c r="B1916" s="2" t="s">
        <v>2337</v>
      </c>
    </row>
    <row r="1917" spans="1:2" x14ac:dyDescent="0.25">
      <c r="A1917" t="s">
        <v>433</v>
      </c>
      <c r="B1917" s="2" t="s">
        <v>2338</v>
      </c>
    </row>
    <row r="1918" spans="1:2" x14ac:dyDescent="0.25">
      <c r="A1918" t="s">
        <v>2098</v>
      </c>
      <c r="B1918" s="2" t="s">
        <v>2339</v>
      </c>
    </row>
    <row r="1919" spans="1:2" x14ac:dyDescent="0.25">
      <c r="A1919" t="s">
        <v>868</v>
      </c>
      <c r="B1919" s="2" t="s">
        <v>2340</v>
      </c>
    </row>
    <row r="1920" spans="1:2" x14ac:dyDescent="0.25">
      <c r="A1920" t="s">
        <v>51</v>
      </c>
      <c r="B1920" s="2" t="s">
        <v>2341</v>
      </c>
    </row>
    <row r="1921" spans="1:2" x14ac:dyDescent="0.25">
      <c r="A1921" t="s">
        <v>1421</v>
      </c>
      <c r="B1921" s="2" t="s">
        <v>2342</v>
      </c>
    </row>
    <row r="1922" spans="1:2" x14ac:dyDescent="0.25">
      <c r="A1922" t="s">
        <v>2343</v>
      </c>
      <c r="B1922" s="2" t="s">
        <v>2344</v>
      </c>
    </row>
    <row r="1923" spans="1:2" x14ac:dyDescent="0.25">
      <c r="A1923" t="s">
        <v>1627</v>
      </c>
      <c r="B1923" s="2" t="s">
        <v>2345</v>
      </c>
    </row>
    <row r="1924" spans="1:2" x14ac:dyDescent="0.25">
      <c r="A1924" t="s">
        <v>25</v>
      </c>
      <c r="B1924" s="2" t="s">
        <v>2346</v>
      </c>
    </row>
    <row r="1925" spans="1:2" x14ac:dyDescent="0.25">
      <c r="A1925" t="s">
        <v>2347</v>
      </c>
      <c r="B1925" s="2" t="s">
        <v>2348</v>
      </c>
    </row>
    <row r="1926" spans="1:2" x14ac:dyDescent="0.25">
      <c r="A1926" t="s">
        <v>2349</v>
      </c>
      <c r="B1926" s="2" t="s">
        <v>2350</v>
      </c>
    </row>
    <row r="1927" spans="1:2" x14ac:dyDescent="0.25">
      <c r="A1927" t="s">
        <v>220</v>
      </c>
      <c r="B1927" s="2" t="s">
        <v>2351</v>
      </c>
    </row>
    <row r="1928" spans="1:2" x14ac:dyDescent="0.25">
      <c r="A1928" t="s">
        <v>51</v>
      </c>
      <c r="B1928" s="2" t="s">
        <v>2352</v>
      </c>
    </row>
    <row r="1929" spans="1:2" x14ac:dyDescent="0.25">
      <c r="A1929" t="s">
        <v>2353</v>
      </c>
      <c r="B1929" s="2" t="s">
        <v>2354</v>
      </c>
    </row>
    <row r="1930" spans="1:2" x14ac:dyDescent="0.25">
      <c r="A1930" t="s">
        <v>51</v>
      </c>
      <c r="B1930" s="2" t="s">
        <v>2355</v>
      </c>
    </row>
    <row r="1931" spans="1:2" x14ac:dyDescent="0.25">
      <c r="A1931" t="s">
        <v>51</v>
      </c>
      <c r="B1931" s="2" t="s">
        <v>2356</v>
      </c>
    </row>
    <row r="1932" spans="1:2" x14ac:dyDescent="0.25">
      <c r="A1932" t="s">
        <v>1995</v>
      </c>
      <c r="B1932" s="2" t="s">
        <v>2357</v>
      </c>
    </row>
    <row r="1933" spans="1:2" x14ac:dyDescent="0.25">
      <c r="A1933" t="s">
        <v>175</v>
      </c>
      <c r="B1933" s="2" t="s">
        <v>2358</v>
      </c>
    </row>
    <row r="1934" spans="1:2" x14ac:dyDescent="0.25">
      <c r="A1934" t="s">
        <v>433</v>
      </c>
      <c r="B1934" s="2" t="s">
        <v>2359</v>
      </c>
    </row>
    <row r="1935" spans="1:2" x14ac:dyDescent="0.25">
      <c r="A1935" t="s">
        <v>573</v>
      </c>
      <c r="B1935" s="2" t="s">
        <v>2360</v>
      </c>
    </row>
    <row r="1936" spans="1:2" x14ac:dyDescent="0.25">
      <c r="A1936" t="s">
        <v>51</v>
      </c>
      <c r="B1936" s="2" t="s">
        <v>2361</v>
      </c>
    </row>
    <row r="1937" spans="1:2" x14ac:dyDescent="0.25">
      <c r="A1937" t="s">
        <v>51</v>
      </c>
      <c r="B1937" s="2" t="s">
        <v>2362</v>
      </c>
    </row>
    <row r="1938" spans="1:2" x14ac:dyDescent="0.25">
      <c r="A1938" t="s">
        <v>433</v>
      </c>
      <c r="B1938" s="2" t="s">
        <v>2363</v>
      </c>
    </row>
    <row r="1939" spans="1:2" x14ac:dyDescent="0.25">
      <c r="A1939" t="s">
        <v>20</v>
      </c>
      <c r="B1939" s="2" t="s">
        <v>2364</v>
      </c>
    </row>
    <row r="1940" spans="1:2" x14ac:dyDescent="0.25">
      <c r="A1940" t="s">
        <v>818</v>
      </c>
      <c r="B1940" s="2" t="s">
        <v>2365</v>
      </c>
    </row>
    <row r="1941" spans="1:2" x14ac:dyDescent="0.25">
      <c r="A1941" t="s">
        <v>49</v>
      </c>
      <c r="B1941" s="2" t="s">
        <v>2366</v>
      </c>
    </row>
    <row r="1942" spans="1:2" x14ac:dyDescent="0.25">
      <c r="A1942" t="s">
        <v>2367</v>
      </c>
      <c r="B1942" s="2" t="s">
        <v>2368</v>
      </c>
    </row>
    <row r="1943" spans="1:2" x14ac:dyDescent="0.25">
      <c r="A1943" t="s">
        <v>51</v>
      </c>
      <c r="B1943" s="2" t="s">
        <v>2369</v>
      </c>
    </row>
    <row r="1944" spans="1:2" x14ac:dyDescent="0.25">
      <c r="A1944" t="s">
        <v>254</v>
      </c>
      <c r="B1944" s="2" t="s">
        <v>2370</v>
      </c>
    </row>
    <row r="1945" spans="1:2" x14ac:dyDescent="0.25">
      <c r="A1945" t="s">
        <v>51</v>
      </c>
      <c r="B1945" s="2" t="s">
        <v>2371</v>
      </c>
    </row>
    <row r="1946" spans="1:2" x14ac:dyDescent="0.25">
      <c r="A1946" t="s">
        <v>51</v>
      </c>
      <c r="B1946" s="2" t="s">
        <v>2372</v>
      </c>
    </row>
    <row r="1947" spans="1:2" x14ac:dyDescent="0.25">
      <c r="A1947" t="s">
        <v>579</v>
      </c>
      <c r="B1947" s="2" t="s">
        <v>2373</v>
      </c>
    </row>
    <row r="1948" spans="1:2" x14ac:dyDescent="0.25">
      <c r="A1948" t="s">
        <v>433</v>
      </c>
      <c r="B1948" s="2" t="s">
        <v>2374</v>
      </c>
    </row>
    <row r="1949" spans="1:2" x14ac:dyDescent="0.25">
      <c r="A1949" t="s">
        <v>68</v>
      </c>
      <c r="B1949" s="2" t="s">
        <v>2375</v>
      </c>
    </row>
    <row r="1950" spans="1:2" x14ac:dyDescent="0.25">
      <c r="A1950" t="s">
        <v>20</v>
      </c>
      <c r="B1950" s="2" t="s">
        <v>2376</v>
      </c>
    </row>
    <row r="1951" spans="1:2" x14ac:dyDescent="0.25">
      <c r="A1951" t="s">
        <v>25</v>
      </c>
      <c r="B1951" s="2" t="s">
        <v>2377</v>
      </c>
    </row>
    <row r="1952" spans="1:2" x14ac:dyDescent="0.25">
      <c r="A1952" t="s">
        <v>595</v>
      </c>
      <c r="B1952" s="2" t="s">
        <v>2378</v>
      </c>
    </row>
    <row r="1953" spans="1:2" x14ac:dyDescent="0.25">
      <c r="A1953" t="s">
        <v>595</v>
      </c>
      <c r="B1953" s="2" t="s">
        <v>2379</v>
      </c>
    </row>
    <row r="1954" spans="1:2" x14ac:dyDescent="0.25">
      <c r="A1954" t="s">
        <v>595</v>
      </c>
      <c r="B1954" s="2" t="s">
        <v>2380</v>
      </c>
    </row>
    <row r="1955" spans="1:2" x14ac:dyDescent="0.25">
      <c r="A1955" t="s">
        <v>68</v>
      </c>
      <c r="B1955" s="2" t="s">
        <v>2381</v>
      </c>
    </row>
    <row r="1956" spans="1:2" x14ac:dyDescent="0.25">
      <c r="A1956" t="s">
        <v>220</v>
      </c>
      <c r="B1956" s="2" t="s">
        <v>2382</v>
      </c>
    </row>
    <row r="1957" spans="1:2" x14ac:dyDescent="0.25">
      <c r="A1957" t="s">
        <v>68</v>
      </c>
      <c r="B1957" s="2" t="s">
        <v>2383</v>
      </c>
    </row>
    <row r="1958" spans="1:2" x14ac:dyDescent="0.25">
      <c r="A1958" t="s">
        <v>220</v>
      </c>
      <c r="B1958" s="2" t="s">
        <v>2384</v>
      </c>
    </row>
    <row r="1959" spans="1:2" x14ac:dyDescent="0.25">
      <c r="A1959" t="s">
        <v>220</v>
      </c>
      <c r="B1959" s="2" t="s">
        <v>2385</v>
      </c>
    </row>
    <row r="1960" spans="1:2" x14ac:dyDescent="0.25">
      <c r="A1960" t="s">
        <v>68</v>
      </c>
      <c r="B1960" s="2" t="s">
        <v>2386</v>
      </c>
    </row>
    <row r="1961" spans="1:2" x14ac:dyDescent="0.25">
      <c r="A1961" t="s">
        <v>433</v>
      </c>
      <c r="B1961" s="2" t="s">
        <v>2387</v>
      </c>
    </row>
    <row r="1962" spans="1:2" x14ac:dyDescent="0.25">
      <c r="A1962" t="s">
        <v>433</v>
      </c>
      <c r="B1962" s="2" t="s">
        <v>2388</v>
      </c>
    </row>
    <row r="1963" spans="1:2" x14ac:dyDescent="0.25">
      <c r="A1963" t="s">
        <v>433</v>
      </c>
      <c r="B1963" s="2" t="s">
        <v>2389</v>
      </c>
    </row>
    <row r="1964" spans="1:2" x14ac:dyDescent="0.25">
      <c r="A1964" t="s">
        <v>828</v>
      </c>
      <c r="B1964" s="2" t="s">
        <v>2390</v>
      </c>
    </row>
    <row r="1965" spans="1:2" x14ac:dyDescent="0.25">
      <c r="A1965" t="s">
        <v>78</v>
      </c>
      <c r="B1965" s="2" t="s">
        <v>2391</v>
      </c>
    </row>
    <row r="1966" spans="1:2" x14ac:dyDescent="0.25">
      <c r="A1966" t="s">
        <v>20</v>
      </c>
      <c r="B1966" s="2" t="s">
        <v>2392</v>
      </c>
    </row>
    <row r="1967" spans="1:2" x14ac:dyDescent="0.25">
      <c r="A1967" t="s">
        <v>20</v>
      </c>
      <c r="B1967" s="2" t="s">
        <v>2393</v>
      </c>
    </row>
    <row r="1968" spans="1:2" x14ac:dyDescent="0.25">
      <c r="A1968" t="s">
        <v>20</v>
      </c>
      <c r="B1968" s="2" t="s">
        <v>2394</v>
      </c>
    </row>
    <row r="1969" spans="1:2" x14ac:dyDescent="0.25">
      <c r="A1969" t="s">
        <v>715</v>
      </c>
      <c r="B1969" s="2" t="s">
        <v>2395</v>
      </c>
    </row>
    <row r="1970" spans="1:2" x14ac:dyDescent="0.25">
      <c r="A1970" t="s">
        <v>122</v>
      </c>
      <c r="B1970" s="2" t="s">
        <v>2396</v>
      </c>
    </row>
    <row r="1971" spans="1:2" x14ac:dyDescent="0.25">
      <c r="A1971" t="s">
        <v>122</v>
      </c>
      <c r="B1971" s="2" t="s">
        <v>2397</v>
      </c>
    </row>
    <row r="1972" spans="1:2" x14ac:dyDescent="0.25">
      <c r="A1972" t="s">
        <v>260</v>
      </c>
      <c r="B1972" s="2" t="s">
        <v>2398</v>
      </c>
    </row>
    <row r="1973" spans="1:2" x14ac:dyDescent="0.25">
      <c r="A1973" t="s">
        <v>56</v>
      </c>
      <c r="B1973" s="2" t="s">
        <v>2399</v>
      </c>
    </row>
    <row r="1974" spans="1:2" x14ac:dyDescent="0.25">
      <c r="A1974" t="s">
        <v>288</v>
      </c>
      <c r="B1974" s="2" t="s">
        <v>2400</v>
      </c>
    </row>
    <row r="1975" spans="1:2" x14ac:dyDescent="0.25">
      <c r="A1975" t="s">
        <v>49</v>
      </c>
      <c r="B1975" s="2" t="s">
        <v>2401</v>
      </c>
    </row>
    <row r="1976" spans="1:2" x14ac:dyDescent="0.25">
      <c r="A1976" t="s">
        <v>398</v>
      </c>
      <c r="B1976" s="2" t="s">
        <v>2402</v>
      </c>
    </row>
    <row r="1977" spans="1:2" x14ac:dyDescent="0.25">
      <c r="A1977" t="s">
        <v>888</v>
      </c>
      <c r="B1977" s="2" t="s">
        <v>2403</v>
      </c>
    </row>
    <row r="1978" spans="1:2" x14ac:dyDescent="0.25">
      <c r="A1978" t="s">
        <v>20</v>
      </c>
      <c r="B1978" s="2" t="s">
        <v>2404</v>
      </c>
    </row>
    <row r="1979" spans="1:2" x14ac:dyDescent="0.25">
      <c r="A1979" t="s">
        <v>68</v>
      </c>
      <c r="B1979" s="2" t="s">
        <v>2405</v>
      </c>
    </row>
    <row r="1980" spans="1:2" x14ac:dyDescent="0.25">
      <c r="A1980" t="s">
        <v>68</v>
      </c>
      <c r="B1980" s="2" t="s">
        <v>2406</v>
      </c>
    </row>
    <row r="1981" spans="1:2" x14ac:dyDescent="0.25">
      <c r="A1981" t="s">
        <v>68</v>
      </c>
      <c r="B1981" s="2" t="s">
        <v>2407</v>
      </c>
    </row>
    <row r="1982" spans="1:2" x14ac:dyDescent="0.25">
      <c r="A1982" t="s">
        <v>579</v>
      </c>
      <c r="B1982" s="2" t="s">
        <v>2408</v>
      </c>
    </row>
    <row r="1983" spans="1:2" x14ac:dyDescent="0.25">
      <c r="A1983" t="s">
        <v>530</v>
      </c>
      <c r="B1983" s="2" t="s">
        <v>2409</v>
      </c>
    </row>
    <row r="1984" spans="1:2" x14ac:dyDescent="0.25">
      <c r="A1984" t="s">
        <v>89</v>
      </c>
      <c r="B1984" s="2" t="s">
        <v>2410</v>
      </c>
    </row>
    <row r="1985" spans="1:2" x14ac:dyDescent="0.25">
      <c r="A1985" t="s">
        <v>533</v>
      </c>
      <c r="B1985" s="2" t="s">
        <v>2411</v>
      </c>
    </row>
    <row r="1986" spans="1:2" x14ac:dyDescent="0.25">
      <c r="A1986" t="s">
        <v>51</v>
      </c>
      <c r="B1986" s="2" t="s">
        <v>2412</v>
      </c>
    </row>
    <row r="1987" spans="1:2" x14ac:dyDescent="0.25">
      <c r="A1987" t="s">
        <v>2</v>
      </c>
      <c r="B1987" s="2" t="s">
        <v>2413</v>
      </c>
    </row>
    <row r="1988" spans="1:2" x14ac:dyDescent="0.25">
      <c r="A1988" t="s">
        <v>7</v>
      </c>
      <c r="B1988" s="2" t="s">
        <v>2414</v>
      </c>
    </row>
    <row r="1989" spans="1:2" x14ac:dyDescent="0.25">
      <c r="A1989" t="s">
        <v>942</v>
      </c>
      <c r="B1989" s="2" t="s">
        <v>2415</v>
      </c>
    </row>
    <row r="1990" spans="1:2" x14ac:dyDescent="0.25">
      <c r="A1990" t="s">
        <v>2</v>
      </c>
      <c r="B1990" s="2" t="s">
        <v>2416</v>
      </c>
    </row>
    <row r="1991" spans="1:2" x14ac:dyDescent="0.25">
      <c r="A1991" t="s">
        <v>51</v>
      </c>
      <c r="B1991" s="2" t="s">
        <v>2417</v>
      </c>
    </row>
    <row r="1992" spans="1:2" x14ac:dyDescent="0.25">
      <c r="A1992" t="s">
        <v>160</v>
      </c>
      <c r="B1992" s="2" t="s">
        <v>2418</v>
      </c>
    </row>
    <row r="1993" spans="1:2" x14ac:dyDescent="0.25">
      <c r="A1993" t="s">
        <v>20</v>
      </c>
      <c r="B1993" s="2" t="s">
        <v>2419</v>
      </c>
    </row>
    <row r="1994" spans="1:2" x14ac:dyDescent="0.25">
      <c r="A1994" t="s">
        <v>20</v>
      </c>
      <c r="B1994" s="2" t="s">
        <v>2420</v>
      </c>
    </row>
    <row r="1995" spans="1:2" x14ac:dyDescent="0.25">
      <c r="A1995" t="s">
        <v>2421</v>
      </c>
      <c r="B1995" s="2" t="s">
        <v>2422</v>
      </c>
    </row>
    <row r="1996" spans="1:2" x14ac:dyDescent="0.25">
      <c r="A1996" t="s">
        <v>1314</v>
      </c>
      <c r="B1996" s="2" t="s">
        <v>2423</v>
      </c>
    </row>
    <row r="1997" spans="1:2" x14ac:dyDescent="0.25">
      <c r="A1997" t="s">
        <v>9</v>
      </c>
      <c r="B1997" s="2" t="s">
        <v>2424</v>
      </c>
    </row>
    <row r="1998" spans="1:2" x14ac:dyDescent="0.25">
      <c r="A1998" t="s">
        <v>20</v>
      </c>
      <c r="B1998" s="2" t="s">
        <v>2425</v>
      </c>
    </row>
    <row r="1999" spans="1:2" x14ac:dyDescent="0.25">
      <c r="A1999" t="s">
        <v>505</v>
      </c>
      <c r="B1999" s="2" t="s">
        <v>2426</v>
      </c>
    </row>
    <row r="2000" spans="1:2" x14ac:dyDescent="0.25">
      <c r="A2000" t="s">
        <v>2427</v>
      </c>
      <c r="B2000" s="2" t="s">
        <v>2428</v>
      </c>
    </row>
    <row r="2001" spans="1:2" x14ac:dyDescent="0.25">
      <c r="A2001" t="s">
        <v>68</v>
      </c>
      <c r="B2001" s="2" t="s">
        <v>2429</v>
      </c>
    </row>
    <row r="2002" spans="1:2" x14ac:dyDescent="0.25">
      <c r="A2002" t="s">
        <v>1080</v>
      </c>
      <c r="B2002" s="2" t="s">
        <v>2430</v>
      </c>
    </row>
    <row r="2003" spans="1:2" x14ac:dyDescent="0.25">
      <c r="A2003" t="s">
        <v>433</v>
      </c>
      <c r="B2003" s="2" t="s">
        <v>2431</v>
      </c>
    </row>
    <row r="2004" spans="1:2" x14ac:dyDescent="0.25">
      <c r="A2004" t="s">
        <v>2432</v>
      </c>
      <c r="B2004" s="2" t="s">
        <v>2433</v>
      </c>
    </row>
    <row r="2005" spans="1:2" x14ac:dyDescent="0.25">
      <c r="A2005" t="s">
        <v>2434</v>
      </c>
      <c r="B2005" s="2" t="s">
        <v>2435</v>
      </c>
    </row>
    <row r="2006" spans="1:2" x14ac:dyDescent="0.25">
      <c r="A2006" t="s">
        <v>51</v>
      </c>
      <c r="B2006" s="2" t="s">
        <v>2436</v>
      </c>
    </row>
    <row r="2007" spans="1:2" x14ac:dyDescent="0.25">
      <c r="A2007" t="s">
        <v>1019</v>
      </c>
      <c r="B2007" s="2" t="s">
        <v>2437</v>
      </c>
    </row>
    <row r="2008" spans="1:2" x14ac:dyDescent="0.25">
      <c r="A2008" t="s">
        <v>366</v>
      </c>
      <c r="B2008" s="2" t="s">
        <v>2438</v>
      </c>
    </row>
    <row r="2009" spans="1:2" x14ac:dyDescent="0.25">
      <c r="A2009" t="s">
        <v>7</v>
      </c>
      <c r="B2009" s="2" t="s">
        <v>2439</v>
      </c>
    </row>
    <row r="2010" spans="1:2" x14ac:dyDescent="0.25">
      <c r="A2010" t="s">
        <v>564</v>
      </c>
      <c r="B2010" s="2" t="s">
        <v>2440</v>
      </c>
    </row>
    <row r="2011" spans="1:2" x14ac:dyDescent="0.25">
      <c r="A2011" t="s">
        <v>2441</v>
      </c>
      <c r="B2011" s="2" t="s">
        <v>2442</v>
      </c>
    </row>
    <row r="2012" spans="1:2" x14ac:dyDescent="0.25">
      <c r="A2012" t="s">
        <v>51</v>
      </c>
      <c r="B2012" s="2" t="s">
        <v>2443</v>
      </c>
    </row>
    <row r="2013" spans="1:2" x14ac:dyDescent="0.25">
      <c r="A2013" t="s">
        <v>220</v>
      </c>
      <c r="B2013" s="2" t="s">
        <v>2444</v>
      </c>
    </row>
    <row r="2014" spans="1:2" x14ac:dyDescent="0.25">
      <c r="A2014" t="s">
        <v>220</v>
      </c>
      <c r="B2014" s="2" t="s">
        <v>2445</v>
      </c>
    </row>
    <row r="2015" spans="1:2" x14ac:dyDescent="0.25">
      <c r="A2015" t="s">
        <v>209</v>
      </c>
      <c r="B2015" s="2" t="s">
        <v>2446</v>
      </c>
    </row>
    <row r="2016" spans="1:2" x14ac:dyDescent="0.25">
      <c r="A2016" t="s">
        <v>2447</v>
      </c>
      <c r="B2016" s="2" t="s">
        <v>2448</v>
      </c>
    </row>
    <row r="2017" spans="1:2" x14ac:dyDescent="0.25">
      <c r="A2017" t="s">
        <v>51</v>
      </c>
      <c r="B2017" s="2" t="s">
        <v>2449</v>
      </c>
    </row>
    <row r="2018" spans="1:2" x14ac:dyDescent="0.25">
      <c r="A2018" t="s">
        <v>68</v>
      </c>
      <c r="B2018" s="2" t="s">
        <v>2450</v>
      </c>
    </row>
    <row r="2019" spans="1:2" x14ac:dyDescent="0.25">
      <c r="A2019" t="s">
        <v>220</v>
      </c>
      <c r="B2019" s="2" t="s">
        <v>2451</v>
      </c>
    </row>
    <row r="2020" spans="1:2" x14ac:dyDescent="0.25">
      <c r="A2020" t="s">
        <v>124</v>
      </c>
      <c r="B2020" s="2" t="s">
        <v>2452</v>
      </c>
    </row>
    <row r="2021" spans="1:2" x14ac:dyDescent="0.25">
      <c r="A2021" t="s">
        <v>20</v>
      </c>
      <c r="B2021" s="2" t="s">
        <v>2453</v>
      </c>
    </row>
    <row r="2022" spans="1:2" x14ac:dyDescent="0.25">
      <c r="A2022" t="s">
        <v>9</v>
      </c>
      <c r="B2022" s="2" t="s">
        <v>2454</v>
      </c>
    </row>
    <row r="2023" spans="1:2" x14ac:dyDescent="0.25">
      <c r="A2023" t="s">
        <v>162</v>
      </c>
      <c r="B2023" s="2" t="s">
        <v>2455</v>
      </c>
    </row>
    <row r="2024" spans="1:2" x14ac:dyDescent="0.25">
      <c r="A2024" t="s">
        <v>2456</v>
      </c>
      <c r="B2024" s="2" t="s">
        <v>2457</v>
      </c>
    </row>
    <row r="2025" spans="1:2" x14ac:dyDescent="0.25">
      <c r="A2025" t="s">
        <v>2458</v>
      </c>
      <c r="B2025" s="2" t="s">
        <v>2459</v>
      </c>
    </row>
    <row r="2026" spans="1:2" x14ac:dyDescent="0.25">
      <c r="A2026" t="s">
        <v>220</v>
      </c>
      <c r="B2026" s="2" t="s">
        <v>2460</v>
      </c>
    </row>
    <row r="2027" spans="1:2" x14ac:dyDescent="0.25">
      <c r="A2027" t="s">
        <v>2461</v>
      </c>
      <c r="B2027" s="2" t="s">
        <v>2462</v>
      </c>
    </row>
    <row r="2028" spans="1:2" x14ac:dyDescent="0.25">
      <c r="A2028" t="s">
        <v>68</v>
      </c>
      <c r="B2028" s="2" t="s">
        <v>2463</v>
      </c>
    </row>
    <row r="2029" spans="1:2" x14ac:dyDescent="0.25">
      <c r="A2029" t="s">
        <v>220</v>
      </c>
      <c r="B2029" s="2" t="s">
        <v>2464</v>
      </c>
    </row>
    <row r="2030" spans="1:2" x14ac:dyDescent="0.25">
      <c r="A2030" t="s">
        <v>68</v>
      </c>
      <c r="B2030" s="2" t="s">
        <v>2465</v>
      </c>
    </row>
    <row r="2031" spans="1:2" x14ac:dyDescent="0.25">
      <c r="A2031" t="s">
        <v>68</v>
      </c>
      <c r="B2031" s="2" t="s">
        <v>2466</v>
      </c>
    </row>
    <row r="2032" spans="1:2" x14ac:dyDescent="0.25">
      <c r="A2032" t="s">
        <v>20</v>
      </c>
      <c r="B2032" s="2" t="s">
        <v>2467</v>
      </c>
    </row>
    <row r="2033" spans="1:2" x14ac:dyDescent="0.25">
      <c r="A2033" t="s">
        <v>2468</v>
      </c>
      <c r="B2033" s="2" t="s">
        <v>2469</v>
      </c>
    </row>
    <row r="2034" spans="1:2" x14ac:dyDescent="0.25">
      <c r="A2034" t="s">
        <v>78</v>
      </c>
      <c r="B2034" s="2" t="s">
        <v>2470</v>
      </c>
    </row>
    <row r="2035" spans="1:2" x14ac:dyDescent="0.25">
      <c r="A2035" t="s">
        <v>78</v>
      </c>
      <c r="B2035" s="2" t="s">
        <v>2471</v>
      </c>
    </row>
    <row r="2036" spans="1:2" x14ac:dyDescent="0.25">
      <c r="A2036" t="s">
        <v>433</v>
      </c>
      <c r="B2036" s="2" t="s">
        <v>2472</v>
      </c>
    </row>
    <row r="2037" spans="1:2" x14ac:dyDescent="0.25">
      <c r="A2037" t="s">
        <v>25</v>
      </c>
      <c r="B2037" s="2" t="s">
        <v>2473</v>
      </c>
    </row>
    <row r="2038" spans="1:2" x14ac:dyDescent="0.25">
      <c r="A2038" t="s">
        <v>2474</v>
      </c>
      <c r="B2038" s="2" t="s">
        <v>2475</v>
      </c>
    </row>
    <row r="2039" spans="1:2" x14ac:dyDescent="0.25">
      <c r="A2039" t="s">
        <v>896</v>
      </c>
      <c r="B2039" s="2" t="s">
        <v>2476</v>
      </c>
    </row>
    <row r="2040" spans="1:2" x14ac:dyDescent="0.25">
      <c r="A2040" t="s">
        <v>1300</v>
      </c>
      <c r="B2040" s="2" t="s">
        <v>2477</v>
      </c>
    </row>
    <row r="2041" spans="1:2" x14ac:dyDescent="0.25">
      <c r="A2041" t="s">
        <v>175</v>
      </c>
      <c r="B2041" s="2" t="s">
        <v>2478</v>
      </c>
    </row>
    <row r="2042" spans="1:2" x14ac:dyDescent="0.25">
      <c r="A2042" t="s">
        <v>78</v>
      </c>
      <c r="B2042" s="2" t="s">
        <v>2479</v>
      </c>
    </row>
    <row r="2043" spans="1:2" x14ac:dyDescent="0.25">
      <c r="A2043" t="s">
        <v>1027</v>
      </c>
      <c r="B2043" s="2" t="s">
        <v>2480</v>
      </c>
    </row>
    <row r="2044" spans="1:2" x14ac:dyDescent="0.25">
      <c r="A2044" t="s">
        <v>2481</v>
      </c>
      <c r="B2044" s="2" t="s">
        <v>2482</v>
      </c>
    </row>
    <row r="2045" spans="1:2" x14ac:dyDescent="0.25">
      <c r="A2045" t="s">
        <v>2483</v>
      </c>
      <c r="B2045" s="2" t="s">
        <v>2484</v>
      </c>
    </row>
    <row r="2046" spans="1:2" x14ac:dyDescent="0.25">
      <c r="A2046" t="s">
        <v>122</v>
      </c>
      <c r="B2046" s="2" t="s">
        <v>2485</v>
      </c>
    </row>
    <row r="2047" spans="1:2" x14ac:dyDescent="0.25">
      <c r="A2047" t="s">
        <v>433</v>
      </c>
      <c r="B2047" s="2" t="s">
        <v>2486</v>
      </c>
    </row>
    <row r="2048" spans="1:2" x14ac:dyDescent="0.25">
      <c r="A2048" t="s">
        <v>866</v>
      </c>
      <c r="B2048" s="2" t="s">
        <v>2487</v>
      </c>
    </row>
    <row r="2049" spans="1:2" x14ac:dyDescent="0.25">
      <c r="A2049" t="s">
        <v>70</v>
      </c>
      <c r="B2049" s="2" t="s">
        <v>2488</v>
      </c>
    </row>
    <row r="2050" spans="1:2" x14ac:dyDescent="0.25">
      <c r="A2050" t="s">
        <v>260</v>
      </c>
      <c r="B2050" s="2" t="s">
        <v>2489</v>
      </c>
    </row>
    <row r="2051" spans="1:2" x14ac:dyDescent="0.25">
      <c r="A2051" t="s">
        <v>398</v>
      </c>
      <c r="B2051" s="2" t="s">
        <v>2490</v>
      </c>
    </row>
    <row r="2052" spans="1:2" x14ac:dyDescent="0.25">
      <c r="A2052" t="s">
        <v>68</v>
      </c>
      <c r="B2052" s="2" t="s">
        <v>2491</v>
      </c>
    </row>
    <row r="2053" spans="1:2" x14ac:dyDescent="0.25">
      <c r="A2053" t="s">
        <v>68</v>
      </c>
      <c r="B2053" s="2" t="s">
        <v>2492</v>
      </c>
    </row>
    <row r="2054" spans="1:2" x14ac:dyDescent="0.25">
      <c r="A2054" t="s">
        <v>68</v>
      </c>
      <c r="B2054" s="2" t="s">
        <v>2493</v>
      </c>
    </row>
    <row r="2055" spans="1:2" x14ac:dyDescent="0.25">
      <c r="A2055" t="s">
        <v>1668</v>
      </c>
      <c r="B2055" s="2" t="s">
        <v>2494</v>
      </c>
    </row>
    <row r="2056" spans="1:2" x14ac:dyDescent="0.25">
      <c r="A2056" t="s">
        <v>13</v>
      </c>
      <c r="B2056" s="2" t="s">
        <v>2495</v>
      </c>
    </row>
    <row r="2057" spans="1:2" x14ac:dyDescent="0.25">
      <c r="A2057" t="s">
        <v>533</v>
      </c>
      <c r="B2057" s="2" t="s">
        <v>2496</v>
      </c>
    </row>
    <row r="2058" spans="1:2" x14ac:dyDescent="0.25">
      <c r="A2058" t="s">
        <v>591</v>
      </c>
      <c r="B2058" s="2" t="s">
        <v>2497</v>
      </c>
    </row>
    <row r="2059" spans="1:2" x14ac:dyDescent="0.25">
      <c r="A2059" t="s">
        <v>51</v>
      </c>
      <c r="B2059" s="2" t="s">
        <v>2498</v>
      </c>
    </row>
    <row r="2060" spans="1:2" x14ac:dyDescent="0.25">
      <c r="A2060" t="s">
        <v>51</v>
      </c>
      <c r="B2060" s="2" t="s">
        <v>2499</v>
      </c>
    </row>
    <row r="2061" spans="1:2" x14ac:dyDescent="0.25">
      <c r="A2061" t="s">
        <v>56</v>
      </c>
      <c r="B2061" s="2" t="s">
        <v>2500</v>
      </c>
    </row>
    <row r="2062" spans="1:2" x14ac:dyDescent="0.25">
      <c r="A2062" t="s">
        <v>2501</v>
      </c>
      <c r="B2062" s="2" t="s">
        <v>2502</v>
      </c>
    </row>
    <row r="2063" spans="1:2" x14ac:dyDescent="0.25">
      <c r="A2063" t="s">
        <v>51</v>
      </c>
      <c r="B2063" s="2" t="s">
        <v>2503</v>
      </c>
    </row>
    <row r="2064" spans="1:2" x14ac:dyDescent="0.25">
      <c r="A2064" t="s">
        <v>260</v>
      </c>
      <c r="B2064" s="2" t="s">
        <v>2504</v>
      </c>
    </row>
    <row r="2065" spans="1:2" x14ac:dyDescent="0.25">
      <c r="A2065" t="s">
        <v>1770</v>
      </c>
      <c r="B2065" s="2" t="s">
        <v>2505</v>
      </c>
    </row>
    <row r="2066" spans="1:2" x14ac:dyDescent="0.25">
      <c r="A2066" t="s">
        <v>51</v>
      </c>
      <c r="B2066" s="2" t="s">
        <v>2506</v>
      </c>
    </row>
    <row r="2067" spans="1:2" x14ac:dyDescent="0.25">
      <c r="A2067" t="s">
        <v>1205</v>
      </c>
      <c r="B2067" s="2" t="s">
        <v>2507</v>
      </c>
    </row>
    <row r="2068" spans="1:2" x14ac:dyDescent="0.25">
      <c r="A2068" t="s">
        <v>20</v>
      </c>
      <c r="B2068" s="2" t="s">
        <v>2508</v>
      </c>
    </row>
    <row r="2069" spans="1:2" x14ac:dyDescent="0.25">
      <c r="A2069" t="s">
        <v>20</v>
      </c>
      <c r="B2069" s="2" t="s">
        <v>2509</v>
      </c>
    </row>
    <row r="2070" spans="1:2" x14ac:dyDescent="0.25">
      <c r="A2070" t="s">
        <v>56</v>
      </c>
      <c r="B2070" s="2" t="s">
        <v>2510</v>
      </c>
    </row>
    <row r="2071" spans="1:2" x14ac:dyDescent="0.25">
      <c r="A2071" t="s">
        <v>2511</v>
      </c>
      <c r="B2071" s="2" t="s">
        <v>2512</v>
      </c>
    </row>
    <row r="2072" spans="1:2" x14ac:dyDescent="0.25">
      <c r="A2072" t="s">
        <v>942</v>
      </c>
      <c r="B2072" s="2" t="s">
        <v>2513</v>
      </c>
    </row>
    <row r="2073" spans="1:2" x14ac:dyDescent="0.25">
      <c r="A2073" t="s">
        <v>2514</v>
      </c>
      <c r="B2073" s="2" t="s">
        <v>2515</v>
      </c>
    </row>
    <row r="2074" spans="1:2" x14ac:dyDescent="0.25">
      <c r="A2074" t="s">
        <v>51</v>
      </c>
      <c r="B2074" s="2" t="s">
        <v>2516</v>
      </c>
    </row>
    <row r="2075" spans="1:2" x14ac:dyDescent="0.25">
      <c r="A2075" t="s">
        <v>68</v>
      </c>
      <c r="B2075" s="2" t="s">
        <v>2517</v>
      </c>
    </row>
    <row r="2076" spans="1:2" x14ac:dyDescent="0.25">
      <c r="A2076" t="s">
        <v>22</v>
      </c>
      <c r="B2076" s="2" t="s">
        <v>2518</v>
      </c>
    </row>
    <row r="2077" spans="1:2" x14ac:dyDescent="0.25">
      <c r="A2077" t="s">
        <v>111</v>
      </c>
      <c r="B2077" s="2" t="s">
        <v>2519</v>
      </c>
    </row>
    <row r="2078" spans="1:2" x14ac:dyDescent="0.25">
      <c r="A2078" t="s">
        <v>585</v>
      </c>
      <c r="B2078" s="2" t="s">
        <v>2520</v>
      </c>
    </row>
    <row r="2079" spans="1:2" x14ac:dyDescent="0.25">
      <c r="A2079" t="s">
        <v>2521</v>
      </c>
      <c r="B2079" s="2" t="s">
        <v>2522</v>
      </c>
    </row>
    <row r="2080" spans="1:2" x14ac:dyDescent="0.25">
      <c r="A2080" t="s">
        <v>2523</v>
      </c>
      <c r="B2080" s="2" t="s">
        <v>2524</v>
      </c>
    </row>
    <row r="2081" spans="1:2" x14ac:dyDescent="0.25">
      <c r="A2081" t="s">
        <v>22</v>
      </c>
      <c r="B2081" s="2" t="s">
        <v>2525</v>
      </c>
    </row>
    <row r="2082" spans="1:2" x14ac:dyDescent="0.25">
      <c r="A2082" t="s">
        <v>2526</v>
      </c>
      <c r="B2082" s="2" t="s">
        <v>2527</v>
      </c>
    </row>
    <row r="2083" spans="1:2" x14ac:dyDescent="0.25">
      <c r="A2083" t="s">
        <v>220</v>
      </c>
      <c r="B2083" s="2" t="s">
        <v>2528</v>
      </c>
    </row>
    <row r="2084" spans="1:2" x14ac:dyDescent="0.25">
      <c r="A2084" t="s">
        <v>2529</v>
      </c>
      <c r="B2084" s="2" t="s">
        <v>2530</v>
      </c>
    </row>
    <row r="2085" spans="1:2" x14ac:dyDescent="0.25">
      <c r="A2085" t="s">
        <v>224</v>
      </c>
      <c r="B2085" s="2" t="s">
        <v>2531</v>
      </c>
    </row>
    <row r="2086" spans="1:2" x14ac:dyDescent="0.25">
      <c r="A2086" t="s">
        <v>7</v>
      </c>
      <c r="B2086" s="2" t="s">
        <v>2532</v>
      </c>
    </row>
    <row r="2087" spans="1:2" x14ac:dyDescent="0.25">
      <c r="A2087" t="s">
        <v>20</v>
      </c>
      <c r="B2087" s="2" t="s">
        <v>2533</v>
      </c>
    </row>
    <row r="2088" spans="1:2" x14ac:dyDescent="0.25">
      <c r="A2088" t="s">
        <v>51</v>
      </c>
      <c r="B2088" s="2" t="s">
        <v>2534</v>
      </c>
    </row>
    <row r="2089" spans="1:2" x14ac:dyDescent="0.25">
      <c r="A2089" t="s">
        <v>589</v>
      </c>
      <c r="B2089" s="2" t="s">
        <v>2535</v>
      </c>
    </row>
    <row r="2090" spans="1:2" x14ac:dyDescent="0.25">
      <c r="A2090" t="s">
        <v>386</v>
      </c>
      <c r="B2090" s="2" t="s">
        <v>2536</v>
      </c>
    </row>
    <row r="2091" spans="1:2" x14ac:dyDescent="0.25">
      <c r="A2091" t="s">
        <v>20</v>
      </c>
      <c r="B2091" s="2" t="s">
        <v>2537</v>
      </c>
    </row>
    <row r="2092" spans="1:2" x14ac:dyDescent="0.25">
      <c r="A2092" t="s">
        <v>591</v>
      </c>
      <c r="B2092" s="2" t="s">
        <v>2538</v>
      </c>
    </row>
    <row r="2093" spans="1:2" x14ac:dyDescent="0.25">
      <c r="A2093" t="s">
        <v>1621</v>
      </c>
      <c r="B2093" s="2" t="s">
        <v>2539</v>
      </c>
    </row>
    <row r="2094" spans="1:2" x14ac:dyDescent="0.25">
      <c r="A2094" t="s">
        <v>68</v>
      </c>
      <c r="B2094" s="2" t="s">
        <v>2540</v>
      </c>
    </row>
    <row r="2095" spans="1:2" x14ac:dyDescent="0.25">
      <c r="A2095" t="s">
        <v>220</v>
      </c>
      <c r="B2095" s="2" t="s">
        <v>2541</v>
      </c>
    </row>
    <row r="2096" spans="1:2" x14ac:dyDescent="0.25">
      <c r="A2096" t="s">
        <v>2542</v>
      </c>
      <c r="B2096" s="2" t="s">
        <v>2543</v>
      </c>
    </row>
    <row r="2097" spans="1:2" x14ac:dyDescent="0.25">
      <c r="A2097" t="s">
        <v>2544</v>
      </c>
      <c r="B2097" s="2" t="s">
        <v>2545</v>
      </c>
    </row>
    <row r="2098" spans="1:2" x14ac:dyDescent="0.25">
      <c r="A2098" t="s">
        <v>68</v>
      </c>
      <c r="B2098" s="2" t="s">
        <v>2546</v>
      </c>
    </row>
    <row r="2099" spans="1:2" x14ac:dyDescent="0.25">
      <c r="A2099" t="s">
        <v>68</v>
      </c>
      <c r="B2099" s="2" t="s">
        <v>2547</v>
      </c>
    </row>
    <row r="2100" spans="1:2" x14ac:dyDescent="0.25">
      <c r="A2100" t="s">
        <v>595</v>
      </c>
      <c r="B2100" s="2" t="s">
        <v>2548</v>
      </c>
    </row>
    <row r="2101" spans="1:2" x14ac:dyDescent="0.25">
      <c r="A2101" t="s">
        <v>595</v>
      </c>
      <c r="B2101" s="2" t="s">
        <v>2549</v>
      </c>
    </row>
    <row r="2102" spans="1:2" x14ac:dyDescent="0.25">
      <c r="A2102" t="s">
        <v>595</v>
      </c>
      <c r="B2102" s="2" t="s">
        <v>2550</v>
      </c>
    </row>
    <row r="2103" spans="1:2" x14ac:dyDescent="0.25">
      <c r="A2103" t="s">
        <v>220</v>
      </c>
      <c r="B2103" s="2" t="s">
        <v>2551</v>
      </c>
    </row>
    <row r="2104" spans="1:2" x14ac:dyDescent="0.25">
      <c r="A2104" t="s">
        <v>350</v>
      </c>
      <c r="B2104" s="2" t="s">
        <v>2552</v>
      </c>
    </row>
    <row r="2105" spans="1:2" x14ac:dyDescent="0.25">
      <c r="A2105" t="s">
        <v>25</v>
      </c>
      <c r="B2105" s="2" t="s">
        <v>2553</v>
      </c>
    </row>
    <row r="2106" spans="1:2" x14ac:dyDescent="0.25">
      <c r="A2106" t="s">
        <v>589</v>
      </c>
      <c r="B2106" s="2" t="s">
        <v>2554</v>
      </c>
    </row>
    <row r="2107" spans="1:2" x14ac:dyDescent="0.25">
      <c r="A2107" t="s">
        <v>51</v>
      </c>
      <c r="B2107" s="2" t="s">
        <v>2555</v>
      </c>
    </row>
    <row r="2108" spans="1:2" x14ac:dyDescent="0.25">
      <c r="A2108" t="s">
        <v>2556</v>
      </c>
      <c r="B2108" s="2" t="s">
        <v>2557</v>
      </c>
    </row>
    <row r="2109" spans="1:2" x14ac:dyDescent="0.25">
      <c r="A2109" t="s">
        <v>20</v>
      </c>
      <c r="B2109" s="2" t="s">
        <v>2558</v>
      </c>
    </row>
    <row r="2110" spans="1:2" x14ac:dyDescent="0.25">
      <c r="A2110" t="s">
        <v>20</v>
      </c>
      <c r="B2110" s="2" t="s">
        <v>2559</v>
      </c>
    </row>
    <row r="2111" spans="1:2" x14ac:dyDescent="0.25">
      <c r="A2111" t="s">
        <v>220</v>
      </c>
      <c r="B2111" s="2" t="s">
        <v>2560</v>
      </c>
    </row>
    <row r="2112" spans="1:2" x14ac:dyDescent="0.25">
      <c r="A2112" t="s">
        <v>2561</v>
      </c>
      <c r="B2112" s="2" t="s">
        <v>2562</v>
      </c>
    </row>
    <row r="2113" spans="1:2" x14ac:dyDescent="0.25">
      <c r="A2113" t="s">
        <v>122</v>
      </c>
      <c r="B2113" s="2" t="s">
        <v>2563</v>
      </c>
    </row>
    <row r="2114" spans="1:2" x14ac:dyDescent="0.25">
      <c r="A2114" t="s">
        <v>2564</v>
      </c>
      <c r="B2114" s="2" t="s">
        <v>2565</v>
      </c>
    </row>
    <row r="2115" spans="1:2" x14ac:dyDescent="0.25">
      <c r="A2115" t="s">
        <v>433</v>
      </c>
      <c r="B2115" s="2" t="s">
        <v>2566</v>
      </c>
    </row>
    <row r="2116" spans="1:2" x14ac:dyDescent="0.25">
      <c r="A2116" t="s">
        <v>433</v>
      </c>
      <c r="B2116" s="2" t="s">
        <v>2567</v>
      </c>
    </row>
    <row r="2117" spans="1:2" x14ac:dyDescent="0.25">
      <c r="A2117" t="s">
        <v>220</v>
      </c>
      <c r="B2117" s="2" t="s">
        <v>2568</v>
      </c>
    </row>
    <row r="2118" spans="1:2" x14ac:dyDescent="0.25">
      <c r="A2118" t="s">
        <v>2154</v>
      </c>
      <c r="B2118" s="2" t="s">
        <v>2569</v>
      </c>
    </row>
    <row r="2119" spans="1:2" x14ac:dyDescent="0.25">
      <c r="A2119" t="s">
        <v>9</v>
      </c>
      <c r="B2119" s="2" t="s">
        <v>2570</v>
      </c>
    </row>
    <row r="2120" spans="1:2" x14ac:dyDescent="0.25">
      <c r="A2120" t="s">
        <v>579</v>
      </c>
      <c r="B2120" s="2" t="s">
        <v>2571</v>
      </c>
    </row>
    <row r="2121" spans="1:2" x14ac:dyDescent="0.25">
      <c r="A2121" t="s">
        <v>51</v>
      </c>
      <c r="B2121" s="2" t="s">
        <v>2572</v>
      </c>
    </row>
    <row r="2122" spans="1:2" x14ac:dyDescent="0.25">
      <c r="A2122" t="s">
        <v>51</v>
      </c>
      <c r="B2122" s="2" t="s">
        <v>2573</v>
      </c>
    </row>
    <row r="2123" spans="1:2" x14ac:dyDescent="0.25">
      <c r="A2123" t="s">
        <v>2574</v>
      </c>
      <c r="B2123" s="2" t="s">
        <v>2575</v>
      </c>
    </row>
    <row r="2124" spans="1:2" x14ac:dyDescent="0.25">
      <c r="A2124" t="s">
        <v>20</v>
      </c>
      <c r="B2124" s="2" t="s">
        <v>2576</v>
      </c>
    </row>
    <row r="2125" spans="1:2" x14ac:dyDescent="0.25">
      <c r="A2125" t="s">
        <v>51</v>
      </c>
      <c r="B2125" s="2" t="s">
        <v>2577</v>
      </c>
    </row>
    <row r="2126" spans="1:2" x14ac:dyDescent="0.25">
      <c r="A2126" t="s">
        <v>1205</v>
      </c>
      <c r="B2126" s="2" t="s">
        <v>2578</v>
      </c>
    </row>
    <row r="2127" spans="1:2" x14ac:dyDescent="0.25">
      <c r="A2127" t="s">
        <v>2579</v>
      </c>
      <c r="B2127" s="2" t="s">
        <v>2580</v>
      </c>
    </row>
    <row r="2128" spans="1:2" x14ac:dyDescent="0.25">
      <c r="A2128" t="s">
        <v>1421</v>
      </c>
      <c r="B2128" s="2" t="s">
        <v>2581</v>
      </c>
    </row>
    <row r="2129" spans="1:2" x14ac:dyDescent="0.25">
      <c r="A2129" t="s">
        <v>124</v>
      </c>
      <c r="B2129" s="2" t="s">
        <v>2582</v>
      </c>
    </row>
    <row r="2130" spans="1:2" x14ac:dyDescent="0.25">
      <c r="A2130" t="s">
        <v>68</v>
      </c>
      <c r="B2130" s="2" t="s">
        <v>2583</v>
      </c>
    </row>
    <row r="2131" spans="1:2" x14ac:dyDescent="0.25">
      <c r="A2131" t="s">
        <v>51</v>
      </c>
      <c r="B2131" s="2" t="s">
        <v>2584</v>
      </c>
    </row>
    <row r="2132" spans="1:2" x14ac:dyDescent="0.25">
      <c r="A2132" t="s">
        <v>2585</v>
      </c>
      <c r="B2132" s="2" t="s">
        <v>2586</v>
      </c>
    </row>
    <row r="2133" spans="1:2" x14ac:dyDescent="0.25">
      <c r="A2133" t="s">
        <v>2587</v>
      </c>
      <c r="B2133" s="2" t="s">
        <v>2588</v>
      </c>
    </row>
    <row r="2134" spans="1:2" x14ac:dyDescent="0.25">
      <c r="A2134" t="s">
        <v>58</v>
      </c>
      <c r="B2134" s="2" t="s">
        <v>2589</v>
      </c>
    </row>
    <row r="2135" spans="1:2" x14ac:dyDescent="0.25">
      <c r="A2135" t="s">
        <v>967</v>
      </c>
      <c r="B2135" s="2" t="s">
        <v>2590</v>
      </c>
    </row>
    <row r="2136" spans="1:2" x14ac:dyDescent="0.25">
      <c r="A2136" t="s">
        <v>7</v>
      </c>
      <c r="B2136" s="2" t="s">
        <v>2591</v>
      </c>
    </row>
    <row r="2137" spans="1:2" x14ac:dyDescent="0.25">
      <c r="A2137" t="s">
        <v>13</v>
      </c>
      <c r="B2137" s="2" t="s">
        <v>2592</v>
      </c>
    </row>
    <row r="2138" spans="1:2" x14ac:dyDescent="0.25">
      <c r="A2138" t="s">
        <v>2254</v>
      </c>
      <c r="B2138" s="2" t="s">
        <v>2593</v>
      </c>
    </row>
    <row r="2139" spans="1:2" x14ac:dyDescent="0.25">
      <c r="A2139" t="s">
        <v>20</v>
      </c>
      <c r="B2139" s="2" t="s">
        <v>2594</v>
      </c>
    </row>
    <row r="2140" spans="1:2" x14ac:dyDescent="0.25">
      <c r="A2140" t="s">
        <v>879</v>
      </c>
      <c r="B2140" s="2" t="s">
        <v>2595</v>
      </c>
    </row>
    <row r="2141" spans="1:2" x14ac:dyDescent="0.25">
      <c r="A2141" t="s">
        <v>1205</v>
      </c>
      <c r="B2141" s="2" t="s">
        <v>2596</v>
      </c>
    </row>
    <row r="2142" spans="1:2" x14ac:dyDescent="0.25">
      <c r="A2142" t="s">
        <v>2597</v>
      </c>
      <c r="B2142" s="2" t="s">
        <v>2598</v>
      </c>
    </row>
    <row r="2143" spans="1:2" x14ac:dyDescent="0.25">
      <c r="A2143" t="s">
        <v>51</v>
      </c>
      <c r="B2143" s="2" t="s">
        <v>2599</v>
      </c>
    </row>
    <row r="2144" spans="1:2" x14ac:dyDescent="0.25">
      <c r="A2144" t="s">
        <v>51</v>
      </c>
      <c r="B2144" s="2" t="s">
        <v>2600</v>
      </c>
    </row>
    <row r="2145" spans="1:2" x14ac:dyDescent="0.25">
      <c r="A2145" t="s">
        <v>70</v>
      </c>
      <c r="B2145" s="2" t="s">
        <v>2601</v>
      </c>
    </row>
    <row r="2146" spans="1:2" x14ac:dyDescent="0.25">
      <c r="A2146" t="s">
        <v>51</v>
      </c>
      <c r="B2146" s="2" t="s">
        <v>2602</v>
      </c>
    </row>
    <row r="2147" spans="1:2" x14ac:dyDescent="0.25">
      <c r="A2147" t="s">
        <v>134</v>
      </c>
      <c r="B2147" s="2" t="s">
        <v>2603</v>
      </c>
    </row>
    <row r="2148" spans="1:2" x14ac:dyDescent="0.25">
      <c r="A2148" t="s">
        <v>2604</v>
      </c>
      <c r="B2148" s="2" t="s">
        <v>2605</v>
      </c>
    </row>
    <row r="2149" spans="1:2" x14ac:dyDescent="0.25">
      <c r="A2149" t="s">
        <v>226</v>
      </c>
      <c r="B2149" s="2" t="s">
        <v>2606</v>
      </c>
    </row>
    <row r="2150" spans="1:2" x14ac:dyDescent="0.25">
      <c r="A2150" t="s">
        <v>589</v>
      </c>
      <c r="B2150" s="2" t="s">
        <v>2607</v>
      </c>
    </row>
    <row r="2151" spans="1:2" x14ac:dyDescent="0.25">
      <c r="A2151" t="s">
        <v>573</v>
      </c>
      <c r="B2151" s="2" t="s">
        <v>2608</v>
      </c>
    </row>
    <row r="2152" spans="1:2" x14ac:dyDescent="0.25">
      <c r="A2152" t="s">
        <v>74</v>
      </c>
      <c r="B2152" s="2" t="s">
        <v>2609</v>
      </c>
    </row>
    <row r="2153" spans="1:2" x14ac:dyDescent="0.25">
      <c r="A2153" t="s">
        <v>2610</v>
      </c>
      <c r="B2153" s="2" t="s">
        <v>2611</v>
      </c>
    </row>
    <row r="2154" spans="1:2" x14ac:dyDescent="0.25">
      <c r="A2154" t="s">
        <v>2612</v>
      </c>
      <c r="B2154" s="2" t="s">
        <v>2613</v>
      </c>
    </row>
    <row r="2155" spans="1:2" x14ac:dyDescent="0.25">
      <c r="A2155" t="s">
        <v>111</v>
      </c>
      <c r="B2155" s="2" t="s">
        <v>2614</v>
      </c>
    </row>
    <row r="2156" spans="1:2" x14ac:dyDescent="0.25">
      <c r="A2156" t="s">
        <v>162</v>
      </c>
      <c r="B2156" s="2" t="s">
        <v>2615</v>
      </c>
    </row>
    <row r="2157" spans="1:2" x14ac:dyDescent="0.25">
      <c r="A2157" t="s">
        <v>20</v>
      </c>
      <c r="B2157" s="2" t="s">
        <v>2616</v>
      </c>
    </row>
    <row r="2158" spans="1:2" x14ac:dyDescent="0.25">
      <c r="A2158" t="s">
        <v>2617</v>
      </c>
      <c r="B2158" s="2" t="s">
        <v>2618</v>
      </c>
    </row>
    <row r="2159" spans="1:2" x14ac:dyDescent="0.25">
      <c r="A2159" t="s">
        <v>68</v>
      </c>
      <c r="B2159" s="2" t="s">
        <v>2619</v>
      </c>
    </row>
    <row r="2160" spans="1:2" x14ac:dyDescent="0.25">
      <c r="A2160" t="s">
        <v>2620</v>
      </c>
      <c r="B2160" s="2" t="s">
        <v>2621</v>
      </c>
    </row>
    <row r="2161" spans="1:2" x14ac:dyDescent="0.25">
      <c r="A2161" t="s">
        <v>224</v>
      </c>
      <c r="B2161" s="2" t="s">
        <v>2622</v>
      </c>
    </row>
    <row r="2162" spans="1:2" x14ac:dyDescent="0.25">
      <c r="A2162" t="s">
        <v>2623</v>
      </c>
      <c r="B2162" s="2" t="s">
        <v>2624</v>
      </c>
    </row>
    <row r="2163" spans="1:2" x14ac:dyDescent="0.25">
      <c r="A2163" t="s">
        <v>595</v>
      </c>
      <c r="B2163" s="2" t="s">
        <v>2625</v>
      </c>
    </row>
    <row r="2164" spans="1:2" x14ac:dyDescent="0.25">
      <c r="A2164" t="s">
        <v>374</v>
      </c>
      <c r="B2164" s="2" t="s">
        <v>2626</v>
      </c>
    </row>
    <row r="2165" spans="1:2" x14ac:dyDescent="0.25">
      <c r="A2165" t="s">
        <v>808</v>
      </c>
      <c r="B2165" s="2" t="s">
        <v>2627</v>
      </c>
    </row>
    <row r="2166" spans="1:2" x14ac:dyDescent="0.25">
      <c r="A2166" t="s">
        <v>78</v>
      </c>
      <c r="B2166" s="2" t="s">
        <v>2628</v>
      </c>
    </row>
    <row r="2167" spans="1:2" x14ac:dyDescent="0.25">
      <c r="A2167" t="s">
        <v>1134</v>
      </c>
      <c r="B2167" s="2" t="s">
        <v>2629</v>
      </c>
    </row>
    <row r="2168" spans="1:2" x14ac:dyDescent="0.25">
      <c r="A2168" t="s">
        <v>818</v>
      </c>
      <c r="B2168" s="2" t="s">
        <v>2630</v>
      </c>
    </row>
    <row r="2169" spans="1:2" x14ac:dyDescent="0.25">
      <c r="A2169" t="s">
        <v>589</v>
      </c>
      <c r="B2169" s="2" t="s">
        <v>2631</v>
      </c>
    </row>
    <row r="2170" spans="1:2" x14ac:dyDescent="0.25">
      <c r="A2170" t="s">
        <v>2458</v>
      </c>
      <c r="B2170" s="2" t="s">
        <v>2632</v>
      </c>
    </row>
    <row r="2171" spans="1:2" x14ac:dyDescent="0.25">
      <c r="A2171" t="s">
        <v>220</v>
      </c>
      <c r="B2171" s="2" t="s">
        <v>2633</v>
      </c>
    </row>
    <row r="2172" spans="1:2" x14ac:dyDescent="0.25">
      <c r="A2172" t="s">
        <v>2</v>
      </c>
      <c r="B2172" s="2" t="s">
        <v>2634</v>
      </c>
    </row>
    <row r="2173" spans="1:2" x14ac:dyDescent="0.25">
      <c r="A2173" t="s">
        <v>1343</v>
      </c>
      <c r="B2173" s="2" t="s">
        <v>2635</v>
      </c>
    </row>
    <row r="2174" spans="1:2" x14ac:dyDescent="0.25">
      <c r="A2174" t="s">
        <v>134</v>
      </c>
      <c r="B2174" s="2" t="s">
        <v>2636</v>
      </c>
    </row>
    <row r="2175" spans="1:2" x14ac:dyDescent="0.25">
      <c r="A2175" t="s">
        <v>260</v>
      </c>
      <c r="B2175" s="2" t="s">
        <v>2637</v>
      </c>
    </row>
    <row r="2176" spans="1:2" x14ac:dyDescent="0.25">
      <c r="A2176" t="s">
        <v>260</v>
      </c>
      <c r="B2176" s="2" t="s">
        <v>2638</v>
      </c>
    </row>
    <row r="2177" spans="1:2" x14ac:dyDescent="0.25">
      <c r="A2177" t="s">
        <v>530</v>
      </c>
      <c r="B2177" s="2" t="s">
        <v>2639</v>
      </c>
    </row>
    <row r="2178" spans="1:2" x14ac:dyDescent="0.25">
      <c r="A2178" t="s">
        <v>68</v>
      </c>
      <c r="B2178" s="2" t="s">
        <v>2640</v>
      </c>
    </row>
    <row r="2179" spans="1:2" x14ac:dyDescent="0.25">
      <c r="A2179" t="s">
        <v>68</v>
      </c>
      <c r="B2179" s="2" t="s">
        <v>2641</v>
      </c>
    </row>
    <row r="2180" spans="1:2" x14ac:dyDescent="0.25">
      <c r="A2180" t="s">
        <v>70</v>
      </c>
      <c r="B2180" s="2" t="s">
        <v>2642</v>
      </c>
    </row>
    <row r="2181" spans="1:2" x14ac:dyDescent="0.25">
      <c r="A2181" t="s">
        <v>768</v>
      </c>
      <c r="B2181" s="2" t="s">
        <v>2643</v>
      </c>
    </row>
    <row r="2182" spans="1:2" x14ac:dyDescent="0.25">
      <c r="A2182" t="s">
        <v>51</v>
      </c>
      <c r="B2182" s="2" t="s">
        <v>2644</v>
      </c>
    </row>
    <row r="2183" spans="1:2" x14ac:dyDescent="0.25">
      <c r="A2183" t="s">
        <v>2</v>
      </c>
      <c r="B2183" s="2" t="s">
        <v>2645</v>
      </c>
    </row>
    <row r="2184" spans="1:2" x14ac:dyDescent="0.25">
      <c r="A2184" t="s">
        <v>124</v>
      </c>
      <c r="B2184" s="2" t="s">
        <v>2646</v>
      </c>
    </row>
    <row r="2185" spans="1:2" x14ac:dyDescent="0.25">
      <c r="A2185" t="s">
        <v>20</v>
      </c>
      <c r="B2185" s="2" t="s">
        <v>2647</v>
      </c>
    </row>
    <row r="2186" spans="1:2" x14ac:dyDescent="0.25">
      <c r="A2186" t="s">
        <v>51</v>
      </c>
      <c r="B2186" s="2" t="s">
        <v>2648</v>
      </c>
    </row>
    <row r="2187" spans="1:2" x14ac:dyDescent="0.25">
      <c r="A2187" t="s">
        <v>1450</v>
      </c>
      <c r="B2187" s="2" t="s">
        <v>2649</v>
      </c>
    </row>
    <row r="2188" spans="1:2" x14ac:dyDescent="0.25">
      <c r="A2188" t="s">
        <v>51</v>
      </c>
      <c r="B2188" s="2" t="s">
        <v>2650</v>
      </c>
    </row>
    <row r="2189" spans="1:2" x14ac:dyDescent="0.25">
      <c r="A2189" t="s">
        <v>854</v>
      </c>
      <c r="B2189" s="2" t="s">
        <v>2651</v>
      </c>
    </row>
    <row r="2190" spans="1:2" x14ac:dyDescent="0.25">
      <c r="A2190" t="s">
        <v>68</v>
      </c>
      <c r="B2190" s="2" t="s">
        <v>2652</v>
      </c>
    </row>
    <row r="2191" spans="1:2" x14ac:dyDescent="0.25">
      <c r="A2191" t="s">
        <v>2653</v>
      </c>
      <c r="B2191" s="2" t="s">
        <v>2654</v>
      </c>
    </row>
    <row r="2192" spans="1:2" x14ac:dyDescent="0.25">
      <c r="A2192" t="s">
        <v>51</v>
      </c>
      <c r="B2192" s="2" t="s">
        <v>2655</v>
      </c>
    </row>
    <row r="2193" spans="1:2" x14ac:dyDescent="0.25">
      <c r="A2193" t="s">
        <v>579</v>
      </c>
      <c r="B2193" s="2" t="s">
        <v>2656</v>
      </c>
    </row>
    <row r="2194" spans="1:2" x14ac:dyDescent="0.25">
      <c r="A2194" t="s">
        <v>56</v>
      </c>
      <c r="B2194" s="2" t="s">
        <v>2657</v>
      </c>
    </row>
    <row r="2195" spans="1:2" x14ac:dyDescent="0.25">
      <c r="A2195" t="s">
        <v>942</v>
      </c>
      <c r="B2195" s="2" t="s">
        <v>2658</v>
      </c>
    </row>
    <row r="2196" spans="1:2" x14ac:dyDescent="0.25">
      <c r="A2196" t="s">
        <v>1205</v>
      </c>
      <c r="B2196" s="2" t="s">
        <v>2659</v>
      </c>
    </row>
    <row r="2197" spans="1:2" x14ac:dyDescent="0.25">
      <c r="A2197" t="s">
        <v>20</v>
      </c>
      <c r="B2197" s="2" t="s">
        <v>2660</v>
      </c>
    </row>
    <row r="2198" spans="1:2" x14ac:dyDescent="0.25">
      <c r="A2198" t="s">
        <v>20</v>
      </c>
      <c r="B2198" s="2" t="s">
        <v>2661</v>
      </c>
    </row>
    <row r="2199" spans="1:2" x14ac:dyDescent="0.25">
      <c r="A2199" t="s">
        <v>220</v>
      </c>
      <c r="B2199" s="2" t="s">
        <v>2662</v>
      </c>
    </row>
    <row r="2200" spans="1:2" x14ac:dyDescent="0.25">
      <c r="A2200" t="s">
        <v>433</v>
      </c>
      <c r="B2200" s="2" t="s">
        <v>2663</v>
      </c>
    </row>
    <row r="2201" spans="1:2" x14ac:dyDescent="0.25">
      <c r="A2201" t="s">
        <v>2526</v>
      </c>
      <c r="B2201" s="2" t="s">
        <v>2664</v>
      </c>
    </row>
    <row r="2202" spans="1:2" x14ac:dyDescent="0.25">
      <c r="A2202" t="s">
        <v>162</v>
      </c>
      <c r="B2202" s="2" t="s">
        <v>2665</v>
      </c>
    </row>
    <row r="2203" spans="1:2" x14ac:dyDescent="0.25">
      <c r="A2203" t="s">
        <v>51</v>
      </c>
      <c r="B2203" s="2" t="s">
        <v>2666</v>
      </c>
    </row>
    <row r="2204" spans="1:2" x14ac:dyDescent="0.25">
      <c r="A2204" t="s">
        <v>2474</v>
      </c>
      <c r="B2204" s="2" t="s">
        <v>2667</v>
      </c>
    </row>
    <row r="2205" spans="1:2" x14ac:dyDescent="0.25">
      <c r="A2205" t="s">
        <v>20</v>
      </c>
      <c r="B2205" s="2" t="s">
        <v>2668</v>
      </c>
    </row>
    <row r="2206" spans="1:2" x14ac:dyDescent="0.25">
      <c r="A2206" t="s">
        <v>260</v>
      </c>
      <c r="B2206" s="2" t="s">
        <v>2669</v>
      </c>
    </row>
    <row r="2207" spans="1:2" x14ac:dyDescent="0.25">
      <c r="A2207" t="s">
        <v>68</v>
      </c>
      <c r="B2207" s="2" t="s">
        <v>2670</v>
      </c>
    </row>
    <row r="2208" spans="1:2" x14ac:dyDescent="0.25">
      <c r="A2208" t="s">
        <v>2671</v>
      </c>
      <c r="B2208" s="2" t="s">
        <v>2672</v>
      </c>
    </row>
    <row r="2209" spans="1:2" x14ac:dyDescent="0.25">
      <c r="A2209" t="s">
        <v>220</v>
      </c>
      <c r="B2209" s="2" t="s">
        <v>2673</v>
      </c>
    </row>
    <row r="2210" spans="1:2" x14ac:dyDescent="0.25">
      <c r="A2210" t="s">
        <v>433</v>
      </c>
      <c r="B2210" s="2" t="s">
        <v>2674</v>
      </c>
    </row>
    <row r="2211" spans="1:2" x14ac:dyDescent="0.25">
      <c r="A2211" t="s">
        <v>1616</v>
      </c>
      <c r="B2211" s="2" t="s">
        <v>2675</v>
      </c>
    </row>
    <row r="2212" spans="1:2" x14ac:dyDescent="0.25">
      <c r="A2212" t="s">
        <v>7</v>
      </c>
      <c r="B2212" s="2" t="s">
        <v>2676</v>
      </c>
    </row>
    <row r="2213" spans="1:2" x14ac:dyDescent="0.25">
      <c r="A2213" t="s">
        <v>68</v>
      </c>
      <c r="B2213" s="2" t="s">
        <v>2677</v>
      </c>
    </row>
    <row r="2214" spans="1:2" x14ac:dyDescent="0.25">
      <c r="A2214" t="s">
        <v>433</v>
      </c>
      <c r="B2214" s="2" t="s">
        <v>2678</v>
      </c>
    </row>
    <row r="2215" spans="1:2" x14ac:dyDescent="0.25">
      <c r="A2215" t="s">
        <v>433</v>
      </c>
      <c r="B2215" s="2" t="s">
        <v>2679</v>
      </c>
    </row>
    <row r="2216" spans="1:2" x14ac:dyDescent="0.25">
      <c r="A2216" t="s">
        <v>433</v>
      </c>
      <c r="B2216" s="2" t="s">
        <v>2680</v>
      </c>
    </row>
    <row r="2217" spans="1:2" x14ac:dyDescent="0.25">
      <c r="A2217" t="s">
        <v>68</v>
      </c>
      <c r="B2217" s="2" t="s">
        <v>2681</v>
      </c>
    </row>
    <row r="2218" spans="1:2" x14ac:dyDescent="0.25">
      <c r="A2218" t="s">
        <v>220</v>
      </c>
      <c r="B2218" s="2" t="s">
        <v>2682</v>
      </c>
    </row>
    <row r="2219" spans="1:2" x14ac:dyDescent="0.25">
      <c r="A2219" t="s">
        <v>812</v>
      </c>
      <c r="B2219" s="2" t="s">
        <v>2683</v>
      </c>
    </row>
    <row r="2220" spans="1:2" x14ac:dyDescent="0.25">
      <c r="A2220" t="s">
        <v>595</v>
      </c>
      <c r="B2220" s="2" t="s">
        <v>2684</v>
      </c>
    </row>
    <row r="2221" spans="1:2" x14ac:dyDescent="0.25">
      <c r="A2221" t="s">
        <v>595</v>
      </c>
      <c r="B2221" s="2" t="s">
        <v>2685</v>
      </c>
    </row>
    <row r="2222" spans="1:2" x14ac:dyDescent="0.25">
      <c r="A2222" t="s">
        <v>7</v>
      </c>
      <c r="B2222" s="2" t="s">
        <v>2686</v>
      </c>
    </row>
    <row r="2223" spans="1:2" x14ac:dyDescent="0.25">
      <c r="A2223" t="s">
        <v>2687</v>
      </c>
      <c r="B2223" s="2" t="s">
        <v>2688</v>
      </c>
    </row>
    <row r="2224" spans="1:2" x14ac:dyDescent="0.25">
      <c r="A2224" t="s">
        <v>591</v>
      </c>
      <c r="B2224" s="2" t="s">
        <v>2689</v>
      </c>
    </row>
    <row r="2225" spans="1:2" x14ac:dyDescent="0.25">
      <c r="A2225" t="s">
        <v>220</v>
      </c>
      <c r="B2225" s="2" t="s">
        <v>2690</v>
      </c>
    </row>
    <row r="2226" spans="1:2" x14ac:dyDescent="0.25">
      <c r="A2226" t="s">
        <v>20</v>
      </c>
      <c r="B2226" s="2" t="s">
        <v>2691</v>
      </c>
    </row>
    <row r="2227" spans="1:2" x14ac:dyDescent="0.25">
      <c r="A2227" t="s">
        <v>2692</v>
      </c>
      <c r="B2227" s="2" t="s">
        <v>2693</v>
      </c>
    </row>
    <row r="2228" spans="1:2" x14ac:dyDescent="0.25">
      <c r="A2228" t="s">
        <v>209</v>
      </c>
      <c r="B2228" s="2" t="s">
        <v>2694</v>
      </c>
    </row>
    <row r="2229" spans="1:2" x14ac:dyDescent="0.25">
      <c r="A2229" t="s">
        <v>20</v>
      </c>
      <c r="B2229" s="2" t="s">
        <v>2695</v>
      </c>
    </row>
    <row r="2230" spans="1:2" x14ac:dyDescent="0.25">
      <c r="A2230" t="s">
        <v>122</v>
      </c>
      <c r="B2230" s="2" t="s">
        <v>2696</v>
      </c>
    </row>
    <row r="2231" spans="1:2" x14ac:dyDescent="0.25">
      <c r="A2231" t="s">
        <v>260</v>
      </c>
      <c r="B2231" s="2" t="s">
        <v>2697</v>
      </c>
    </row>
    <row r="2232" spans="1:2" x14ac:dyDescent="0.25">
      <c r="A2232" t="s">
        <v>51</v>
      </c>
      <c r="B2232" s="2" t="s">
        <v>2698</v>
      </c>
    </row>
    <row r="2233" spans="1:2" x14ac:dyDescent="0.25">
      <c r="A2233" t="s">
        <v>2699</v>
      </c>
      <c r="B2233" s="2" t="s">
        <v>2700</v>
      </c>
    </row>
    <row r="2234" spans="1:2" x14ac:dyDescent="0.25">
      <c r="A2234" t="s">
        <v>2701</v>
      </c>
      <c r="B2234" s="2" t="s">
        <v>2702</v>
      </c>
    </row>
    <row r="2235" spans="1:2" x14ac:dyDescent="0.25">
      <c r="A2235" t="s">
        <v>2703</v>
      </c>
      <c r="B2235" s="2" t="s">
        <v>2704</v>
      </c>
    </row>
    <row r="2236" spans="1:2" x14ac:dyDescent="0.25">
      <c r="A2236" t="s">
        <v>591</v>
      </c>
      <c r="B2236" s="2" t="s">
        <v>2705</v>
      </c>
    </row>
    <row r="2237" spans="1:2" x14ac:dyDescent="0.25">
      <c r="A2237" t="s">
        <v>51</v>
      </c>
      <c r="B2237" s="2" t="s">
        <v>2706</v>
      </c>
    </row>
    <row r="2238" spans="1:2" x14ac:dyDescent="0.25">
      <c r="A2238" t="s">
        <v>2707</v>
      </c>
      <c r="B2238" s="2" t="s">
        <v>2708</v>
      </c>
    </row>
    <row r="2239" spans="1:2" x14ac:dyDescent="0.25">
      <c r="A2239" t="s">
        <v>9</v>
      </c>
      <c r="B2239" s="2" t="s">
        <v>2709</v>
      </c>
    </row>
    <row r="2240" spans="1:2" x14ac:dyDescent="0.25">
      <c r="A2240" t="s">
        <v>68</v>
      </c>
      <c r="B2240" s="2" t="s">
        <v>2710</v>
      </c>
    </row>
    <row r="2241" spans="1:2" x14ac:dyDescent="0.25">
      <c r="A2241" t="s">
        <v>68</v>
      </c>
      <c r="B2241" s="2" t="s">
        <v>2711</v>
      </c>
    </row>
    <row r="2242" spans="1:2" x14ac:dyDescent="0.25">
      <c r="A2242" t="s">
        <v>783</v>
      </c>
      <c r="B2242" s="2" t="s">
        <v>2712</v>
      </c>
    </row>
    <row r="2243" spans="1:2" x14ac:dyDescent="0.25">
      <c r="A2243" t="s">
        <v>51</v>
      </c>
      <c r="B2243" s="2" t="s">
        <v>2713</v>
      </c>
    </row>
    <row r="2244" spans="1:2" x14ac:dyDescent="0.25">
      <c r="A2244" t="s">
        <v>866</v>
      </c>
      <c r="B2244" s="2" t="s">
        <v>2714</v>
      </c>
    </row>
    <row r="2245" spans="1:2" x14ac:dyDescent="0.25">
      <c r="A2245" t="s">
        <v>51</v>
      </c>
      <c r="B2245" s="2" t="s">
        <v>2715</v>
      </c>
    </row>
    <row r="2246" spans="1:2" x14ac:dyDescent="0.25">
      <c r="A2246" t="s">
        <v>2716</v>
      </c>
      <c r="B2246" s="2" t="s">
        <v>2717</v>
      </c>
    </row>
    <row r="2247" spans="1:2" x14ac:dyDescent="0.25">
      <c r="A2247" t="s">
        <v>220</v>
      </c>
      <c r="B2247" s="2" t="s">
        <v>2718</v>
      </c>
    </row>
    <row r="2248" spans="1:2" x14ac:dyDescent="0.25">
      <c r="A2248" t="s">
        <v>220</v>
      </c>
      <c r="B2248" s="2" t="s">
        <v>2719</v>
      </c>
    </row>
    <row r="2249" spans="1:2" x14ac:dyDescent="0.25">
      <c r="A2249" t="s">
        <v>1836</v>
      </c>
      <c r="B2249" s="2" t="s">
        <v>2720</v>
      </c>
    </row>
    <row r="2250" spans="1:2" x14ac:dyDescent="0.25">
      <c r="A2250" t="s">
        <v>122</v>
      </c>
      <c r="B2250" s="2" t="s">
        <v>2721</v>
      </c>
    </row>
    <row r="2251" spans="1:2" x14ac:dyDescent="0.25">
      <c r="A2251" t="s">
        <v>68</v>
      </c>
      <c r="B2251" s="2" t="s">
        <v>2722</v>
      </c>
    </row>
    <row r="2252" spans="1:2" x14ac:dyDescent="0.25">
      <c r="A2252" t="s">
        <v>1437</v>
      </c>
      <c r="B2252" s="2" t="s">
        <v>2723</v>
      </c>
    </row>
    <row r="2253" spans="1:2" x14ac:dyDescent="0.25">
      <c r="A2253" t="s">
        <v>56</v>
      </c>
      <c r="B2253" s="2" t="s">
        <v>2724</v>
      </c>
    </row>
    <row r="2254" spans="1:2" x14ac:dyDescent="0.25">
      <c r="A2254" t="s">
        <v>2725</v>
      </c>
      <c r="B2254" s="2" t="s">
        <v>2726</v>
      </c>
    </row>
    <row r="2255" spans="1:2" x14ac:dyDescent="0.25">
      <c r="A2255" t="s">
        <v>879</v>
      </c>
      <c r="B2255" s="2" t="s">
        <v>2727</v>
      </c>
    </row>
    <row r="2256" spans="1:2" x14ac:dyDescent="0.25">
      <c r="A2256" t="s">
        <v>51</v>
      </c>
      <c r="B2256" s="2" t="s">
        <v>2728</v>
      </c>
    </row>
    <row r="2257" spans="1:2" x14ac:dyDescent="0.25">
      <c r="A2257" t="s">
        <v>68</v>
      </c>
      <c r="B2257" s="2" t="s">
        <v>2729</v>
      </c>
    </row>
    <row r="2258" spans="1:2" x14ac:dyDescent="0.25">
      <c r="A2258" t="s">
        <v>68</v>
      </c>
      <c r="B2258" s="2" t="s">
        <v>2730</v>
      </c>
    </row>
    <row r="2259" spans="1:2" x14ac:dyDescent="0.25">
      <c r="A2259" t="s">
        <v>220</v>
      </c>
      <c r="B2259" s="2" t="s">
        <v>2731</v>
      </c>
    </row>
    <row r="2260" spans="1:2" x14ac:dyDescent="0.25">
      <c r="A2260" t="s">
        <v>2732</v>
      </c>
      <c r="B2260" s="2" t="s">
        <v>2733</v>
      </c>
    </row>
    <row r="2261" spans="1:2" x14ac:dyDescent="0.25">
      <c r="A2261" t="s">
        <v>433</v>
      </c>
      <c r="B2261" s="2" t="s">
        <v>2734</v>
      </c>
    </row>
    <row r="2262" spans="1:2" x14ac:dyDescent="0.25">
      <c r="A2262" t="s">
        <v>68</v>
      </c>
      <c r="B2262" s="2" t="s">
        <v>2735</v>
      </c>
    </row>
    <row r="2263" spans="1:2" x14ac:dyDescent="0.25">
      <c r="A2263" t="s">
        <v>68</v>
      </c>
      <c r="B2263" s="2" t="s">
        <v>2736</v>
      </c>
    </row>
    <row r="2264" spans="1:2" x14ac:dyDescent="0.25">
      <c r="A2264" t="s">
        <v>220</v>
      </c>
      <c r="B2264" s="2" t="s">
        <v>2737</v>
      </c>
    </row>
    <row r="2265" spans="1:2" x14ac:dyDescent="0.25">
      <c r="A2265" t="s">
        <v>433</v>
      </c>
      <c r="B2265" s="2" t="s">
        <v>2738</v>
      </c>
    </row>
    <row r="2266" spans="1:2" x14ac:dyDescent="0.25">
      <c r="A2266" t="s">
        <v>433</v>
      </c>
      <c r="B2266" s="2" t="s">
        <v>2739</v>
      </c>
    </row>
    <row r="2267" spans="1:2" x14ac:dyDescent="0.25">
      <c r="A2267" t="s">
        <v>70</v>
      </c>
      <c r="B2267" s="2" t="s">
        <v>2740</v>
      </c>
    </row>
    <row r="2268" spans="1:2" x14ac:dyDescent="0.25">
      <c r="A2268" t="s">
        <v>433</v>
      </c>
      <c r="B2268" s="2" t="s">
        <v>2741</v>
      </c>
    </row>
    <row r="2269" spans="1:2" x14ac:dyDescent="0.25">
      <c r="A2269" t="s">
        <v>808</v>
      </c>
      <c r="B2269" s="2" t="s">
        <v>2742</v>
      </c>
    </row>
    <row r="2270" spans="1:2" x14ac:dyDescent="0.25">
      <c r="A2270" t="s">
        <v>546</v>
      </c>
      <c r="B2270" s="2" t="s">
        <v>2743</v>
      </c>
    </row>
    <row r="2271" spans="1:2" x14ac:dyDescent="0.25">
      <c r="A2271" t="s">
        <v>45</v>
      </c>
      <c r="B2271" s="2" t="s">
        <v>2744</v>
      </c>
    </row>
    <row r="2272" spans="1:2" x14ac:dyDescent="0.25">
      <c r="A2272" t="s">
        <v>2745</v>
      </c>
      <c r="B2272" s="2" t="s">
        <v>2746</v>
      </c>
    </row>
    <row r="2273" spans="1:2" x14ac:dyDescent="0.25">
      <c r="A2273" t="s">
        <v>828</v>
      </c>
      <c r="B2273" s="2" t="s">
        <v>2747</v>
      </c>
    </row>
    <row r="2274" spans="1:2" x14ac:dyDescent="0.25">
      <c r="A2274" t="s">
        <v>776</v>
      </c>
      <c r="B2274" s="2" t="s">
        <v>2748</v>
      </c>
    </row>
    <row r="2275" spans="1:2" x14ac:dyDescent="0.25">
      <c r="A2275" t="s">
        <v>51</v>
      </c>
      <c r="B2275" s="2" t="s">
        <v>2749</v>
      </c>
    </row>
    <row r="2276" spans="1:2" x14ac:dyDescent="0.25">
      <c r="A2276" t="s">
        <v>180</v>
      </c>
      <c r="B2276" s="2" t="s">
        <v>2750</v>
      </c>
    </row>
    <row r="2277" spans="1:2" x14ac:dyDescent="0.25">
      <c r="A2277" t="s">
        <v>56</v>
      </c>
      <c r="B2277" s="2" t="s">
        <v>2751</v>
      </c>
    </row>
    <row r="2278" spans="1:2" x14ac:dyDescent="0.25">
      <c r="A2278" t="s">
        <v>51</v>
      </c>
      <c r="B2278" s="2" t="s">
        <v>2752</v>
      </c>
    </row>
    <row r="2279" spans="1:2" x14ac:dyDescent="0.25">
      <c r="A2279" t="s">
        <v>7</v>
      </c>
      <c r="B2279" s="2" t="s">
        <v>2753</v>
      </c>
    </row>
    <row r="2280" spans="1:2" x14ac:dyDescent="0.25">
      <c r="A2280" t="s">
        <v>51</v>
      </c>
      <c r="B2280" s="2" t="s">
        <v>2754</v>
      </c>
    </row>
    <row r="2281" spans="1:2" x14ac:dyDescent="0.25">
      <c r="A2281" t="s">
        <v>51</v>
      </c>
      <c r="B2281" s="2" t="s">
        <v>2755</v>
      </c>
    </row>
    <row r="2282" spans="1:2" x14ac:dyDescent="0.25">
      <c r="A2282" t="s">
        <v>366</v>
      </c>
      <c r="B2282" s="2" t="s">
        <v>2756</v>
      </c>
    </row>
    <row r="2283" spans="1:2" x14ac:dyDescent="0.25">
      <c r="A2283" t="s">
        <v>2757</v>
      </c>
      <c r="B2283" s="2" t="s">
        <v>2758</v>
      </c>
    </row>
    <row r="2284" spans="1:2" x14ac:dyDescent="0.25">
      <c r="A2284" t="s">
        <v>49</v>
      </c>
      <c r="B2284" s="2" t="s">
        <v>2759</v>
      </c>
    </row>
    <row r="2285" spans="1:2" x14ac:dyDescent="0.25">
      <c r="A2285" t="s">
        <v>879</v>
      </c>
      <c r="B2285" s="2" t="s">
        <v>2760</v>
      </c>
    </row>
    <row r="2286" spans="1:2" x14ac:dyDescent="0.25">
      <c r="A2286" t="s">
        <v>2761</v>
      </c>
      <c r="B2286" s="2" t="s">
        <v>2762</v>
      </c>
    </row>
    <row r="2287" spans="1:2" x14ac:dyDescent="0.25">
      <c r="A2287" t="s">
        <v>13</v>
      </c>
      <c r="B2287" s="2" t="s">
        <v>2763</v>
      </c>
    </row>
    <row r="2288" spans="1:2" x14ac:dyDescent="0.25">
      <c r="A2288" t="s">
        <v>51</v>
      </c>
      <c r="B2288" s="2" t="s">
        <v>2764</v>
      </c>
    </row>
    <row r="2289" spans="1:2" x14ac:dyDescent="0.25">
      <c r="A2289" t="s">
        <v>1071</v>
      </c>
      <c r="B2289" s="2" t="s">
        <v>2765</v>
      </c>
    </row>
    <row r="2290" spans="1:2" x14ac:dyDescent="0.25">
      <c r="A2290" t="s">
        <v>68</v>
      </c>
      <c r="B2290" s="2" t="s">
        <v>2766</v>
      </c>
    </row>
    <row r="2291" spans="1:2" x14ac:dyDescent="0.25">
      <c r="A2291" t="s">
        <v>2093</v>
      </c>
      <c r="B2291" s="2" t="s">
        <v>2767</v>
      </c>
    </row>
    <row r="2292" spans="1:2" x14ac:dyDescent="0.25">
      <c r="A2292" t="s">
        <v>2768</v>
      </c>
      <c r="B2292" s="2" t="s">
        <v>2769</v>
      </c>
    </row>
    <row r="2293" spans="1:2" x14ac:dyDescent="0.25">
      <c r="A2293" t="s">
        <v>316</v>
      </c>
      <c r="B2293" s="2" t="s">
        <v>2770</v>
      </c>
    </row>
    <row r="2294" spans="1:2" x14ac:dyDescent="0.25">
      <c r="A2294" t="s">
        <v>51</v>
      </c>
      <c r="B2294" s="2" t="s">
        <v>2771</v>
      </c>
    </row>
    <row r="2295" spans="1:2" x14ac:dyDescent="0.25">
      <c r="A2295" t="s">
        <v>20</v>
      </c>
      <c r="B2295" s="2" t="s">
        <v>2772</v>
      </c>
    </row>
    <row r="2296" spans="1:2" x14ac:dyDescent="0.25">
      <c r="A2296" t="s">
        <v>49</v>
      </c>
      <c r="B2296" s="2" t="s">
        <v>2773</v>
      </c>
    </row>
    <row r="2297" spans="1:2" x14ac:dyDescent="0.25">
      <c r="A2297" t="s">
        <v>433</v>
      </c>
      <c r="B2297" s="2" t="s">
        <v>2774</v>
      </c>
    </row>
    <row r="2298" spans="1:2" x14ac:dyDescent="0.25">
      <c r="A2298" t="s">
        <v>1668</v>
      </c>
      <c r="B2298" s="2" t="s">
        <v>2775</v>
      </c>
    </row>
    <row r="2299" spans="1:2" x14ac:dyDescent="0.25">
      <c r="A2299" t="s">
        <v>1781</v>
      </c>
      <c r="B2299" s="2" t="s">
        <v>2776</v>
      </c>
    </row>
    <row r="2300" spans="1:2" x14ac:dyDescent="0.25">
      <c r="A2300" t="s">
        <v>68</v>
      </c>
      <c r="B2300" s="2" t="s">
        <v>2777</v>
      </c>
    </row>
    <row r="2301" spans="1:2" x14ac:dyDescent="0.25">
      <c r="A2301" t="s">
        <v>1793</v>
      </c>
      <c r="B2301" s="2" t="s">
        <v>2778</v>
      </c>
    </row>
    <row r="2302" spans="1:2" x14ac:dyDescent="0.25">
      <c r="A2302" t="s">
        <v>2779</v>
      </c>
      <c r="B2302" s="2" t="s">
        <v>2780</v>
      </c>
    </row>
    <row r="2303" spans="1:2" x14ac:dyDescent="0.25">
      <c r="A2303" t="s">
        <v>2604</v>
      </c>
      <c r="B2303" s="2" t="s">
        <v>2781</v>
      </c>
    </row>
    <row r="2304" spans="1:2" x14ac:dyDescent="0.25">
      <c r="A2304" t="s">
        <v>68</v>
      </c>
      <c r="B2304" s="2" t="s">
        <v>2782</v>
      </c>
    </row>
    <row r="2305" spans="1:2" x14ac:dyDescent="0.25">
      <c r="A2305" t="s">
        <v>68</v>
      </c>
      <c r="B2305" s="2" t="s">
        <v>2783</v>
      </c>
    </row>
    <row r="2306" spans="1:2" x14ac:dyDescent="0.25">
      <c r="A2306" t="s">
        <v>68</v>
      </c>
      <c r="B2306" s="2" t="s">
        <v>2784</v>
      </c>
    </row>
    <row r="2307" spans="1:2" x14ac:dyDescent="0.25">
      <c r="A2307" t="s">
        <v>2785</v>
      </c>
      <c r="B2307" s="2" t="s">
        <v>2786</v>
      </c>
    </row>
    <row r="2308" spans="1:2" x14ac:dyDescent="0.25">
      <c r="A2308" t="s">
        <v>2785</v>
      </c>
      <c r="B2308" s="2" t="s">
        <v>2787</v>
      </c>
    </row>
    <row r="2309" spans="1:2" x14ac:dyDescent="0.25">
      <c r="A2309" t="s">
        <v>783</v>
      </c>
      <c r="B2309" s="2" t="s">
        <v>2788</v>
      </c>
    </row>
    <row r="2310" spans="1:2" x14ac:dyDescent="0.25">
      <c r="A2310" t="s">
        <v>818</v>
      </c>
      <c r="B2310" s="2" t="s">
        <v>2789</v>
      </c>
    </row>
    <row r="2311" spans="1:2" x14ac:dyDescent="0.25">
      <c r="A2311" t="s">
        <v>595</v>
      </c>
      <c r="B2311" s="2" t="s">
        <v>2790</v>
      </c>
    </row>
    <row r="2312" spans="1:2" x14ac:dyDescent="0.25">
      <c r="A2312" t="s">
        <v>220</v>
      </c>
      <c r="B2312" s="2" t="s">
        <v>2791</v>
      </c>
    </row>
    <row r="2313" spans="1:2" x14ac:dyDescent="0.25">
      <c r="A2313" t="s">
        <v>801</v>
      </c>
      <c r="B2313" s="2" t="s">
        <v>2792</v>
      </c>
    </row>
    <row r="2314" spans="1:2" x14ac:dyDescent="0.25">
      <c r="A2314" t="s">
        <v>808</v>
      </c>
      <c r="B2314" s="2" t="s">
        <v>2793</v>
      </c>
    </row>
    <row r="2315" spans="1:2" x14ac:dyDescent="0.25">
      <c r="A2315" t="s">
        <v>1527</v>
      </c>
      <c r="B2315" s="2" t="s">
        <v>2794</v>
      </c>
    </row>
    <row r="2316" spans="1:2" x14ac:dyDescent="0.25">
      <c r="A2316" t="s">
        <v>433</v>
      </c>
      <c r="B2316" s="2" t="s">
        <v>2795</v>
      </c>
    </row>
    <row r="2317" spans="1:2" x14ac:dyDescent="0.25">
      <c r="A2317" t="s">
        <v>68</v>
      </c>
      <c r="B2317" s="2" t="s">
        <v>2796</v>
      </c>
    </row>
    <row r="2318" spans="1:2" x14ac:dyDescent="0.25">
      <c r="A2318" t="s">
        <v>616</v>
      </c>
      <c r="B2318" s="2" t="s">
        <v>2797</v>
      </c>
    </row>
    <row r="2319" spans="1:2" x14ac:dyDescent="0.25">
      <c r="A2319" t="s">
        <v>433</v>
      </c>
      <c r="B2319" s="2" t="s">
        <v>2798</v>
      </c>
    </row>
    <row r="2320" spans="1:2" x14ac:dyDescent="0.25">
      <c r="A2320" t="s">
        <v>51</v>
      </c>
      <c r="B2320" s="2" t="s">
        <v>2799</v>
      </c>
    </row>
    <row r="2321" spans="1:2" x14ac:dyDescent="0.25">
      <c r="A2321" t="s">
        <v>68</v>
      </c>
      <c r="B2321" s="2" t="s">
        <v>2800</v>
      </c>
    </row>
    <row r="2322" spans="1:2" x14ac:dyDescent="0.25">
      <c r="A2322" t="s">
        <v>68</v>
      </c>
      <c r="B2322" s="2" t="s">
        <v>2801</v>
      </c>
    </row>
    <row r="2323" spans="1:2" x14ac:dyDescent="0.25">
      <c r="A2323" t="s">
        <v>68</v>
      </c>
      <c r="B2323" s="2" t="s">
        <v>2802</v>
      </c>
    </row>
    <row r="2324" spans="1:2" x14ac:dyDescent="0.25">
      <c r="A2324" t="s">
        <v>68</v>
      </c>
      <c r="B2324" s="2" t="s">
        <v>2803</v>
      </c>
    </row>
    <row r="2325" spans="1:2" x14ac:dyDescent="0.25">
      <c r="A2325" t="s">
        <v>68</v>
      </c>
      <c r="B2325" s="2" t="s">
        <v>2804</v>
      </c>
    </row>
    <row r="2326" spans="1:2" x14ac:dyDescent="0.25">
      <c r="A2326" t="s">
        <v>51</v>
      </c>
      <c r="B2326" s="2" t="s">
        <v>2805</v>
      </c>
    </row>
    <row r="2327" spans="1:2" x14ac:dyDescent="0.25">
      <c r="A2327" t="s">
        <v>1190</v>
      </c>
      <c r="B2327" s="2" t="s">
        <v>2806</v>
      </c>
    </row>
    <row r="2328" spans="1:2" x14ac:dyDescent="0.25">
      <c r="A2328" t="s">
        <v>2807</v>
      </c>
      <c r="B2328" s="2" t="s">
        <v>2808</v>
      </c>
    </row>
    <row r="2329" spans="1:2" x14ac:dyDescent="0.25">
      <c r="A2329" t="s">
        <v>2809</v>
      </c>
      <c r="B2329" s="2" t="s">
        <v>2810</v>
      </c>
    </row>
    <row r="2330" spans="1:2" x14ac:dyDescent="0.25">
      <c r="A2330" t="s">
        <v>1809</v>
      </c>
      <c r="B2330" s="2" t="s">
        <v>2811</v>
      </c>
    </row>
    <row r="2331" spans="1:2" x14ac:dyDescent="0.25">
      <c r="A2331" t="s">
        <v>2812</v>
      </c>
      <c r="B2331" s="2" t="s">
        <v>2813</v>
      </c>
    </row>
    <row r="2332" spans="1:2" x14ac:dyDescent="0.25">
      <c r="A2332" t="s">
        <v>2814</v>
      </c>
      <c r="B2332" s="2" t="s">
        <v>2815</v>
      </c>
    </row>
    <row r="2333" spans="1:2" x14ac:dyDescent="0.25">
      <c r="A2333" t="s">
        <v>591</v>
      </c>
      <c r="B2333" s="2" t="s">
        <v>2816</v>
      </c>
    </row>
    <row r="2334" spans="1:2" x14ac:dyDescent="0.25">
      <c r="A2334" t="s">
        <v>68</v>
      </c>
      <c r="B2334" s="2" t="s">
        <v>2817</v>
      </c>
    </row>
    <row r="2335" spans="1:2" x14ac:dyDescent="0.25">
      <c r="A2335" t="s">
        <v>709</v>
      </c>
      <c r="B2335" s="2" t="s">
        <v>2818</v>
      </c>
    </row>
    <row r="2336" spans="1:2" x14ac:dyDescent="0.25">
      <c r="A2336" t="s">
        <v>2328</v>
      </c>
      <c r="B2336" s="2" t="s">
        <v>2819</v>
      </c>
    </row>
    <row r="2337" spans="1:2" x14ac:dyDescent="0.25">
      <c r="A2337" t="s">
        <v>68</v>
      </c>
      <c r="B2337" s="2" t="s">
        <v>2820</v>
      </c>
    </row>
    <row r="2338" spans="1:2" x14ac:dyDescent="0.25">
      <c r="A2338" t="s">
        <v>2154</v>
      </c>
      <c r="B2338" s="2" t="s">
        <v>2821</v>
      </c>
    </row>
    <row r="2339" spans="1:2" x14ac:dyDescent="0.25">
      <c r="A2339" t="s">
        <v>20</v>
      </c>
      <c r="B2339" s="2" t="s">
        <v>2822</v>
      </c>
    </row>
    <row r="2340" spans="1:2" x14ac:dyDescent="0.25">
      <c r="A2340" t="s">
        <v>278</v>
      </c>
      <c r="B2340" s="2" t="s">
        <v>2823</v>
      </c>
    </row>
    <row r="2341" spans="1:2" x14ac:dyDescent="0.25">
      <c r="A2341" t="s">
        <v>1781</v>
      </c>
      <c r="B2341" s="2" t="s">
        <v>2824</v>
      </c>
    </row>
    <row r="2342" spans="1:2" x14ac:dyDescent="0.25">
      <c r="A2342" t="s">
        <v>68</v>
      </c>
      <c r="B2342" s="2" t="s">
        <v>2825</v>
      </c>
    </row>
    <row r="2343" spans="1:2" x14ac:dyDescent="0.25">
      <c r="A2343" t="s">
        <v>433</v>
      </c>
      <c r="B2343" s="2" t="s">
        <v>2826</v>
      </c>
    </row>
    <row r="2344" spans="1:2" x14ac:dyDescent="0.25">
      <c r="A2344" t="s">
        <v>68</v>
      </c>
      <c r="B2344" s="2" t="s">
        <v>2827</v>
      </c>
    </row>
    <row r="2345" spans="1:2" x14ac:dyDescent="0.25">
      <c r="A2345" t="s">
        <v>68</v>
      </c>
      <c r="B2345" s="2" t="s">
        <v>2828</v>
      </c>
    </row>
    <row r="2346" spans="1:2" x14ac:dyDescent="0.25">
      <c r="A2346" t="s">
        <v>56</v>
      </c>
      <c r="B2346" s="2" t="s">
        <v>2829</v>
      </c>
    </row>
    <row r="2347" spans="1:2" x14ac:dyDescent="0.25">
      <c r="A2347" t="s">
        <v>224</v>
      </c>
      <c r="B2347" s="2" t="s">
        <v>2830</v>
      </c>
    </row>
    <row r="2348" spans="1:2" x14ac:dyDescent="0.25">
      <c r="A2348" t="s">
        <v>2831</v>
      </c>
      <c r="B2348" s="2" t="s">
        <v>2832</v>
      </c>
    </row>
    <row r="2349" spans="1:2" x14ac:dyDescent="0.25">
      <c r="A2349" t="s">
        <v>51</v>
      </c>
      <c r="B2349" s="2" t="s">
        <v>2833</v>
      </c>
    </row>
    <row r="2350" spans="1:2" x14ac:dyDescent="0.25">
      <c r="A2350" t="s">
        <v>220</v>
      </c>
      <c r="B2350" s="2" t="s">
        <v>2834</v>
      </c>
    </row>
    <row r="2351" spans="1:2" x14ac:dyDescent="0.25">
      <c r="A2351" t="s">
        <v>595</v>
      </c>
      <c r="B2351" s="2" t="s">
        <v>2835</v>
      </c>
    </row>
    <row r="2352" spans="1:2" x14ac:dyDescent="0.25">
      <c r="A2352" t="s">
        <v>533</v>
      </c>
      <c r="B2352" s="2" t="s">
        <v>2836</v>
      </c>
    </row>
    <row r="2353" spans="1:2" x14ac:dyDescent="0.25">
      <c r="A2353" t="s">
        <v>78</v>
      </c>
      <c r="B2353" s="2" t="s">
        <v>2837</v>
      </c>
    </row>
    <row r="2354" spans="1:2" x14ac:dyDescent="0.25">
      <c r="A2354" t="s">
        <v>13</v>
      </c>
      <c r="B2354" s="2" t="s">
        <v>2838</v>
      </c>
    </row>
    <row r="2355" spans="1:2" x14ac:dyDescent="0.25">
      <c r="A2355" t="s">
        <v>2839</v>
      </c>
      <c r="B2355" s="2" t="s">
        <v>2840</v>
      </c>
    </row>
    <row r="2356" spans="1:2" x14ac:dyDescent="0.25">
      <c r="A2356" t="s">
        <v>2841</v>
      </c>
      <c r="B2356" s="2" t="s">
        <v>2842</v>
      </c>
    </row>
    <row r="2357" spans="1:2" x14ac:dyDescent="0.25">
      <c r="A2357" t="s">
        <v>951</v>
      </c>
      <c r="B2357" s="2" t="s">
        <v>2843</v>
      </c>
    </row>
    <row r="2358" spans="1:2" x14ac:dyDescent="0.25">
      <c r="A2358" t="s">
        <v>136</v>
      </c>
      <c r="B2358" s="2" t="s">
        <v>2844</v>
      </c>
    </row>
    <row r="2359" spans="1:2" x14ac:dyDescent="0.25">
      <c r="A2359" t="s">
        <v>431</v>
      </c>
      <c r="B2359" s="2" t="s">
        <v>2845</v>
      </c>
    </row>
    <row r="2360" spans="1:2" x14ac:dyDescent="0.25">
      <c r="A2360" t="s">
        <v>68</v>
      </c>
      <c r="B2360" s="2" t="s">
        <v>2846</v>
      </c>
    </row>
    <row r="2361" spans="1:2" x14ac:dyDescent="0.25">
      <c r="A2361" t="s">
        <v>68</v>
      </c>
      <c r="B2361" s="2" t="s">
        <v>2847</v>
      </c>
    </row>
    <row r="2362" spans="1:2" x14ac:dyDescent="0.25">
      <c r="A2362" t="s">
        <v>1995</v>
      </c>
      <c r="B2362" s="2" t="s">
        <v>2848</v>
      </c>
    </row>
    <row r="2363" spans="1:2" x14ac:dyDescent="0.25">
      <c r="A2363" t="s">
        <v>1770</v>
      </c>
      <c r="B2363" s="2" t="s">
        <v>2849</v>
      </c>
    </row>
    <row r="2364" spans="1:2" x14ac:dyDescent="0.25">
      <c r="A2364" t="s">
        <v>160</v>
      </c>
      <c r="B2364" s="2" t="s">
        <v>2850</v>
      </c>
    </row>
    <row r="2365" spans="1:2" x14ac:dyDescent="0.25">
      <c r="A2365" t="s">
        <v>51</v>
      </c>
      <c r="B2365" s="2" t="s">
        <v>2851</v>
      </c>
    </row>
    <row r="2366" spans="1:2" x14ac:dyDescent="0.25">
      <c r="A2366" t="s">
        <v>805</v>
      </c>
      <c r="B2366" s="2" t="s">
        <v>2852</v>
      </c>
    </row>
    <row r="2367" spans="1:2" x14ac:dyDescent="0.25">
      <c r="A2367" t="s">
        <v>220</v>
      </c>
      <c r="B2367" s="2" t="s">
        <v>2853</v>
      </c>
    </row>
    <row r="2368" spans="1:2" x14ac:dyDescent="0.25">
      <c r="A2368" t="s">
        <v>2854</v>
      </c>
      <c r="B2368" s="2" t="s">
        <v>2855</v>
      </c>
    </row>
    <row r="2369" spans="1:2" x14ac:dyDescent="0.25">
      <c r="A2369" t="s">
        <v>591</v>
      </c>
      <c r="B2369" s="2" t="s">
        <v>2856</v>
      </c>
    </row>
    <row r="2370" spans="1:2" x14ac:dyDescent="0.25">
      <c r="A2370" t="s">
        <v>68</v>
      </c>
      <c r="B2370" s="2" t="s">
        <v>2857</v>
      </c>
    </row>
    <row r="2371" spans="1:2" x14ac:dyDescent="0.25">
      <c r="A2371" t="s">
        <v>68</v>
      </c>
      <c r="B2371" s="2" t="s">
        <v>2858</v>
      </c>
    </row>
    <row r="2372" spans="1:2" x14ac:dyDescent="0.25">
      <c r="A2372" t="s">
        <v>1107</v>
      </c>
      <c r="B2372" s="2" t="s">
        <v>2859</v>
      </c>
    </row>
    <row r="2373" spans="1:2" x14ac:dyDescent="0.25">
      <c r="A2373" t="s">
        <v>1134</v>
      </c>
      <c r="B2373" s="2" t="s">
        <v>2860</v>
      </c>
    </row>
    <row r="2374" spans="1:2" x14ac:dyDescent="0.25">
      <c r="A2374" t="s">
        <v>2861</v>
      </c>
      <c r="B2374" s="2" t="s">
        <v>2862</v>
      </c>
    </row>
    <row r="2375" spans="1:2" x14ac:dyDescent="0.25">
      <c r="A2375" t="s">
        <v>68</v>
      </c>
      <c r="B2375" s="2" t="s">
        <v>2863</v>
      </c>
    </row>
    <row r="2376" spans="1:2" x14ac:dyDescent="0.25">
      <c r="A2376" t="s">
        <v>74</v>
      </c>
      <c r="B2376" s="2" t="s">
        <v>2864</v>
      </c>
    </row>
    <row r="2377" spans="1:2" x14ac:dyDescent="0.25">
      <c r="A2377" t="s">
        <v>433</v>
      </c>
      <c r="B2377" s="2" t="s">
        <v>2865</v>
      </c>
    </row>
    <row r="2378" spans="1:2" x14ac:dyDescent="0.25">
      <c r="A2378" t="s">
        <v>2866</v>
      </c>
      <c r="B2378" s="2" t="s">
        <v>2867</v>
      </c>
    </row>
    <row r="2379" spans="1:2" x14ac:dyDescent="0.25">
      <c r="A2379" t="s">
        <v>13</v>
      </c>
      <c r="B2379" s="2" t="s">
        <v>2868</v>
      </c>
    </row>
    <row r="2380" spans="1:2" x14ac:dyDescent="0.25">
      <c r="A2380" t="s">
        <v>224</v>
      </c>
      <c r="B2380" s="2" t="s">
        <v>2869</v>
      </c>
    </row>
    <row r="2381" spans="1:2" x14ac:dyDescent="0.25">
      <c r="A2381" t="s">
        <v>2870</v>
      </c>
      <c r="B2381" s="2" t="s">
        <v>2871</v>
      </c>
    </row>
    <row r="2382" spans="1:2" x14ac:dyDescent="0.25">
      <c r="A2382" t="s">
        <v>433</v>
      </c>
      <c r="B2382" s="2" t="s">
        <v>2872</v>
      </c>
    </row>
    <row r="2383" spans="1:2" x14ac:dyDescent="0.25">
      <c r="A2383" t="s">
        <v>2873</v>
      </c>
      <c r="B2383" s="2" t="s">
        <v>2874</v>
      </c>
    </row>
    <row r="2384" spans="1:2" x14ac:dyDescent="0.25">
      <c r="A2384" t="s">
        <v>443</v>
      </c>
      <c r="B2384" s="2" t="s">
        <v>2875</v>
      </c>
    </row>
    <row r="2385" spans="1:2" x14ac:dyDescent="0.25">
      <c r="A2385" t="s">
        <v>595</v>
      </c>
      <c r="B2385" s="2" t="s">
        <v>2876</v>
      </c>
    </row>
    <row r="2386" spans="1:2" x14ac:dyDescent="0.25">
      <c r="A2386" t="s">
        <v>33</v>
      </c>
      <c r="B2386" s="2" t="s">
        <v>2877</v>
      </c>
    </row>
    <row r="2387" spans="1:2" x14ac:dyDescent="0.25">
      <c r="A2387" t="s">
        <v>20</v>
      </c>
      <c r="B2387" s="2" t="s">
        <v>2878</v>
      </c>
    </row>
    <row r="2388" spans="1:2" x14ac:dyDescent="0.25">
      <c r="A2388" t="s">
        <v>1483</v>
      </c>
      <c r="B2388" s="2" t="s">
        <v>2879</v>
      </c>
    </row>
    <row r="2389" spans="1:2" x14ac:dyDescent="0.25">
      <c r="A2389" t="s">
        <v>68</v>
      </c>
      <c r="B2389" s="2" t="s">
        <v>2880</v>
      </c>
    </row>
    <row r="2390" spans="1:2" x14ac:dyDescent="0.25">
      <c r="A2390" t="s">
        <v>1481</v>
      </c>
      <c r="B2390" s="2" t="s">
        <v>2881</v>
      </c>
    </row>
    <row r="2391" spans="1:2" x14ac:dyDescent="0.25">
      <c r="A2391" t="s">
        <v>2882</v>
      </c>
      <c r="B2391" s="2" t="s">
        <v>2883</v>
      </c>
    </row>
    <row r="2392" spans="1:2" x14ac:dyDescent="0.25">
      <c r="A2392" t="s">
        <v>220</v>
      </c>
      <c r="B2392" s="2" t="s">
        <v>2884</v>
      </c>
    </row>
    <row r="2393" spans="1:2" x14ac:dyDescent="0.25">
      <c r="A2393" t="s">
        <v>838</v>
      </c>
      <c r="B2393" s="2" t="s">
        <v>2885</v>
      </c>
    </row>
    <row r="2394" spans="1:2" x14ac:dyDescent="0.25">
      <c r="A2394" t="s">
        <v>1256</v>
      </c>
      <c r="B2394" s="2" t="s">
        <v>2886</v>
      </c>
    </row>
    <row r="2395" spans="1:2" x14ac:dyDescent="0.25">
      <c r="A2395" t="s">
        <v>1668</v>
      </c>
      <c r="B2395" s="2" t="s">
        <v>2887</v>
      </c>
    </row>
    <row r="2396" spans="1:2" x14ac:dyDescent="0.25">
      <c r="A2396" t="s">
        <v>124</v>
      </c>
      <c r="B2396" s="2" t="s">
        <v>2888</v>
      </c>
    </row>
    <row r="2397" spans="1:2" x14ac:dyDescent="0.25">
      <c r="A2397" t="s">
        <v>89</v>
      </c>
      <c r="B2397" s="2" t="s">
        <v>2889</v>
      </c>
    </row>
    <row r="2398" spans="1:2" x14ac:dyDescent="0.25">
      <c r="A2398" t="s">
        <v>443</v>
      </c>
      <c r="B2398" s="2" t="s">
        <v>2890</v>
      </c>
    </row>
    <row r="2399" spans="1:2" x14ac:dyDescent="0.25">
      <c r="A2399" t="s">
        <v>51</v>
      </c>
      <c r="B2399" s="2" t="s">
        <v>2891</v>
      </c>
    </row>
    <row r="2400" spans="1:2" x14ac:dyDescent="0.25">
      <c r="A2400" t="s">
        <v>410</v>
      </c>
      <c r="B2400" s="2" t="s">
        <v>2892</v>
      </c>
    </row>
    <row r="2401" spans="1:2" x14ac:dyDescent="0.25">
      <c r="A2401" t="s">
        <v>2893</v>
      </c>
      <c r="B2401" s="2" t="s">
        <v>2894</v>
      </c>
    </row>
    <row r="2402" spans="1:2" x14ac:dyDescent="0.25">
      <c r="A2402" t="s">
        <v>68</v>
      </c>
      <c r="B2402" s="2" t="s">
        <v>2895</v>
      </c>
    </row>
    <row r="2403" spans="1:2" x14ac:dyDescent="0.25">
      <c r="A2403" t="s">
        <v>20</v>
      </c>
      <c r="B2403" s="2" t="s">
        <v>2896</v>
      </c>
    </row>
    <row r="2404" spans="1:2" x14ac:dyDescent="0.25">
      <c r="A2404" t="s">
        <v>433</v>
      </c>
      <c r="B2404" s="2" t="s">
        <v>2897</v>
      </c>
    </row>
    <row r="2405" spans="1:2" x14ac:dyDescent="0.25">
      <c r="A2405" t="s">
        <v>51</v>
      </c>
      <c r="B2405" s="2" t="s">
        <v>2898</v>
      </c>
    </row>
    <row r="2406" spans="1:2" x14ac:dyDescent="0.25">
      <c r="A2406" t="s">
        <v>68</v>
      </c>
      <c r="B2406" s="2" t="s">
        <v>2899</v>
      </c>
    </row>
    <row r="2407" spans="1:2" x14ac:dyDescent="0.25">
      <c r="A2407" t="s">
        <v>68</v>
      </c>
      <c r="B2407" s="2" t="s">
        <v>2900</v>
      </c>
    </row>
    <row r="2408" spans="1:2" x14ac:dyDescent="0.25">
      <c r="A2408" t="s">
        <v>2901</v>
      </c>
      <c r="B2408" s="2" t="s">
        <v>2902</v>
      </c>
    </row>
    <row r="2409" spans="1:2" x14ac:dyDescent="0.25">
      <c r="A2409" t="s">
        <v>68</v>
      </c>
      <c r="B2409" s="2" t="s">
        <v>2903</v>
      </c>
    </row>
    <row r="2410" spans="1:2" x14ac:dyDescent="0.25">
      <c r="A2410" t="s">
        <v>89</v>
      </c>
      <c r="B2410" s="2" t="s">
        <v>2904</v>
      </c>
    </row>
    <row r="2411" spans="1:2" x14ac:dyDescent="0.25">
      <c r="A2411" t="s">
        <v>2154</v>
      </c>
      <c r="B2411" s="2" t="s">
        <v>2905</v>
      </c>
    </row>
    <row r="2412" spans="1:2" x14ac:dyDescent="0.25">
      <c r="A2412" t="s">
        <v>433</v>
      </c>
      <c r="B2412" s="2" t="s">
        <v>2906</v>
      </c>
    </row>
    <row r="2413" spans="1:2" x14ac:dyDescent="0.25">
      <c r="A2413" t="s">
        <v>68</v>
      </c>
      <c r="B2413" s="2" t="s">
        <v>2907</v>
      </c>
    </row>
    <row r="2414" spans="1:2" x14ac:dyDescent="0.25">
      <c r="A2414" t="s">
        <v>595</v>
      </c>
      <c r="B2414" s="2" t="s">
        <v>2908</v>
      </c>
    </row>
    <row r="2415" spans="1:2" x14ac:dyDescent="0.25">
      <c r="A2415" t="s">
        <v>68</v>
      </c>
      <c r="B2415" s="2" t="s">
        <v>2909</v>
      </c>
    </row>
    <row r="2416" spans="1:2" x14ac:dyDescent="0.25">
      <c r="A2416" t="s">
        <v>220</v>
      </c>
      <c r="B2416" s="2" t="s">
        <v>2910</v>
      </c>
    </row>
    <row r="2417" spans="1:2" x14ac:dyDescent="0.25">
      <c r="A2417" t="s">
        <v>13</v>
      </c>
      <c r="B2417" s="2" t="s">
        <v>2911</v>
      </c>
    </row>
    <row r="2418" spans="1:2" x14ac:dyDescent="0.25">
      <c r="A2418" t="s">
        <v>87</v>
      </c>
      <c r="B2418" s="2" t="s">
        <v>2912</v>
      </c>
    </row>
    <row r="2419" spans="1:2" x14ac:dyDescent="0.25">
      <c r="A2419" t="s">
        <v>433</v>
      </c>
      <c r="B2419" s="2" t="s">
        <v>2913</v>
      </c>
    </row>
    <row r="2420" spans="1:2" x14ac:dyDescent="0.25">
      <c r="A2420" t="s">
        <v>433</v>
      </c>
      <c r="B2420" s="2" t="s">
        <v>2914</v>
      </c>
    </row>
    <row r="2421" spans="1:2" x14ac:dyDescent="0.25">
      <c r="A2421" t="s">
        <v>7</v>
      </c>
      <c r="B2421" s="2" t="s">
        <v>2915</v>
      </c>
    </row>
    <row r="2422" spans="1:2" x14ac:dyDescent="0.25">
      <c r="A2422" t="s">
        <v>9</v>
      </c>
      <c r="B2422" s="2" t="s">
        <v>2916</v>
      </c>
    </row>
    <row r="2423" spans="1:2" x14ac:dyDescent="0.25">
      <c r="A2423" t="s">
        <v>15</v>
      </c>
      <c r="B2423" s="2" t="s">
        <v>2917</v>
      </c>
    </row>
    <row r="2424" spans="1:2" x14ac:dyDescent="0.25">
      <c r="A2424" t="s">
        <v>433</v>
      </c>
      <c r="B2424" s="2" t="s">
        <v>2918</v>
      </c>
    </row>
    <row r="2425" spans="1:2" x14ac:dyDescent="0.25">
      <c r="A2425" t="s">
        <v>15</v>
      </c>
      <c r="B2425" s="2" t="s">
        <v>2919</v>
      </c>
    </row>
    <row r="2426" spans="1:2" x14ac:dyDescent="0.25">
      <c r="A2426" t="s">
        <v>209</v>
      </c>
      <c r="B2426" s="2" t="s">
        <v>2920</v>
      </c>
    </row>
    <row r="2427" spans="1:2" x14ac:dyDescent="0.25">
      <c r="A2427" t="s">
        <v>1421</v>
      </c>
      <c r="B2427" s="2" t="s">
        <v>2921</v>
      </c>
    </row>
    <row r="2428" spans="1:2" x14ac:dyDescent="0.25">
      <c r="A2428" t="s">
        <v>1329</v>
      </c>
      <c r="B2428" s="2" t="s">
        <v>2922</v>
      </c>
    </row>
    <row r="2429" spans="1:2" x14ac:dyDescent="0.25">
      <c r="A2429" t="s">
        <v>25</v>
      </c>
      <c r="B2429" s="2" t="s">
        <v>2923</v>
      </c>
    </row>
    <row r="2430" spans="1:2" x14ac:dyDescent="0.25">
      <c r="A2430" t="s">
        <v>25</v>
      </c>
      <c r="B2430" s="2" t="s">
        <v>2924</v>
      </c>
    </row>
    <row r="2431" spans="1:2" x14ac:dyDescent="0.25">
      <c r="A2431" t="s">
        <v>2925</v>
      </c>
      <c r="B2431" s="2" t="s">
        <v>2926</v>
      </c>
    </row>
    <row r="2432" spans="1:2" x14ac:dyDescent="0.25">
      <c r="A2432" t="s">
        <v>209</v>
      </c>
      <c r="B2432" s="2" t="s">
        <v>2927</v>
      </c>
    </row>
    <row r="2433" spans="1:2" x14ac:dyDescent="0.25">
      <c r="A2433" t="s">
        <v>220</v>
      </c>
      <c r="B2433" s="2" t="s">
        <v>2928</v>
      </c>
    </row>
    <row r="2434" spans="1:2" x14ac:dyDescent="0.25">
      <c r="A2434" t="s">
        <v>433</v>
      </c>
      <c r="B2434" s="2" t="s">
        <v>2929</v>
      </c>
    </row>
    <row r="2435" spans="1:2" x14ac:dyDescent="0.25">
      <c r="A2435" t="s">
        <v>31</v>
      </c>
      <c r="B2435" s="2" t="s">
        <v>2930</v>
      </c>
    </row>
    <row r="2436" spans="1:2" x14ac:dyDescent="0.25">
      <c r="A2436" t="s">
        <v>31</v>
      </c>
      <c r="B2436" s="2" t="s">
        <v>2931</v>
      </c>
    </row>
    <row r="2437" spans="1:2" x14ac:dyDescent="0.25">
      <c r="A2437" t="s">
        <v>2932</v>
      </c>
      <c r="B2437" s="2" t="s">
        <v>2933</v>
      </c>
    </row>
    <row r="2438" spans="1:2" x14ac:dyDescent="0.25">
      <c r="A2438" t="s">
        <v>7</v>
      </c>
      <c r="B2438" s="2" t="s">
        <v>2934</v>
      </c>
    </row>
    <row r="2439" spans="1:2" x14ac:dyDescent="0.25">
      <c r="A2439" t="s">
        <v>7</v>
      </c>
      <c r="B2439" s="2" t="s">
        <v>2935</v>
      </c>
    </row>
    <row r="2440" spans="1:2" x14ac:dyDescent="0.25">
      <c r="A2440" t="s">
        <v>68</v>
      </c>
      <c r="B2440" s="2" t="s">
        <v>2936</v>
      </c>
    </row>
    <row r="2441" spans="1:2" x14ac:dyDescent="0.25">
      <c r="A2441" t="s">
        <v>70</v>
      </c>
      <c r="B2441" s="2" t="s">
        <v>2937</v>
      </c>
    </row>
    <row r="2442" spans="1:2" x14ac:dyDescent="0.25">
      <c r="A2442" t="s">
        <v>967</v>
      </c>
      <c r="B2442" s="2" t="s">
        <v>2938</v>
      </c>
    </row>
    <row r="2443" spans="1:2" x14ac:dyDescent="0.25">
      <c r="A2443" t="s">
        <v>366</v>
      </c>
      <c r="B2443" s="2" t="s">
        <v>2939</v>
      </c>
    </row>
    <row r="2444" spans="1:2" x14ac:dyDescent="0.25">
      <c r="A2444" t="s">
        <v>15</v>
      </c>
      <c r="B2444" s="2" t="s">
        <v>2940</v>
      </c>
    </row>
    <row r="2445" spans="1:2" x14ac:dyDescent="0.25">
      <c r="A2445" t="s">
        <v>9</v>
      </c>
      <c r="B2445" s="2" t="s">
        <v>2941</v>
      </c>
    </row>
    <row r="2446" spans="1:2" x14ac:dyDescent="0.25">
      <c r="A2446" t="s">
        <v>1017</v>
      </c>
      <c r="B2446" s="2" t="s">
        <v>2942</v>
      </c>
    </row>
    <row r="2447" spans="1:2" x14ac:dyDescent="0.25">
      <c r="A2447" t="s">
        <v>224</v>
      </c>
      <c r="B2447" s="2" t="s">
        <v>2943</v>
      </c>
    </row>
    <row r="2448" spans="1:2" x14ac:dyDescent="0.25">
      <c r="A2448" t="s">
        <v>231</v>
      </c>
      <c r="B2448" s="2" t="s">
        <v>2944</v>
      </c>
    </row>
    <row r="2449" spans="1:2" x14ac:dyDescent="0.25">
      <c r="A2449" t="s">
        <v>350</v>
      </c>
      <c r="B2449" s="2" t="s">
        <v>2945</v>
      </c>
    </row>
    <row r="2450" spans="1:2" x14ac:dyDescent="0.25">
      <c r="A2450" t="s">
        <v>7</v>
      </c>
      <c r="B2450" s="2" t="s">
        <v>2946</v>
      </c>
    </row>
    <row r="2451" spans="1:2" x14ac:dyDescent="0.25">
      <c r="A2451" t="s">
        <v>967</v>
      </c>
      <c r="B2451" s="2" t="s">
        <v>2947</v>
      </c>
    </row>
    <row r="2452" spans="1:2" x14ac:dyDescent="0.25">
      <c r="A2452" t="s">
        <v>646</v>
      </c>
      <c r="B2452" s="2" t="s">
        <v>2948</v>
      </c>
    </row>
    <row r="2453" spans="1:2" x14ac:dyDescent="0.25">
      <c r="A2453" t="s">
        <v>2949</v>
      </c>
      <c r="B2453" s="2" t="s">
        <v>2950</v>
      </c>
    </row>
    <row r="2454" spans="1:2" x14ac:dyDescent="0.25">
      <c r="A2454" t="s">
        <v>2</v>
      </c>
      <c r="B2454" s="2" t="s">
        <v>2951</v>
      </c>
    </row>
    <row r="2455" spans="1:2" x14ac:dyDescent="0.25">
      <c r="A2455" t="s">
        <v>7</v>
      </c>
      <c r="B2455" s="2" t="s">
        <v>2952</v>
      </c>
    </row>
    <row r="2456" spans="1:2" x14ac:dyDescent="0.25">
      <c r="A2456" t="s">
        <v>555</v>
      </c>
      <c r="B2456" s="2" t="s">
        <v>2953</v>
      </c>
    </row>
    <row r="2457" spans="1:2" x14ac:dyDescent="0.25">
      <c r="A2457" t="s">
        <v>68</v>
      </c>
      <c r="B2457" s="2" t="s">
        <v>2954</v>
      </c>
    </row>
    <row r="2458" spans="1:2" x14ac:dyDescent="0.25">
      <c r="A2458" t="s">
        <v>2</v>
      </c>
      <c r="B2458" s="2" t="s">
        <v>2955</v>
      </c>
    </row>
    <row r="2459" spans="1:2" x14ac:dyDescent="0.25">
      <c r="A2459" t="s">
        <v>134</v>
      </c>
      <c r="B2459" s="2" t="s">
        <v>2956</v>
      </c>
    </row>
    <row r="2460" spans="1:2" x14ac:dyDescent="0.25">
      <c r="A2460" t="s">
        <v>31</v>
      </c>
      <c r="B2460" s="2" t="s">
        <v>2957</v>
      </c>
    </row>
    <row r="2461" spans="1:2" x14ac:dyDescent="0.25">
      <c r="A2461" t="s">
        <v>175</v>
      </c>
      <c r="B2461" s="2" t="s">
        <v>2958</v>
      </c>
    </row>
    <row r="2462" spans="1:2" x14ac:dyDescent="0.25">
      <c r="A2462" t="s">
        <v>2</v>
      </c>
      <c r="B2462" s="2" t="s">
        <v>2959</v>
      </c>
    </row>
    <row r="2463" spans="1:2" x14ac:dyDescent="0.25">
      <c r="A2463" t="s">
        <v>2</v>
      </c>
      <c r="B2463" s="2" t="s">
        <v>2960</v>
      </c>
    </row>
    <row r="2464" spans="1:2" x14ac:dyDescent="0.25">
      <c r="A2464" t="s">
        <v>339</v>
      </c>
      <c r="B2464" s="2" t="s">
        <v>2961</v>
      </c>
    </row>
    <row r="2465" spans="1:2" x14ac:dyDescent="0.25">
      <c r="A2465" t="s">
        <v>1668</v>
      </c>
      <c r="B2465" s="2" t="s">
        <v>2962</v>
      </c>
    </row>
    <row r="2466" spans="1:2" x14ac:dyDescent="0.25">
      <c r="A2466" t="s">
        <v>68</v>
      </c>
      <c r="B2466" s="2" t="s">
        <v>2963</v>
      </c>
    </row>
    <row r="2467" spans="1:2" x14ac:dyDescent="0.25">
      <c r="A2467" t="s">
        <v>68</v>
      </c>
      <c r="B2467" s="2" t="s">
        <v>2964</v>
      </c>
    </row>
    <row r="2468" spans="1:2" x14ac:dyDescent="0.25">
      <c r="A2468" t="s">
        <v>20</v>
      </c>
      <c r="B2468" s="2" t="s">
        <v>2965</v>
      </c>
    </row>
    <row r="2469" spans="1:2" x14ac:dyDescent="0.25">
      <c r="A2469" t="s">
        <v>20</v>
      </c>
      <c r="B2469" s="2" t="s">
        <v>2966</v>
      </c>
    </row>
    <row r="2470" spans="1:2" x14ac:dyDescent="0.25">
      <c r="A2470" t="s">
        <v>854</v>
      </c>
      <c r="B2470" s="2" t="s">
        <v>2967</v>
      </c>
    </row>
    <row r="2471" spans="1:2" x14ac:dyDescent="0.25">
      <c r="A2471" t="s">
        <v>2</v>
      </c>
      <c r="B2471" s="2" t="s">
        <v>2968</v>
      </c>
    </row>
    <row r="2472" spans="1:2" x14ac:dyDescent="0.25">
      <c r="A2472" t="s">
        <v>70</v>
      </c>
      <c r="B2472" s="2" t="s">
        <v>2969</v>
      </c>
    </row>
    <row r="2473" spans="1:2" x14ac:dyDescent="0.25">
      <c r="A2473" t="s">
        <v>383</v>
      </c>
      <c r="B2473" s="2" t="s">
        <v>2970</v>
      </c>
    </row>
    <row r="2474" spans="1:2" x14ac:dyDescent="0.25">
      <c r="A2474" t="s">
        <v>380</v>
      </c>
      <c r="B2474" s="2" t="s">
        <v>2971</v>
      </c>
    </row>
    <row r="2475" spans="1:2" x14ac:dyDescent="0.25">
      <c r="A2475" t="s">
        <v>2972</v>
      </c>
      <c r="B2475" s="2" t="s">
        <v>2973</v>
      </c>
    </row>
    <row r="2476" spans="1:2" x14ac:dyDescent="0.25">
      <c r="A2476" t="s">
        <v>2974</v>
      </c>
      <c r="B2476" s="2" t="s">
        <v>2975</v>
      </c>
    </row>
    <row r="2477" spans="1:2" x14ac:dyDescent="0.25">
      <c r="A2477" t="s">
        <v>7</v>
      </c>
      <c r="B2477" s="2" t="s">
        <v>2976</v>
      </c>
    </row>
    <row r="2478" spans="1:2" x14ac:dyDescent="0.25">
      <c r="A2478" t="s">
        <v>1305</v>
      </c>
      <c r="B2478" s="2" t="s">
        <v>2977</v>
      </c>
    </row>
    <row r="2479" spans="1:2" x14ac:dyDescent="0.25">
      <c r="A2479" t="s">
        <v>140</v>
      </c>
      <c r="B2479" s="2" t="s">
        <v>2978</v>
      </c>
    </row>
    <row r="2480" spans="1:2" x14ac:dyDescent="0.25">
      <c r="A2480" t="s">
        <v>68</v>
      </c>
      <c r="B2480" s="2" t="s">
        <v>2979</v>
      </c>
    </row>
    <row r="2481" spans="1:2" x14ac:dyDescent="0.25">
      <c r="A2481" t="s">
        <v>68</v>
      </c>
      <c r="B2481" s="2" t="s">
        <v>2980</v>
      </c>
    </row>
    <row r="2482" spans="1:2" x14ac:dyDescent="0.25">
      <c r="A2482" t="s">
        <v>68</v>
      </c>
      <c r="B2482" s="2" t="s">
        <v>2981</v>
      </c>
    </row>
    <row r="2483" spans="1:2" x14ac:dyDescent="0.25">
      <c r="A2483" t="s">
        <v>68</v>
      </c>
      <c r="B2483" s="2" t="s">
        <v>2982</v>
      </c>
    </row>
    <row r="2484" spans="1:2" x14ac:dyDescent="0.25">
      <c r="A2484" t="s">
        <v>68</v>
      </c>
      <c r="B2484" s="2" t="s">
        <v>2983</v>
      </c>
    </row>
    <row r="2485" spans="1:2" x14ac:dyDescent="0.25">
      <c r="A2485" t="s">
        <v>7</v>
      </c>
      <c r="B2485" s="2" t="s">
        <v>2984</v>
      </c>
    </row>
    <row r="2486" spans="1:2" x14ac:dyDescent="0.25">
      <c r="A2486" t="s">
        <v>7</v>
      </c>
      <c r="B2486" s="2" t="s">
        <v>2985</v>
      </c>
    </row>
    <row r="2487" spans="1:2" x14ac:dyDescent="0.25">
      <c r="A2487" t="s">
        <v>7</v>
      </c>
      <c r="B2487" s="2" t="s">
        <v>2986</v>
      </c>
    </row>
    <row r="2488" spans="1:2" x14ac:dyDescent="0.25">
      <c r="A2488" t="s">
        <v>20</v>
      </c>
      <c r="B2488" s="2" t="s">
        <v>2987</v>
      </c>
    </row>
    <row r="2489" spans="1:2" x14ac:dyDescent="0.25">
      <c r="A2489" t="s">
        <v>22</v>
      </c>
      <c r="B2489" s="2" t="s">
        <v>2988</v>
      </c>
    </row>
    <row r="2490" spans="1:2" x14ac:dyDescent="0.25">
      <c r="A2490" t="s">
        <v>151</v>
      </c>
      <c r="B2490" s="2" t="s">
        <v>2989</v>
      </c>
    </row>
    <row r="2491" spans="1:2" x14ac:dyDescent="0.25">
      <c r="A2491" t="s">
        <v>564</v>
      </c>
      <c r="B2491" s="2" t="s">
        <v>2990</v>
      </c>
    </row>
    <row r="2492" spans="1:2" x14ac:dyDescent="0.25">
      <c r="A2492" t="s">
        <v>366</v>
      </c>
      <c r="B2492" s="2" t="s">
        <v>2991</v>
      </c>
    </row>
    <row r="2493" spans="1:2" x14ac:dyDescent="0.25">
      <c r="A2493" t="s">
        <v>2901</v>
      </c>
      <c r="B2493" s="2" t="s">
        <v>2992</v>
      </c>
    </row>
    <row r="2494" spans="1:2" x14ac:dyDescent="0.25">
      <c r="A2494" t="s">
        <v>195</v>
      </c>
      <c r="B2494" s="2" t="s">
        <v>2993</v>
      </c>
    </row>
    <row r="2495" spans="1:2" x14ac:dyDescent="0.25">
      <c r="A2495" t="s">
        <v>134</v>
      </c>
      <c r="B2495" s="2" t="s">
        <v>2994</v>
      </c>
    </row>
    <row r="2496" spans="1:2" x14ac:dyDescent="0.25">
      <c r="A2496" t="s">
        <v>549</v>
      </c>
      <c r="B2496" s="2" t="s">
        <v>2995</v>
      </c>
    </row>
    <row r="2497" spans="1:2" x14ac:dyDescent="0.25">
      <c r="A2497" t="s">
        <v>7</v>
      </c>
      <c r="B2497" s="2" t="s">
        <v>2996</v>
      </c>
    </row>
    <row r="2498" spans="1:2" x14ac:dyDescent="0.25">
      <c r="A2498" t="s">
        <v>31</v>
      </c>
      <c r="B2498" s="2" t="s">
        <v>2997</v>
      </c>
    </row>
    <row r="2499" spans="1:2" x14ac:dyDescent="0.25">
      <c r="A2499" t="s">
        <v>31</v>
      </c>
      <c r="B2499" s="2" t="s">
        <v>2998</v>
      </c>
    </row>
    <row r="2500" spans="1:2" x14ac:dyDescent="0.25">
      <c r="A2500" t="s">
        <v>68</v>
      </c>
      <c r="B2500" s="2" t="s">
        <v>2999</v>
      </c>
    </row>
    <row r="2501" spans="1:2" x14ac:dyDescent="0.25">
      <c r="A2501" t="s">
        <v>1483</v>
      </c>
      <c r="B2501" s="2" t="s">
        <v>3000</v>
      </c>
    </row>
    <row r="2502" spans="1:2" x14ac:dyDescent="0.25">
      <c r="A2502" t="s">
        <v>7</v>
      </c>
      <c r="B2502" s="2" t="s">
        <v>3001</v>
      </c>
    </row>
    <row r="2503" spans="1:2" x14ac:dyDescent="0.25">
      <c r="A2503" t="s">
        <v>2098</v>
      </c>
      <c r="B2503" s="2" t="s">
        <v>3002</v>
      </c>
    </row>
    <row r="2504" spans="1:2" x14ac:dyDescent="0.25">
      <c r="A2504" t="s">
        <v>20</v>
      </c>
      <c r="B2504" s="2" t="s">
        <v>3003</v>
      </c>
    </row>
    <row r="2505" spans="1:2" x14ac:dyDescent="0.25">
      <c r="A2505" t="s">
        <v>3004</v>
      </c>
      <c r="B2505" s="2" t="s">
        <v>3005</v>
      </c>
    </row>
    <row r="2506" spans="1:2" x14ac:dyDescent="0.25">
      <c r="A2506" t="s">
        <v>9</v>
      </c>
      <c r="B2506" s="2" t="s">
        <v>3006</v>
      </c>
    </row>
    <row r="2507" spans="1:2" x14ac:dyDescent="0.25">
      <c r="A2507" t="s">
        <v>180</v>
      </c>
      <c r="B2507" s="2" t="s">
        <v>3007</v>
      </c>
    </row>
    <row r="2508" spans="1:2" x14ac:dyDescent="0.25">
      <c r="A2508" t="s">
        <v>9</v>
      </c>
      <c r="B2508" s="2" t="s">
        <v>3008</v>
      </c>
    </row>
    <row r="2509" spans="1:2" x14ac:dyDescent="0.25">
      <c r="A2509" t="s">
        <v>134</v>
      </c>
      <c r="B2509" s="2" t="s">
        <v>3009</v>
      </c>
    </row>
    <row r="2510" spans="1:2" x14ac:dyDescent="0.25">
      <c r="A2510" t="s">
        <v>3010</v>
      </c>
      <c r="B2510" s="2" t="s">
        <v>3011</v>
      </c>
    </row>
    <row r="2511" spans="1:2" x14ac:dyDescent="0.25">
      <c r="A2511" t="s">
        <v>3012</v>
      </c>
      <c r="B2511" s="2" t="s">
        <v>3013</v>
      </c>
    </row>
    <row r="2512" spans="1:2" x14ac:dyDescent="0.25">
      <c r="A2512" t="s">
        <v>3014</v>
      </c>
      <c r="B2512" s="2" t="s">
        <v>3015</v>
      </c>
    </row>
    <row r="2513" spans="1:2" x14ac:dyDescent="0.25">
      <c r="A2513" t="s">
        <v>7</v>
      </c>
      <c r="B2513" s="2" t="s">
        <v>3016</v>
      </c>
    </row>
    <row r="2514" spans="1:2" x14ac:dyDescent="0.25">
      <c r="A2514" t="s">
        <v>209</v>
      </c>
      <c r="B2514" s="2" t="s">
        <v>3017</v>
      </c>
    </row>
    <row r="2515" spans="1:2" x14ac:dyDescent="0.25">
      <c r="A2515" t="s">
        <v>3018</v>
      </c>
      <c r="B2515" s="2" t="s">
        <v>3019</v>
      </c>
    </row>
    <row r="2516" spans="1:2" x14ac:dyDescent="0.25">
      <c r="A2516" t="s">
        <v>1019</v>
      </c>
      <c r="B2516" s="2" t="s">
        <v>3020</v>
      </c>
    </row>
    <row r="2517" spans="1:2" x14ac:dyDescent="0.25">
      <c r="A2517" t="s">
        <v>20</v>
      </c>
      <c r="B2517" s="2" t="s">
        <v>3021</v>
      </c>
    </row>
    <row r="2518" spans="1:2" x14ac:dyDescent="0.25">
      <c r="A2518" t="s">
        <v>3022</v>
      </c>
      <c r="B2518" s="2" t="s">
        <v>3023</v>
      </c>
    </row>
    <row r="2519" spans="1:2" x14ac:dyDescent="0.25">
      <c r="A2519" t="s">
        <v>3024</v>
      </c>
      <c r="B2519" s="2" t="s">
        <v>3025</v>
      </c>
    </row>
    <row r="2520" spans="1:2" x14ac:dyDescent="0.25">
      <c r="A2520" t="s">
        <v>68</v>
      </c>
      <c r="B2520" s="2" t="s">
        <v>3026</v>
      </c>
    </row>
    <row r="2521" spans="1:2" x14ac:dyDescent="0.25">
      <c r="A2521" t="s">
        <v>33</v>
      </c>
      <c r="B2521" s="2" t="s">
        <v>3027</v>
      </c>
    </row>
    <row r="2522" spans="1:2" x14ac:dyDescent="0.25">
      <c r="A2522" t="s">
        <v>396</v>
      </c>
      <c r="B2522" s="2" t="s">
        <v>3028</v>
      </c>
    </row>
    <row r="2523" spans="1:2" x14ac:dyDescent="0.25">
      <c r="A2523" t="s">
        <v>967</v>
      </c>
      <c r="B2523" s="2" t="s">
        <v>3029</v>
      </c>
    </row>
    <row r="2524" spans="1:2" x14ac:dyDescent="0.25">
      <c r="A2524" t="s">
        <v>33</v>
      </c>
      <c r="B2524" s="2" t="s">
        <v>3030</v>
      </c>
    </row>
    <row r="2525" spans="1:2" x14ac:dyDescent="0.25">
      <c r="A2525" t="s">
        <v>33</v>
      </c>
      <c r="B2525" s="2" t="s">
        <v>3031</v>
      </c>
    </row>
    <row r="2526" spans="1:2" x14ac:dyDescent="0.25">
      <c r="A2526" t="s">
        <v>68</v>
      </c>
      <c r="B2526" s="2" t="s">
        <v>3032</v>
      </c>
    </row>
    <row r="2527" spans="1:2" x14ac:dyDescent="0.25">
      <c r="A2527" t="s">
        <v>271</v>
      </c>
      <c r="B2527" s="2" t="s">
        <v>3033</v>
      </c>
    </row>
    <row r="2528" spans="1:2" x14ac:dyDescent="0.25">
      <c r="A2528" t="s">
        <v>7</v>
      </c>
      <c r="B2528" s="2" t="s">
        <v>3034</v>
      </c>
    </row>
    <row r="2529" spans="1:2" x14ac:dyDescent="0.25">
      <c r="A2529" t="s">
        <v>383</v>
      </c>
      <c r="B2529" s="2" t="s">
        <v>3035</v>
      </c>
    </row>
    <row r="2530" spans="1:2" x14ac:dyDescent="0.25">
      <c r="A2530" t="s">
        <v>3036</v>
      </c>
      <c r="B2530" s="2" t="s">
        <v>3037</v>
      </c>
    </row>
    <row r="2531" spans="1:2" x14ac:dyDescent="0.25">
      <c r="A2531" t="s">
        <v>20</v>
      </c>
      <c r="B2531" s="2" t="s">
        <v>3038</v>
      </c>
    </row>
    <row r="2532" spans="1:2" x14ac:dyDescent="0.25">
      <c r="A2532" t="s">
        <v>134</v>
      </c>
      <c r="B2532" s="2" t="s">
        <v>3039</v>
      </c>
    </row>
    <row r="2533" spans="1:2" x14ac:dyDescent="0.25">
      <c r="A2533" t="s">
        <v>134</v>
      </c>
      <c r="B2533" s="2" t="s">
        <v>3040</v>
      </c>
    </row>
    <row r="2534" spans="1:2" x14ac:dyDescent="0.25">
      <c r="A2534" t="s">
        <v>134</v>
      </c>
      <c r="B2534" s="2" t="s">
        <v>3041</v>
      </c>
    </row>
    <row r="2535" spans="1:2" x14ac:dyDescent="0.25">
      <c r="A2535" t="s">
        <v>25</v>
      </c>
      <c r="B2535" s="2" t="s">
        <v>3042</v>
      </c>
    </row>
    <row r="2536" spans="1:2" x14ac:dyDescent="0.25">
      <c r="A2536" t="s">
        <v>866</v>
      </c>
      <c r="B2536" s="2" t="s">
        <v>3043</v>
      </c>
    </row>
    <row r="2537" spans="1:2" x14ac:dyDescent="0.25">
      <c r="A2537" t="s">
        <v>3044</v>
      </c>
      <c r="B2537" s="2" t="s">
        <v>3045</v>
      </c>
    </row>
    <row r="2538" spans="1:2" x14ac:dyDescent="0.25">
      <c r="A2538" t="s">
        <v>3044</v>
      </c>
      <c r="B2538" s="2" t="s">
        <v>3046</v>
      </c>
    </row>
    <row r="2539" spans="1:2" x14ac:dyDescent="0.25">
      <c r="A2539" t="s">
        <v>3044</v>
      </c>
      <c r="B2539" s="2" t="s">
        <v>3047</v>
      </c>
    </row>
    <row r="2540" spans="1:2" x14ac:dyDescent="0.25">
      <c r="A2540" t="s">
        <v>3048</v>
      </c>
      <c r="B2540" s="2" t="s">
        <v>3049</v>
      </c>
    </row>
    <row r="2541" spans="1:2" x14ac:dyDescent="0.25">
      <c r="A2541" t="s">
        <v>1017</v>
      </c>
      <c r="B2541" s="2" t="s">
        <v>3050</v>
      </c>
    </row>
    <row r="2542" spans="1:2" x14ac:dyDescent="0.25">
      <c r="A2542" t="s">
        <v>2</v>
      </c>
      <c r="B2542" s="2" t="s">
        <v>3051</v>
      </c>
    </row>
    <row r="2543" spans="1:2" x14ac:dyDescent="0.25">
      <c r="A2543" t="s">
        <v>103</v>
      </c>
      <c r="B2543" s="2" t="s">
        <v>3052</v>
      </c>
    </row>
    <row r="2544" spans="1:2" x14ac:dyDescent="0.25">
      <c r="A2544" t="s">
        <v>7</v>
      </c>
      <c r="B2544" s="2" t="s">
        <v>3053</v>
      </c>
    </row>
    <row r="2545" spans="1:2" x14ac:dyDescent="0.25">
      <c r="A2545" t="s">
        <v>7</v>
      </c>
      <c r="B2545" s="2" t="s">
        <v>3054</v>
      </c>
    </row>
    <row r="2546" spans="1:2" x14ac:dyDescent="0.25">
      <c r="A2546" t="s">
        <v>209</v>
      </c>
      <c r="B2546" s="2" t="s">
        <v>3055</v>
      </c>
    </row>
    <row r="2547" spans="1:2" x14ac:dyDescent="0.25">
      <c r="A2547" t="s">
        <v>433</v>
      </c>
      <c r="B2547" s="2" t="s">
        <v>3056</v>
      </c>
    </row>
    <row r="2548" spans="1:2" x14ac:dyDescent="0.25">
      <c r="A2548" t="s">
        <v>7</v>
      </c>
      <c r="B2548" s="2" t="s">
        <v>3057</v>
      </c>
    </row>
    <row r="2549" spans="1:2" x14ac:dyDescent="0.25">
      <c r="A2549" t="s">
        <v>85</v>
      </c>
      <c r="B2549" s="2" t="s">
        <v>3058</v>
      </c>
    </row>
    <row r="2550" spans="1:2" x14ac:dyDescent="0.25">
      <c r="A2550" t="s">
        <v>9</v>
      </c>
      <c r="B2550" s="2" t="s">
        <v>3059</v>
      </c>
    </row>
    <row r="2551" spans="1:2" x14ac:dyDescent="0.25">
      <c r="A2551" t="s">
        <v>3060</v>
      </c>
      <c r="B2551" s="2" t="s">
        <v>3061</v>
      </c>
    </row>
    <row r="2552" spans="1:2" x14ac:dyDescent="0.25">
      <c r="A2552" t="s">
        <v>124</v>
      </c>
      <c r="B2552" s="2" t="s">
        <v>3062</v>
      </c>
    </row>
    <row r="2553" spans="1:2" x14ac:dyDescent="0.25">
      <c r="A2553" t="s">
        <v>160</v>
      </c>
      <c r="B2553" s="2" t="s">
        <v>3063</v>
      </c>
    </row>
    <row r="2554" spans="1:2" x14ac:dyDescent="0.25">
      <c r="A2554" t="s">
        <v>7</v>
      </c>
      <c r="B2554" s="2" t="s">
        <v>3064</v>
      </c>
    </row>
    <row r="2555" spans="1:2" x14ac:dyDescent="0.25">
      <c r="A2555" t="s">
        <v>25</v>
      </c>
      <c r="B2555" s="2" t="s">
        <v>3065</v>
      </c>
    </row>
    <row r="2556" spans="1:2" x14ac:dyDescent="0.25">
      <c r="A2556" t="s">
        <v>68</v>
      </c>
      <c r="B2556" s="2" t="s">
        <v>3066</v>
      </c>
    </row>
    <row r="2557" spans="1:2" x14ac:dyDescent="0.25">
      <c r="A2557" t="s">
        <v>134</v>
      </c>
      <c r="B2557" s="2" t="s">
        <v>3067</v>
      </c>
    </row>
    <row r="2558" spans="1:2" x14ac:dyDescent="0.25">
      <c r="A2558" t="s">
        <v>410</v>
      </c>
      <c r="B2558" s="2" t="s">
        <v>3068</v>
      </c>
    </row>
    <row r="2559" spans="1:2" x14ac:dyDescent="0.25">
      <c r="A2559" t="s">
        <v>7</v>
      </c>
      <c r="B2559" s="2" t="s">
        <v>3069</v>
      </c>
    </row>
    <row r="2560" spans="1:2" x14ac:dyDescent="0.25">
      <c r="A2560" t="s">
        <v>3070</v>
      </c>
      <c r="B2560" s="2" t="s">
        <v>3071</v>
      </c>
    </row>
    <row r="2561" spans="1:2" x14ac:dyDescent="0.25">
      <c r="A2561" t="s">
        <v>22</v>
      </c>
      <c r="B2561" s="2" t="s">
        <v>3072</v>
      </c>
    </row>
    <row r="2562" spans="1:2" x14ac:dyDescent="0.25">
      <c r="A2562" t="s">
        <v>160</v>
      </c>
      <c r="B2562" s="2" t="s">
        <v>3073</v>
      </c>
    </row>
    <row r="2563" spans="1:2" x14ac:dyDescent="0.25">
      <c r="A2563" t="s">
        <v>103</v>
      </c>
      <c r="B2563" s="2" t="s">
        <v>3074</v>
      </c>
    </row>
    <row r="2564" spans="1:2" x14ac:dyDescent="0.25">
      <c r="A2564" t="s">
        <v>124</v>
      </c>
      <c r="B2564" s="2" t="s">
        <v>3075</v>
      </c>
    </row>
    <row r="2565" spans="1:2" x14ac:dyDescent="0.25">
      <c r="A2565" t="s">
        <v>3076</v>
      </c>
      <c r="B2565" s="2" t="s">
        <v>3077</v>
      </c>
    </row>
    <row r="2566" spans="1:2" x14ac:dyDescent="0.25">
      <c r="A2566" t="s">
        <v>7</v>
      </c>
      <c r="B2566" s="2" t="s">
        <v>3078</v>
      </c>
    </row>
    <row r="2567" spans="1:2" x14ac:dyDescent="0.25">
      <c r="A2567" t="s">
        <v>2</v>
      </c>
      <c r="B2567" s="2" t="s">
        <v>3079</v>
      </c>
    </row>
    <row r="2568" spans="1:2" x14ac:dyDescent="0.25">
      <c r="A2568" t="s">
        <v>2</v>
      </c>
      <c r="B2568" s="2" t="s">
        <v>3080</v>
      </c>
    </row>
    <row r="2569" spans="1:2" x14ac:dyDescent="0.25">
      <c r="A2569" t="s">
        <v>866</v>
      </c>
      <c r="B2569" s="2" t="s">
        <v>3081</v>
      </c>
    </row>
    <row r="2570" spans="1:2" x14ac:dyDescent="0.25">
      <c r="A2570" t="s">
        <v>3082</v>
      </c>
      <c r="B2570" s="2" t="s">
        <v>3083</v>
      </c>
    </row>
    <row r="2571" spans="1:2" x14ac:dyDescent="0.25">
      <c r="A2571" t="s">
        <v>7</v>
      </c>
      <c r="B2571" s="2" t="s">
        <v>3084</v>
      </c>
    </row>
    <row r="2572" spans="1:2" x14ac:dyDescent="0.25">
      <c r="A2572" t="s">
        <v>7</v>
      </c>
      <c r="B2572" s="2" t="s">
        <v>3085</v>
      </c>
    </row>
    <row r="2573" spans="1:2" x14ac:dyDescent="0.25">
      <c r="A2573" t="s">
        <v>2</v>
      </c>
      <c r="B2573" s="2" t="s">
        <v>3086</v>
      </c>
    </row>
    <row r="2574" spans="1:2" x14ac:dyDescent="0.25">
      <c r="A2574" t="s">
        <v>7</v>
      </c>
      <c r="B2574" s="2" t="s">
        <v>3087</v>
      </c>
    </row>
    <row r="2575" spans="1:2" x14ac:dyDescent="0.25">
      <c r="A2575" t="s">
        <v>888</v>
      </c>
      <c r="B2575" s="2" t="s">
        <v>3088</v>
      </c>
    </row>
    <row r="2576" spans="1:2" x14ac:dyDescent="0.25">
      <c r="A2576" t="s">
        <v>2</v>
      </c>
      <c r="B2576" s="2" t="s">
        <v>3089</v>
      </c>
    </row>
    <row r="2577" spans="1:2" x14ac:dyDescent="0.25">
      <c r="A2577" t="s">
        <v>7</v>
      </c>
      <c r="B2577" s="2" t="s">
        <v>3090</v>
      </c>
    </row>
    <row r="2578" spans="1:2" x14ac:dyDescent="0.25">
      <c r="A2578" t="s">
        <v>85</v>
      </c>
      <c r="B2578" s="2" t="s">
        <v>3091</v>
      </c>
    </row>
    <row r="2579" spans="1:2" x14ac:dyDescent="0.25">
      <c r="A2579" t="s">
        <v>7</v>
      </c>
      <c r="B2579" s="2" t="s">
        <v>3092</v>
      </c>
    </row>
    <row r="2580" spans="1:2" x14ac:dyDescent="0.25">
      <c r="A2580" t="s">
        <v>3093</v>
      </c>
      <c r="B2580" s="2" t="s">
        <v>3094</v>
      </c>
    </row>
    <row r="2581" spans="1:2" x14ac:dyDescent="0.25">
      <c r="A2581" t="s">
        <v>180</v>
      </c>
      <c r="B2581" s="2" t="s">
        <v>3095</v>
      </c>
    </row>
    <row r="2582" spans="1:2" x14ac:dyDescent="0.25">
      <c r="A2582" t="s">
        <v>7</v>
      </c>
      <c r="B2582" s="2" t="s">
        <v>3096</v>
      </c>
    </row>
    <row r="2583" spans="1:2" x14ac:dyDescent="0.25">
      <c r="A2583" t="s">
        <v>2</v>
      </c>
      <c r="B2583" s="2" t="s">
        <v>3097</v>
      </c>
    </row>
    <row r="2584" spans="1:2" x14ac:dyDescent="0.25">
      <c r="A2584" t="s">
        <v>2</v>
      </c>
      <c r="B2584" s="2" t="s">
        <v>3098</v>
      </c>
    </row>
    <row r="2585" spans="1:2" x14ac:dyDescent="0.25">
      <c r="A2585" t="s">
        <v>111</v>
      </c>
      <c r="B2585" s="2" t="s">
        <v>3099</v>
      </c>
    </row>
    <row r="2586" spans="1:2" x14ac:dyDescent="0.25">
      <c r="A2586" t="s">
        <v>410</v>
      </c>
      <c r="B2586" s="2" t="s">
        <v>3100</v>
      </c>
    </row>
    <row r="2587" spans="1:2" x14ac:dyDescent="0.25">
      <c r="A2587" t="s">
        <v>224</v>
      </c>
      <c r="B2587" s="2" t="s">
        <v>3101</v>
      </c>
    </row>
    <row r="2588" spans="1:2" x14ac:dyDescent="0.25">
      <c r="A2588" t="s">
        <v>7</v>
      </c>
      <c r="B2588" s="2" t="s">
        <v>3102</v>
      </c>
    </row>
    <row r="2589" spans="1:2" x14ac:dyDescent="0.25">
      <c r="A2589" t="s">
        <v>951</v>
      </c>
      <c r="B2589" s="2" t="s">
        <v>3103</v>
      </c>
    </row>
    <row r="2590" spans="1:2" x14ac:dyDescent="0.25">
      <c r="A2590" t="s">
        <v>433</v>
      </c>
      <c r="B2590" s="2" t="s">
        <v>3104</v>
      </c>
    </row>
    <row r="2591" spans="1:2" x14ac:dyDescent="0.25">
      <c r="A2591" t="s">
        <v>7</v>
      </c>
      <c r="B2591" s="2" t="s">
        <v>3105</v>
      </c>
    </row>
    <row r="2592" spans="1:2" x14ac:dyDescent="0.25">
      <c r="A2592" t="s">
        <v>45</v>
      </c>
      <c r="B2592" s="2" t="s">
        <v>3106</v>
      </c>
    </row>
    <row r="2593" spans="1:2" x14ac:dyDescent="0.25">
      <c r="A2593" t="s">
        <v>3107</v>
      </c>
      <c r="B2593" s="2" t="s">
        <v>3108</v>
      </c>
    </row>
    <row r="2594" spans="1:2" x14ac:dyDescent="0.25">
      <c r="A2594" t="s">
        <v>7</v>
      </c>
      <c r="B2594" s="2" t="s">
        <v>3109</v>
      </c>
    </row>
    <row r="2595" spans="1:2" x14ac:dyDescent="0.25">
      <c r="A2595" t="s">
        <v>2</v>
      </c>
      <c r="B2595" s="2" t="s">
        <v>3110</v>
      </c>
    </row>
    <row r="2596" spans="1:2" x14ac:dyDescent="0.25">
      <c r="A2596" t="s">
        <v>2</v>
      </c>
      <c r="B2596" s="2" t="s">
        <v>3111</v>
      </c>
    </row>
    <row r="2597" spans="1:2" x14ac:dyDescent="0.25">
      <c r="A2597" t="s">
        <v>888</v>
      </c>
      <c r="B2597" s="2" t="s">
        <v>3112</v>
      </c>
    </row>
    <row r="2598" spans="1:2" x14ac:dyDescent="0.25">
      <c r="A2598" t="s">
        <v>3113</v>
      </c>
      <c r="B2598" s="2" t="s">
        <v>3114</v>
      </c>
    </row>
    <row r="2599" spans="1:2" x14ac:dyDescent="0.25">
      <c r="A2599" t="s">
        <v>879</v>
      </c>
      <c r="B2599" s="2" t="s">
        <v>3115</v>
      </c>
    </row>
    <row r="2600" spans="1:2" x14ac:dyDescent="0.25">
      <c r="A2600" t="s">
        <v>7</v>
      </c>
      <c r="B2600" s="2" t="s">
        <v>3116</v>
      </c>
    </row>
    <row r="2601" spans="1:2" x14ac:dyDescent="0.25">
      <c r="A2601" t="s">
        <v>122</v>
      </c>
      <c r="B2601" s="2" t="s">
        <v>3117</v>
      </c>
    </row>
    <row r="2602" spans="1:2" x14ac:dyDescent="0.25">
      <c r="A2602" t="s">
        <v>7</v>
      </c>
      <c r="B2602" s="2" t="s">
        <v>3118</v>
      </c>
    </row>
    <row r="2603" spans="1:2" x14ac:dyDescent="0.25">
      <c r="A2603" t="s">
        <v>220</v>
      </c>
      <c r="B2603" s="2" t="s">
        <v>3119</v>
      </c>
    </row>
    <row r="2604" spans="1:2" x14ac:dyDescent="0.25">
      <c r="A2604" t="s">
        <v>7</v>
      </c>
      <c r="B2604" s="2" t="s">
        <v>3120</v>
      </c>
    </row>
    <row r="2605" spans="1:2" x14ac:dyDescent="0.25">
      <c r="A2605" t="s">
        <v>7</v>
      </c>
      <c r="B2605" s="2" t="s">
        <v>3121</v>
      </c>
    </row>
    <row r="2606" spans="1:2" x14ac:dyDescent="0.25">
      <c r="A2606" t="s">
        <v>2</v>
      </c>
      <c r="B2606" s="2" t="s">
        <v>3122</v>
      </c>
    </row>
    <row r="2607" spans="1:2" x14ac:dyDescent="0.25">
      <c r="A2607" t="s">
        <v>591</v>
      </c>
      <c r="B2607" s="2" t="s">
        <v>3123</v>
      </c>
    </row>
    <row r="2608" spans="1:2" x14ac:dyDescent="0.25">
      <c r="A2608" t="s">
        <v>392</v>
      </c>
      <c r="B2608" s="2" t="s">
        <v>3124</v>
      </c>
    </row>
    <row r="2609" spans="1:2" x14ac:dyDescent="0.25">
      <c r="A2609" t="s">
        <v>7</v>
      </c>
      <c r="B2609" s="2" t="s">
        <v>3125</v>
      </c>
    </row>
    <row r="2610" spans="1:2" x14ac:dyDescent="0.25">
      <c r="A2610" t="s">
        <v>51</v>
      </c>
      <c r="B2610" s="2" t="s">
        <v>3126</v>
      </c>
    </row>
    <row r="2611" spans="1:2" x14ac:dyDescent="0.25">
      <c r="A2611" t="s">
        <v>7</v>
      </c>
      <c r="B2611" s="2" t="s">
        <v>3127</v>
      </c>
    </row>
    <row r="2612" spans="1:2" x14ac:dyDescent="0.25">
      <c r="A2612" t="s">
        <v>1907</v>
      </c>
      <c r="B2612" s="2" t="s">
        <v>3128</v>
      </c>
    </row>
    <row r="2613" spans="1:2" x14ac:dyDescent="0.25">
      <c r="A2613" t="s">
        <v>866</v>
      </c>
      <c r="B2613" s="2" t="s">
        <v>3129</v>
      </c>
    </row>
    <row r="2614" spans="1:2" x14ac:dyDescent="0.25">
      <c r="A2614" t="s">
        <v>7</v>
      </c>
      <c r="B2614" s="2" t="s">
        <v>3130</v>
      </c>
    </row>
    <row r="2615" spans="1:2" x14ac:dyDescent="0.25">
      <c r="A2615" t="s">
        <v>1975</v>
      </c>
      <c r="B2615" s="2" t="s">
        <v>3131</v>
      </c>
    </row>
    <row r="2616" spans="1:2" x14ac:dyDescent="0.25">
      <c r="A2616" t="s">
        <v>396</v>
      </c>
      <c r="B2616" s="2" t="s">
        <v>3132</v>
      </c>
    </row>
    <row r="2617" spans="1:2" x14ac:dyDescent="0.25">
      <c r="A2617" t="s">
        <v>68</v>
      </c>
      <c r="B2617" s="2" t="s">
        <v>3133</v>
      </c>
    </row>
    <row r="2618" spans="1:2" x14ac:dyDescent="0.25">
      <c r="A2618" t="s">
        <v>3134</v>
      </c>
      <c r="B2618" s="2" t="s">
        <v>3135</v>
      </c>
    </row>
    <row r="2619" spans="1:2" x14ac:dyDescent="0.25">
      <c r="A2619" t="s">
        <v>47</v>
      </c>
      <c r="B2619" s="2" t="s">
        <v>3136</v>
      </c>
    </row>
    <row r="2620" spans="1:2" x14ac:dyDescent="0.25">
      <c r="A2620" t="s">
        <v>47</v>
      </c>
      <c r="B2620" s="2" t="s">
        <v>3137</v>
      </c>
    </row>
    <row r="2621" spans="1:2" x14ac:dyDescent="0.25">
      <c r="A2621" t="s">
        <v>695</v>
      </c>
      <c r="B2621" s="2" t="s">
        <v>3138</v>
      </c>
    </row>
    <row r="2622" spans="1:2" x14ac:dyDescent="0.25">
      <c r="A2622" t="s">
        <v>7</v>
      </c>
      <c r="B2622" s="2" t="s">
        <v>3139</v>
      </c>
    </row>
    <row r="2623" spans="1:2" x14ac:dyDescent="0.25">
      <c r="A2623" t="s">
        <v>224</v>
      </c>
      <c r="B2623" s="2" t="s">
        <v>3140</v>
      </c>
    </row>
    <row r="2624" spans="1:2" x14ac:dyDescent="0.25">
      <c r="A2624" t="s">
        <v>1547</v>
      </c>
      <c r="B2624" s="2" t="s">
        <v>3141</v>
      </c>
    </row>
    <row r="2625" spans="1:2" x14ac:dyDescent="0.25">
      <c r="A2625" t="s">
        <v>260</v>
      </c>
      <c r="B2625" s="2" t="s">
        <v>3142</v>
      </c>
    </row>
    <row r="2626" spans="1:2" x14ac:dyDescent="0.25">
      <c r="A2626" t="s">
        <v>879</v>
      </c>
      <c r="B2626" s="2" t="s">
        <v>3143</v>
      </c>
    </row>
    <row r="2627" spans="1:2" x14ac:dyDescent="0.25">
      <c r="A2627" t="s">
        <v>25</v>
      </c>
      <c r="B2627" s="2" t="s">
        <v>3144</v>
      </c>
    </row>
    <row r="2628" spans="1:2" x14ac:dyDescent="0.25">
      <c r="A2628" t="s">
        <v>715</v>
      </c>
      <c r="B2628" s="2" t="s">
        <v>3145</v>
      </c>
    </row>
    <row r="2629" spans="1:2" x14ac:dyDescent="0.25">
      <c r="A2629" t="s">
        <v>70</v>
      </c>
      <c r="B2629" s="2" t="s">
        <v>3146</v>
      </c>
    </row>
    <row r="2630" spans="1:2" x14ac:dyDescent="0.25">
      <c r="A2630" t="s">
        <v>3147</v>
      </c>
      <c r="B2630" s="2" t="s">
        <v>3148</v>
      </c>
    </row>
    <row r="2631" spans="1:2" x14ac:dyDescent="0.25">
      <c r="A2631" t="s">
        <v>374</v>
      </c>
      <c r="B2631" s="2" t="s">
        <v>3149</v>
      </c>
    </row>
    <row r="2632" spans="1:2" x14ac:dyDescent="0.25">
      <c r="A2632" t="s">
        <v>70</v>
      </c>
      <c r="B2632" s="2" t="s">
        <v>3150</v>
      </c>
    </row>
    <row r="2633" spans="1:2" x14ac:dyDescent="0.25">
      <c r="A2633" t="s">
        <v>224</v>
      </c>
      <c r="B2633" s="2" t="s">
        <v>3151</v>
      </c>
    </row>
    <row r="2634" spans="1:2" x14ac:dyDescent="0.25">
      <c r="A2634" t="s">
        <v>224</v>
      </c>
      <c r="B2634" s="2" t="s">
        <v>3152</v>
      </c>
    </row>
    <row r="2635" spans="1:2" x14ac:dyDescent="0.25">
      <c r="A2635" t="s">
        <v>374</v>
      </c>
      <c r="B2635" s="2" t="s">
        <v>3153</v>
      </c>
    </row>
    <row r="2636" spans="1:2" x14ac:dyDescent="0.25">
      <c r="A2636" t="s">
        <v>89</v>
      </c>
      <c r="B2636" s="2" t="s">
        <v>3154</v>
      </c>
    </row>
    <row r="2637" spans="1:2" x14ac:dyDescent="0.25">
      <c r="A2637" t="s">
        <v>3155</v>
      </c>
      <c r="B2637" s="2" t="s">
        <v>3156</v>
      </c>
    </row>
    <row r="2638" spans="1:2" x14ac:dyDescent="0.25">
      <c r="A2638" t="s">
        <v>220</v>
      </c>
      <c r="B2638" s="2" t="s">
        <v>3157</v>
      </c>
    </row>
    <row r="2639" spans="1:2" x14ac:dyDescent="0.25">
      <c r="A2639" t="s">
        <v>70</v>
      </c>
      <c r="B2639" s="2" t="s">
        <v>3158</v>
      </c>
    </row>
    <row r="2640" spans="1:2" x14ac:dyDescent="0.25">
      <c r="A2640" t="s">
        <v>89</v>
      </c>
      <c r="B2640" s="2" t="s">
        <v>3159</v>
      </c>
    </row>
    <row r="2641" spans="1:2" x14ac:dyDescent="0.25">
      <c r="A2641" t="s">
        <v>818</v>
      </c>
      <c r="B2641" s="2" t="s">
        <v>3160</v>
      </c>
    </row>
    <row r="2642" spans="1:2" x14ac:dyDescent="0.25">
      <c r="A2642" t="s">
        <v>424</v>
      </c>
      <c r="B2642" s="2" t="s">
        <v>3161</v>
      </c>
    </row>
    <row r="2643" spans="1:2" x14ac:dyDescent="0.25">
      <c r="A2643" t="s">
        <v>136</v>
      </c>
      <c r="B2643" s="2" t="s">
        <v>3162</v>
      </c>
    </row>
    <row r="2644" spans="1:2" x14ac:dyDescent="0.25">
      <c r="A2644" t="s">
        <v>33</v>
      </c>
      <c r="B2644" s="2" t="s">
        <v>3163</v>
      </c>
    </row>
    <row r="2645" spans="1:2" x14ac:dyDescent="0.25">
      <c r="A2645" t="s">
        <v>433</v>
      </c>
      <c r="B2645" s="2" t="s">
        <v>3164</v>
      </c>
    </row>
    <row r="2646" spans="1:2" x14ac:dyDescent="0.25">
      <c r="A2646" t="s">
        <v>25</v>
      </c>
      <c r="B2646" s="2" t="s">
        <v>3165</v>
      </c>
    </row>
    <row r="2647" spans="1:2" x14ac:dyDescent="0.25">
      <c r="A2647" t="s">
        <v>3166</v>
      </c>
      <c r="B2647" s="2" t="s">
        <v>3167</v>
      </c>
    </row>
    <row r="2648" spans="1:2" x14ac:dyDescent="0.25">
      <c r="A2648" t="s">
        <v>220</v>
      </c>
      <c r="B2648" s="2" t="s">
        <v>3168</v>
      </c>
    </row>
    <row r="2649" spans="1:2" x14ac:dyDescent="0.25">
      <c r="A2649" t="s">
        <v>87</v>
      </c>
      <c r="B2649" s="2" t="s">
        <v>3169</v>
      </c>
    </row>
    <row r="2650" spans="1:2" x14ac:dyDescent="0.25">
      <c r="A2650" t="s">
        <v>1534</v>
      </c>
      <c r="B2650" s="2" t="s">
        <v>3170</v>
      </c>
    </row>
    <row r="2651" spans="1:2" x14ac:dyDescent="0.25">
      <c r="A2651" t="s">
        <v>374</v>
      </c>
      <c r="B2651" s="2" t="s">
        <v>3171</v>
      </c>
    </row>
    <row r="2652" spans="1:2" x14ac:dyDescent="0.25">
      <c r="A2652" t="s">
        <v>3172</v>
      </c>
      <c r="B2652" s="2" t="s">
        <v>3173</v>
      </c>
    </row>
    <row r="2653" spans="1:2" x14ac:dyDescent="0.25">
      <c r="A2653" t="s">
        <v>383</v>
      </c>
      <c r="B2653" s="2" t="s">
        <v>3174</v>
      </c>
    </row>
    <row r="2654" spans="1:2" x14ac:dyDescent="0.25">
      <c r="A2654" t="s">
        <v>591</v>
      </c>
      <c r="B2654" s="2" t="s">
        <v>3175</v>
      </c>
    </row>
    <row r="2655" spans="1:2" x14ac:dyDescent="0.25">
      <c r="A2655" t="s">
        <v>3176</v>
      </c>
      <c r="B2655" s="2" t="s">
        <v>3177</v>
      </c>
    </row>
    <row r="2656" spans="1:2" x14ac:dyDescent="0.25">
      <c r="A2656" t="s">
        <v>25</v>
      </c>
      <c r="B2656" s="2" t="s">
        <v>3178</v>
      </c>
    </row>
    <row r="2657" spans="1:2" x14ac:dyDescent="0.25">
      <c r="A2657" t="s">
        <v>220</v>
      </c>
      <c r="B2657" s="2" t="s">
        <v>3179</v>
      </c>
    </row>
    <row r="2658" spans="1:2" x14ac:dyDescent="0.25">
      <c r="A2658" t="s">
        <v>1318</v>
      </c>
      <c r="B2658" s="2" t="s">
        <v>3180</v>
      </c>
    </row>
    <row r="2659" spans="1:2" x14ac:dyDescent="0.25">
      <c r="A2659" t="s">
        <v>160</v>
      </c>
      <c r="B2659" s="2" t="s">
        <v>3181</v>
      </c>
    </row>
    <row r="2660" spans="1:2" x14ac:dyDescent="0.25">
      <c r="A2660" t="s">
        <v>157</v>
      </c>
      <c r="B2660" s="2" t="s">
        <v>3182</v>
      </c>
    </row>
    <row r="2661" spans="1:2" x14ac:dyDescent="0.25">
      <c r="A2661" t="s">
        <v>51</v>
      </c>
      <c r="B2661" s="2" t="s">
        <v>3183</v>
      </c>
    </row>
    <row r="2662" spans="1:2" x14ac:dyDescent="0.25">
      <c r="A2662" t="s">
        <v>260</v>
      </c>
      <c r="B2662" s="2" t="s">
        <v>3184</v>
      </c>
    </row>
    <row r="2663" spans="1:2" x14ac:dyDescent="0.25">
      <c r="A2663" t="s">
        <v>68</v>
      </c>
      <c r="B2663" s="2" t="s">
        <v>3185</v>
      </c>
    </row>
    <row r="2664" spans="1:2" x14ac:dyDescent="0.25">
      <c r="A2664" t="s">
        <v>2</v>
      </c>
      <c r="B2664" s="2" t="s">
        <v>3186</v>
      </c>
    </row>
    <row r="2665" spans="1:2" x14ac:dyDescent="0.25">
      <c r="A2665" t="s">
        <v>7</v>
      </c>
      <c r="B2665" s="2" t="s">
        <v>3187</v>
      </c>
    </row>
    <row r="2666" spans="1:2" x14ac:dyDescent="0.25">
      <c r="A2666" t="s">
        <v>2</v>
      </c>
      <c r="B2666" s="2" t="s">
        <v>3188</v>
      </c>
    </row>
    <row r="2667" spans="1:2" x14ac:dyDescent="0.25">
      <c r="A2667" t="s">
        <v>111</v>
      </c>
      <c r="B2667" s="2" t="s">
        <v>3189</v>
      </c>
    </row>
    <row r="2668" spans="1:2" x14ac:dyDescent="0.25">
      <c r="A2668" t="s">
        <v>505</v>
      </c>
      <c r="B2668" s="2" t="s">
        <v>3190</v>
      </c>
    </row>
    <row r="2669" spans="1:2" x14ac:dyDescent="0.25">
      <c r="A2669" t="s">
        <v>3191</v>
      </c>
      <c r="B2669" s="2" t="s">
        <v>3192</v>
      </c>
    </row>
    <row r="2670" spans="1:2" x14ac:dyDescent="0.25">
      <c r="A2670" t="s">
        <v>3193</v>
      </c>
      <c r="B2670" s="2" t="s">
        <v>3194</v>
      </c>
    </row>
    <row r="2671" spans="1:2" x14ac:dyDescent="0.25">
      <c r="A2671" t="s">
        <v>91</v>
      </c>
      <c r="B2671" s="2" t="s">
        <v>3195</v>
      </c>
    </row>
    <row r="2672" spans="1:2" x14ac:dyDescent="0.25">
      <c r="A2672" t="s">
        <v>3196</v>
      </c>
      <c r="B2672" s="2" t="s">
        <v>3197</v>
      </c>
    </row>
    <row r="2673" spans="1:2" x14ac:dyDescent="0.25">
      <c r="A2673" t="s">
        <v>2</v>
      </c>
      <c r="B2673" s="2" t="s">
        <v>3198</v>
      </c>
    </row>
    <row r="2674" spans="1:2" x14ac:dyDescent="0.25">
      <c r="A2674" t="s">
        <v>9</v>
      </c>
      <c r="B2674" s="2" t="s">
        <v>3199</v>
      </c>
    </row>
    <row r="2675" spans="1:2" x14ac:dyDescent="0.25">
      <c r="A2675" t="s">
        <v>124</v>
      </c>
      <c r="B2675" s="2" t="s">
        <v>3200</v>
      </c>
    </row>
    <row r="2676" spans="1:2" x14ac:dyDescent="0.25">
      <c r="A2676" t="s">
        <v>20</v>
      </c>
      <c r="B2676" s="2" t="s">
        <v>3201</v>
      </c>
    </row>
    <row r="2677" spans="1:2" x14ac:dyDescent="0.25">
      <c r="A2677" t="s">
        <v>1314</v>
      </c>
      <c r="B2677" s="2" t="s">
        <v>3202</v>
      </c>
    </row>
    <row r="2678" spans="1:2" x14ac:dyDescent="0.25">
      <c r="A2678" t="s">
        <v>433</v>
      </c>
      <c r="B2678" s="2" t="s">
        <v>3203</v>
      </c>
    </row>
    <row r="2679" spans="1:2" x14ac:dyDescent="0.25">
      <c r="A2679" t="s">
        <v>7</v>
      </c>
      <c r="B2679" s="2" t="s">
        <v>3204</v>
      </c>
    </row>
    <row r="2680" spans="1:2" x14ac:dyDescent="0.25">
      <c r="A2680" t="s">
        <v>124</v>
      </c>
      <c r="B2680" s="2" t="s">
        <v>3205</v>
      </c>
    </row>
    <row r="2681" spans="1:2" x14ac:dyDescent="0.25">
      <c r="A2681" t="s">
        <v>20</v>
      </c>
      <c r="B2681" s="2" t="s">
        <v>3206</v>
      </c>
    </row>
    <row r="2682" spans="1:2" x14ac:dyDescent="0.25">
      <c r="A2682" t="s">
        <v>25</v>
      </c>
      <c r="B2682" s="2" t="s">
        <v>3207</v>
      </c>
    </row>
    <row r="2683" spans="1:2" x14ac:dyDescent="0.25">
      <c r="A2683" t="s">
        <v>220</v>
      </c>
      <c r="B2683" s="2" t="s">
        <v>3208</v>
      </c>
    </row>
    <row r="2684" spans="1:2" x14ac:dyDescent="0.25">
      <c r="A2684" t="s">
        <v>2</v>
      </c>
      <c r="B2684" s="2" t="s">
        <v>3209</v>
      </c>
    </row>
    <row r="2685" spans="1:2" x14ac:dyDescent="0.25">
      <c r="A2685" t="s">
        <v>3210</v>
      </c>
      <c r="B2685" s="2" t="s">
        <v>3211</v>
      </c>
    </row>
    <row r="2686" spans="1:2" x14ac:dyDescent="0.25">
      <c r="A2686" t="s">
        <v>3212</v>
      </c>
      <c r="B2686" s="2" t="s">
        <v>3213</v>
      </c>
    </row>
    <row r="2687" spans="1:2" x14ac:dyDescent="0.25">
      <c r="A2687" t="s">
        <v>3214</v>
      </c>
      <c r="B2687" s="2" t="s">
        <v>3215</v>
      </c>
    </row>
    <row r="2688" spans="1:2" x14ac:dyDescent="0.25">
      <c r="A2688" t="s">
        <v>122</v>
      </c>
      <c r="B2688" s="2" t="s">
        <v>3216</v>
      </c>
    </row>
    <row r="2689" spans="1:2" x14ac:dyDescent="0.25">
      <c r="A2689" t="s">
        <v>45</v>
      </c>
      <c r="B2689" s="2" t="s">
        <v>3217</v>
      </c>
    </row>
    <row r="2690" spans="1:2" x14ac:dyDescent="0.25">
      <c r="A2690" t="s">
        <v>45</v>
      </c>
      <c r="B2690" s="2" t="s">
        <v>3218</v>
      </c>
    </row>
    <row r="2691" spans="1:2" x14ac:dyDescent="0.25">
      <c r="A2691" t="s">
        <v>45</v>
      </c>
      <c r="B2691" s="2" t="s">
        <v>3219</v>
      </c>
    </row>
    <row r="2692" spans="1:2" x14ac:dyDescent="0.25">
      <c r="A2692" t="s">
        <v>3220</v>
      </c>
      <c r="B2692" s="2" t="s">
        <v>3221</v>
      </c>
    </row>
    <row r="2693" spans="1:2" x14ac:dyDescent="0.25">
      <c r="A2693" t="s">
        <v>2</v>
      </c>
      <c r="B2693" s="2" t="s">
        <v>3222</v>
      </c>
    </row>
    <row r="2694" spans="1:2" x14ac:dyDescent="0.25">
      <c r="A2694" t="s">
        <v>3223</v>
      </c>
      <c r="B2694" s="2" t="s">
        <v>3224</v>
      </c>
    </row>
    <row r="2695" spans="1:2" x14ac:dyDescent="0.25">
      <c r="A2695" t="s">
        <v>7</v>
      </c>
      <c r="B2695" s="2" t="s">
        <v>3225</v>
      </c>
    </row>
    <row r="2696" spans="1:2" x14ac:dyDescent="0.25">
      <c r="A2696" t="s">
        <v>124</v>
      </c>
      <c r="B2696" s="2" t="s">
        <v>3226</v>
      </c>
    </row>
    <row r="2697" spans="1:2" x14ac:dyDescent="0.25">
      <c r="A2697" t="s">
        <v>25</v>
      </c>
      <c r="B2697" s="2" t="s">
        <v>3227</v>
      </c>
    </row>
    <row r="2698" spans="1:2" x14ac:dyDescent="0.25">
      <c r="A2698" t="s">
        <v>7</v>
      </c>
      <c r="B2698" s="2" t="s">
        <v>3228</v>
      </c>
    </row>
    <row r="2699" spans="1:2" x14ac:dyDescent="0.25">
      <c r="A2699" t="s">
        <v>3229</v>
      </c>
      <c r="B2699" s="2" t="s">
        <v>3230</v>
      </c>
    </row>
    <row r="2700" spans="1:2" x14ac:dyDescent="0.25">
      <c r="A2700" t="s">
        <v>25</v>
      </c>
      <c r="B2700" s="2" t="s">
        <v>3231</v>
      </c>
    </row>
    <row r="2701" spans="1:2" x14ac:dyDescent="0.25">
      <c r="A2701" t="s">
        <v>2</v>
      </c>
      <c r="B2701" s="2" t="s">
        <v>3232</v>
      </c>
    </row>
    <row r="2702" spans="1:2" x14ac:dyDescent="0.25">
      <c r="A2702" t="s">
        <v>111</v>
      </c>
      <c r="B2702" s="2" t="s">
        <v>3233</v>
      </c>
    </row>
    <row r="2703" spans="1:2" x14ac:dyDescent="0.25">
      <c r="A2703" t="s">
        <v>350</v>
      </c>
      <c r="B2703" s="2" t="s">
        <v>3234</v>
      </c>
    </row>
    <row r="2704" spans="1:2" x14ac:dyDescent="0.25">
      <c r="A2704" t="s">
        <v>579</v>
      </c>
      <c r="B2704" s="2" t="s">
        <v>3235</v>
      </c>
    </row>
    <row r="2705" spans="1:2" x14ac:dyDescent="0.25">
      <c r="A2705" t="s">
        <v>1148</v>
      </c>
      <c r="B2705" s="2" t="s">
        <v>3236</v>
      </c>
    </row>
    <row r="2706" spans="1:2" x14ac:dyDescent="0.25">
      <c r="A2706" t="s">
        <v>51</v>
      </c>
      <c r="B2706" s="2" t="s">
        <v>3237</v>
      </c>
    </row>
    <row r="2707" spans="1:2" x14ac:dyDescent="0.25">
      <c r="A2707" t="s">
        <v>591</v>
      </c>
      <c r="B2707" s="2" t="s">
        <v>3238</v>
      </c>
    </row>
    <row r="2708" spans="1:2" x14ac:dyDescent="0.25">
      <c r="A2708" t="s">
        <v>68</v>
      </c>
      <c r="B2708" s="2" t="s">
        <v>3239</v>
      </c>
    </row>
    <row r="2709" spans="1:2" x14ac:dyDescent="0.25">
      <c r="A2709" t="s">
        <v>68</v>
      </c>
      <c r="B2709" s="2" t="s">
        <v>3240</v>
      </c>
    </row>
    <row r="2710" spans="1:2" x14ac:dyDescent="0.25">
      <c r="A2710" t="s">
        <v>68</v>
      </c>
      <c r="B2710" s="2" t="s">
        <v>3241</v>
      </c>
    </row>
    <row r="2711" spans="1:2" x14ac:dyDescent="0.25">
      <c r="A2711" t="s">
        <v>783</v>
      </c>
      <c r="B2711" s="2" t="s">
        <v>3242</v>
      </c>
    </row>
    <row r="2712" spans="1:2" x14ac:dyDescent="0.25">
      <c r="A2712" t="s">
        <v>134</v>
      </c>
      <c r="B2712" s="2" t="s">
        <v>3243</v>
      </c>
    </row>
    <row r="2713" spans="1:2" x14ac:dyDescent="0.25">
      <c r="A2713" t="s">
        <v>20</v>
      </c>
      <c r="B2713" s="2" t="s">
        <v>3244</v>
      </c>
    </row>
    <row r="2714" spans="1:2" x14ac:dyDescent="0.25">
      <c r="A2714" t="s">
        <v>51</v>
      </c>
      <c r="B2714" s="2" t="s">
        <v>3245</v>
      </c>
    </row>
    <row r="2715" spans="1:2" x14ac:dyDescent="0.25">
      <c r="A2715" t="s">
        <v>51</v>
      </c>
      <c r="B2715" s="2" t="s">
        <v>3246</v>
      </c>
    </row>
    <row r="2716" spans="1:2" x14ac:dyDescent="0.25">
      <c r="A2716" t="s">
        <v>443</v>
      </c>
      <c r="B2716" s="2" t="s">
        <v>3247</v>
      </c>
    </row>
    <row r="2717" spans="1:2" x14ac:dyDescent="0.25">
      <c r="A2717" t="s">
        <v>776</v>
      </c>
      <c r="B2717" s="2" t="s">
        <v>3248</v>
      </c>
    </row>
    <row r="2718" spans="1:2" x14ac:dyDescent="0.25">
      <c r="A2718" t="s">
        <v>51</v>
      </c>
      <c r="B2718" s="2" t="s">
        <v>3249</v>
      </c>
    </row>
    <row r="2719" spans="1:2" x14ac:dyDescent="0.25">
      <c r="A2719" t="s">
        <v>1302</v>
      </c>
      <c r="B2719" s="2" t="s">
        <v>3250</v>
      </c>
    </row>
    <row r="2720" spans="1:2" x14ac:dyDescent="0.25">
      <c r="A2720" t="s">
        <v>220</v>
      </c>
      <c r="B2720" s="2" t="s">
        <v>3251</v>
      </c>
    </row>
    <row r="2721" spans="1:2" x14ac:dyDescent="0.25">
      <c r="A2721" t="s">
        <v>595</v>
      </c>
      <c r="B2721" s="2" t="s">
        <v>3252</v>
      </c>
    </row>
    <row r="2722" spans="1:2" x14ac:dyDescent="0.25">
      <c r="A2722" t="s">
        <v>451</v>
      </c>
      <c r="B2722" s="2" t="s">
        <v>3253</v>
      </c>
    </row>
    <row r="2723" spans="1:2" x14ac:dyDescent="0.25">
      <c r="A2723" t="s">
        <v>3254</v>
      </c>
      <c r="B2723" s="2" t="s">
        <v>3255</v>
      </c>
    </row>
    <row r="2724" spans="1:2" x14ac:dyDescent="0.25">
      <c r="A2724" t="s">
        <v>3256</v>
      </c>
      <c r="B2724" s="2" t="s">
        <v>3257</v>
      </c>
    </row>
    <row r="2725" spans="1:2" x14ac:dyDescent="0.25">
      <c r="A2725" t="s">
        <v>808</v>
      </c>
      <c r="B2725" s="2" t="s">
        <v>3258</v>
      </c>
    </row>
    <row r="2726" spans="1:2" x14ac:dyDescent="0.25">
      <c r="A2726" t="s">
        <v>1481</v>
      </c>
      <c r="B2726" s="2" t="s">
        <v>3259</v>
      </c>
    </row>
    <row r="2727" spans="1:2" x14ac:dyDescent="0.25">
      <c r="A2727" t="s">
        <v>51</v>
      </c>
      <c r="B2727" s="2" t="s">
        <v>3260</v>
      </c>
    </row>
    <row r="2728" spans="1:2" x14ac:dyDescent="0.25">
      <c r="A2728" t="s">
        <v>51</v>
      </c>
      <c r="B2728" s="2" t="s">
        <v>3261</v>
      </c>
    </row>
    <row r="2729" spans="1:2" x14ac:dyDescent="0.25">
      <c r="A2729" t="s">
        <v>524</v>
      </c>
      <c r="B2729" s="2" t="s">
        <v>3262</v>
      </c>
    </row>
    <row r="2730" spans="1:2" x14ac:dyDescent="0.25">
      <c r="A2730" t="s">
        <v>51</v>
      </c>
      <c r="B2730" s="2" t="s">
        <v>3263</v>
      </c>
    </row>
    <row r="2731" spans="1:2" x14ac:dyDescent="0.25">
      <c r="A2731" t="s">
        <v>68</v>
      </c>
      <c r="B2731" s="2" t="s">
        <v>3264</v>
      </c>
    </row>
    <row r="2732" spans="1:2" x14ac:dyDescent="0.25">
      <c r="A2732" t="s">
        <v>68</v>
      </c>
      <c r="B2732" s="2" t="s">
        <v>3265</v>
      </c>
    </row>
    <row r="2733" spans="1:2" x14ac:dyDescent="0.25">
      <c r="A2733" t="s">
        <v>68</v>
      </c>
      <c r="B2733" s="2" t="s">
        <v>3266</v>
      </c>
    </row>
    <row r="2734" spans="1:2" x14ac:dyDescent="0.25">
      <c r="A2734" t="s">
        <v>103</v>
      </c>
      <c r="B2734" s="2" t="s">
        <v>3267</v>
      </c>
    </row>
    <row r="2735" spans="1:2" x14ac:dyDescent="0.25">
      <c r="A2735" t="s">
        <v>3268</v>
      </c>
      <c r="B2735" s="2" t="s">
        <v>3269</v>
      </c>
    </row>
    <row r="2736" spans="1:2" x14ac:dyDescent="0.25">
      <c r="A2736" t="s">
        <v>433</v>
      </c>
      <c r="B2736" s="2" t="s">
        <v>3270</v>
      </c>
    </row>
    <row r="2737" spans="1:2" x14ac:dyDescent="0.25">
      <c r="A2737" t="s">
        <v>254</v>
      </c>
      <c r="B2737" s="2" t="s">
        <v>3271</v>
      </c>
    </row>
    <row r="2738" spans="1:2" x14ac:dyDescent="0.25">
      <c r="A2738" t="s">
        <v>433</v>
      </c>
      <c r="B2738" s="2" t="s">
        <v>3272</v>
      </c>
    </row>
    <row r="2739" spans="1:2" x14ac:dyDescent="0.25">
      <c r="A2739" t="s">
        <v>220</v>
      </c>
      <c r="B2739" s="2" t="s">
        <v>3273</v>
      </c>
    </row>
    <row r="2740" spans="1:2" x14ac:dyDescent="0.25">
      <c r="A2740" t="s">
        <v>62</v>
      </c>
      <c r="B2740" s="2" t="s">
        <v>3274</v>
      </c>
    </row>
    <row r="2741" spans="1:2" x14ac:dyDescent="0.25">
      <c r="A2741" t="s">
        <v>78</v>
      </c>
      <c r="B2741" s="2" t="s">
        <v>3275</v>
      </c>
    </row>
    <row r="2742" spans="1:2" x14ac:dyDescent="0.25">
      <c r="A2742" t="s">
        <v>589</v>
      </c>
      <c r="B2742" s="2" t="s">
        <v>3276</v>
      </c>
    </row>
    <row r="2743" spans="1:2" x14ac:dyDescent="0.25">
      <c r="A2743" t="s">
        <v>595</v>
      </c>
      <c r="B2743" s="2" t="s">
        <v>3277</v>
      </c>
    </row>
    <row r="2744" spans="1:2" x14ac:dyDescent="0.25">
      <c r="A2744" t="s">
        <v>433</v>
      </c>
      <c r="B2744" s="2" t="s">
        <v>3278</v>
      </c>
    </row>
    <row r="2745" spans="1:2" x14ac:dyDescent="0.25">
      <c r="A2745" t="s">
        <v>433</v>
      </c>
      <c r="B2745" s="2" t="s">
        <v>3279</v>
      </c>
    </row>
    <row r="2746" spans="1:2" x14ac:dyDescent="0.25">
      <c r="A2746" t="s">
        <v>433</v>
      </c>
      <c r="B2746" s="2" t="s">
        <v>3280</v>
      </c>
    </row>
    <row r="2747" spans="1:2" x14ac:dyDescent="0.25">
      <c r="A2747" t="s">
        <v>433</v>
      </c>
      <c r="B2747" s="2" t="s">
        <v>3281</v>
      </c>
    </row>
    <row r="2748" spans="1:2" x14ac:dyDescent="0.25">
      <c r="A2748" t="s">
        <v>51</v>
      </c>
      <c r="B2748" s="2" t="s">
        <v>3282</v>
      </c>
    </row>
    <row r="2749" spans="1:2" x14ac:dyDescent="0.25">
      <c r="A2749" t="s">
        <v>68</v>
      </c>
      <c r="B2749" s="2" t="s">
        <v>3283</v>
      </c>
    </row>
    <row r="2750" spans="1:2" x14ac:dyDescent="0.25">
      <c r="A2750" t="s">
        <v>68</v>
      </c>
      <c r="B2750" s="2" t="s">
        <v>3284</v>
      </c>
    </row>
    <row r="2751" spans="1:2" x14ac:dyDescent="0.25">
      <c r="A2751" t="s">
        <v>89</v>
      </c>
      <c r="B2751" s="2" t="s">
        <v>3285</v>
      </c>
    </row>
    <row r="2752" spans="1:2" x14ac:dyDescent="0.25">
      <c r="A2752" t="s">
        <v>68</v>
      </c>
      <c r="B2752" s="2" t="s">
        <v>3286</v>
      </c>
    </row>
    <row r="2753" spans="1:2" x14ac:dyDescent="0.25">
      <c r="A2753" t="s">
        <v>51</v>
      </c>
      <c r="B2753" s="2" t="s">
        <v>3287</v>
      </c>
    </row>
    <row r="2754" spans="1:2" x14ac:dyDescent="0.25">
      <c r="A2754" t="s">
        <v>3288</v>
      </c>
      <c r="B2754" s="2" t="s">
        <v>3289</v>
      </c>
    </row>
    <row r="2755" spans="1:2" x14ac:dyDescent="0.25">
      <c r="A2755" t="s">
        <v>68</v>
      </c>
      <c r="B2755" s="2" t="s">
        <v>3290</v>
      </c>
    </row>
    <row r="2756" spans="1:2" x14ac:dyDescent="0.25">
      <c r="A2756" t="s">
        <v>68</v>
      </c>
      <c r="B2756" s="2" t="s">
        <v>3291</v>
      </c>
    </row>
    <row r="2757" spans="1:2" x14ac:dyDescent="0.25">
      <c r="A2757" t="s">
        <v>20</v>
      </c>
      <c r="B2757" s="2" t="s">
        <v>3292</v>
      </c>
    </row>
    <row r="2758" spans="1:2" x14ac:dyDescent="0.25">
      <c r="A2758" t="s">
        <v>3293</v>
      </c>
      <c r="B2758" s="2" t="s">
        <v>3294</v>
      </c>
    </row>
    <row r="2759" spans="1:2" x14ac:dyDescent="0.25">
      <c r="A2759" t="s">
        <v>7</v>
      </c>
      <c r="B2759" s="2" t="s">
        <v>3295</v>
      </c>
    </row>
    <row r="2760" spans="1:2" x14ac:dyDescent="0.25">
      <c r="A2760" t="s">
        <v>3296</v>
      </c>
      <c r="B2760" s="2" t="s">
        <v>3297</v>
      </c>
    </row>
    <row r="2761" spans="1:2" x14ac:dyDescent="0.25">
      <c r="A2761" t="s">
        <v>776</v>
      </c>
      <c r="B2761" s="2" t="s">
        <v>3298</v>
      </c>
    </row>
    <row r="2762" spans="1:2" x14ac:dyDescent="0.25">
      <c r="A2762" t="s">
        <v>3299</v>
      </c>
      <c r="B2762" s="2" t="s">
        <v>3300</v>
      </c>
    </row>
    <row r="2763" spans="1:2" x14ac:dyDescent="0.25">
      <c r="A2763" t="s">
        <v>3301</v>
      </c>
      <c r="B2763" s="2" t="s">
        <v>3302</v>
      </c>
    </row>
    <row r="2764" spans="1:2" x14ac:dyDescent="0.25">
      <c r="A2764" t="s">
        <v>433</v>
      </c>
      <c r="B2764" s="2" t="s">
        <v>3303</v>
      </c>
    </row>
    <row r="2765" spans="1:2" x14ac:dyDescent="0.25">
      <c r="A2765" t="s">
        <v>595</v>
      </c>
      <c r="B2765" s="2" t="s">
        <v>3304</v>
      </c>
    </row>
    <row r="2766" spans="1:2" x14ac:dyDescent="0.25">
      <c r="A2766" t="s">
        <v>51</v>
      </c>
      <c r="B2766" s="2" t="s">
        <v>3305</v>
      </c>
    </row>
    <row r="2767" spans="1:2" x14ac:dyDescent="0.25">
      <c r="A2767" t="s">
        <v>220</v>
      </c>
      <c r="B2767" s="2" t="s">
        <v>3306</v>
      </c>
    </row>
    <row r="2768" spans="1:2" x14ac:dyDescent="0.25">
      <c r="A2768" t="s">
        <v>68</v>
      </c>
      <c r="B2768" s="2" t="s">
        <v>3307</v>
      </c>
    </row>
    <row r="2769" spans="1:2" x14ac:dyDescent="0.25">
      <c r="A2769" t="s">
        <v>68</v>
      </c>
      <c r="B2769" s="2" t="s">
        <v>3308</v>
      </c>
    </row>
    <row r="2770" spans="1:2" x14ac:dyDescent="0.25">
      <c r="A2770" t="s">
        <v>2322</v>
      </c>
      <c r="B2770" s="2" t="s">
        <v>3309</v>
      </c>
    </row>
    <row r="2771" spans="1:2" x14ac:dyDescent="0.25">
      <c r="A2771" t="s">
        <v>89</v>
      </c>
      <c r="B2771" s="2" t="s">
        <v>3310</v>
      </c>
    </row>
    <row r="2772" spans="1:2" x14ac:dyDescent="0.25">
      <c r="A2772" t="s">
        <v>3024</v>
      </c>
      <c r="B2772" s="2" t="s">
        <v>3311</v>
      </c>
    </row>
    <row r="2773" spans="1:2" x14ac:dyDescent="0.25">
      <c r="A2773" t="s">
        <v>3312</v>
      </c>
      <c r="B2773" s="2" t="s">
        <v>3313</v>
      </c>
    </row>
    <row r="2774" spans="1:2" x14ac:dyDescent="0.25">
      <c r="A2774" t="s">
        <v>68</v>
      </c>
      <c r="B2774" s="2" t="s">
        <v>3314</v>
      </c>
    </row>
    <row r="2775" spans="1:2" x14ac:dyDescent="0.25">
      <c r="A2775" t="s">
        <v>68</v>
      </c>
      <c r="B2775" s="2" t="s">
        <v>3315</v>
      </c>
    </row>
    <row r="2776" spans="1:2" x14ac:dyDescent="0.25">
      <c r="A2776" t="s">
        <v>220</v>
      </c>
      <c r="B2776" s="2" t="s">
        <v>3316</v>
      </c>
    </row>
    <row r="2777" spans="1:2" x14ac:dyDescent="0.25">
      <c r="A2777" t="s">
        <v>3317</v>
      </c>
      <c r="B2777" s="2" t="s">
        <v>3318</v>
      </c>
    </row>
    <row r="2778" spans="1:2" x14ac:dyDescent="0.25">
      <c r="A2778" t="s">
        <v>589</v>
      </c>
      <c r="B2778" s="2" t="s">
        <v>3319</v>
      </c>
    </row>
    <row r="2779" spans="1:2" x14ac:dyDescent="0.25">
      <c r="A2779" t="s">
        <v>350</v>
      </c>
      <c r="B2779" s="2" t="s">
        <v>3320</v>
      </c>
    </row>
    <row r="2780" spans="1:2" x14ac:dyDescent="0.25">
      <c r="A2780" t="s">
        <v>56</v>
      </c>
      <c r="B2780" s="2" t="s">
        <v>3321</v>
      </c>
    </row>
    <row r="2781" spans="1:2" x14ac:dyDescent="0.25">
      <c r="A2781" t="s">
        <v>20</v>
      </c>
      <c r="B2781" s="2" t="s">
        <v>3322</v>
      </c>
    </row>
    <row r="2782" spans="1:2" x14ac:dyDescent="0.25">
      <c r="A2782" t="s">
        <v>433</v>
      </c>
      <c r="B2782" s="2" t="s">
        <v>3323</v>
      </c>
    </row>
    <row r="2783" spans="1:2" x14ac:dyDescent="0.25">
      <c r="A2783" t="s">
        <v>433</v>
      </c>
      <c r="B2783" s="2" t="s">
        <v>3324</v>
      </c>
    </row>
    <row r="2784" spans="1:2" x14ac:dyDescent="0.25">
      <c r="A2784" t="s">
        <v>51</v>
      </c>
      <c r="B2784" s="2" t="s">
        <v>3325</v>
      </c>
    </row>
    <row r="2785" spans="1:2" x14ac:dyDescent="0.25">
      <c r="A2785" t="s">
        <v>2322</v>
      </c>
      <c r="B2785" s="2" t="s">
        <v>3326</v>
      </c>
    </row>
    <row r="2786" spans="1:2" x14ac:dyDescent="0.25">
      <c r="A2786" t="s">
        <v>2</v>
      </c>
      <c r="B2786" s="2" t="s">
        <v>3327</v>
      </c>
    </row>
    <row r="2787" spans="1:2" x14ac:dyDescent="0.25">
      <c r="A2787" t="s">
        <v>3328</v>
      </c>
      <c r="B2787" s="2" t="s">
        <v>3329</v>
      </c>
    </row>
    <row r="2788" spans="1:2" x14ac:dyDescent="0.25">
      <c r="A2788" t="s">
        <v>68</v>
      </c>
      <c r="B2788" s="2" t="s">
        <v>3330</v>
      </c>
    </row>
    <row r="2789" spans="1:2" x14ac:dyDescent="0.25">
      <c r="A2789" t="s">
        <v>3331</v>
      </c>
      <c r="B2789" s="2" t="s">
        <v>3332</v>
      </c>
    </row>
    <row r="2790" spans="1:2" x14ac:dyDescent="0.25">
      <c r="A2790" t="s">
        <v>433</v>
      </c>
      <c r="B2790" s="2" t="s">
        <v>3333</v>
      </c>
    </row>
    <row r="2791" spans="1:2" x14ac:dyDescent="0.25">
      <c r="A2791" t="s">
        <v>3334</v>
      </c>
      <c r="B2791" s="2" t="s">
        <v>3335</v>
      </c>
    </row>
    <row r="2792" spans="1:2" x14ac:dyDescent="0.25">
      <c r="A2792" t="s">
        <v>51</v>
      </c>
      <c r="B2792" s="2" t="s">
        <v>3336</v>
      </c>
    </row>
    <row r="2793" spans="1:2" x14ac:dyDescent="0.25">
      <c r="A2793" t="s">
        <v>1485</v>
      </c>
      <c r="B2793" s="2" t="s">
        <v>3337</v>
      </c>
    </row>
    <row r="2794" spans="1:2" x14ac:dyDescent="0.25">
      <c r="A2794" t="s">
        <v>13</v>
      </c>
      <c r="B2794" s="2" t="s">
        <v>3338</v>
      </c>
    </row>
    <row r="2795" spans="1:2" x14ac:dyDescent="0.25">
      <c r="A2795" t="s">
        <v>3339</v>
      </c>
      <c r="B2795" s="2" t="s">
        <v>3340</v>
      </c>
    </row>
    <row r="2796" spans="1:2" x14ac:dyDescent="0.25">
      <c r="A2796" t="s">
        <v>254</v>
      </c>
      <c r="B2796" s="2" t="s">
        <v>3341</v>
      </c>
    </row>
    <row r="2797" spans="1:2" x14ac:dyDescent="0.25">
      <c r="A2797" t="s">
        <v>51</v>
      </c>
      <c r="B2797" s="2" t="s">
        <v>3342</v>
      </c>
    </row>
    <row r="2798" spans="1:2" x14ac:dyDescent="0.25">
      <c r="A2798" t="s">
        <v>68</v>
      </c>
      <c r="B2798" s="2" t="s">
        <v>3343</v>
      </c>
    </row>
    <row r="2799" spans="1:2" x14ac:dyDescent="0.25">
      <c r="A2799" t="s">
        <v>3344</v>
      </c>
      <c r="B2799" s="2" t="s">
        <v>3345</v>
      </c>
    </row>
    <row r="2800" spans="1:2" x14ac:dyDescent="0.25">
      <c r="A2800" t="s">
        <v>3344</v>
      </c>
      <c r="B2800" s="2" t="s">
        <v>3346</v>
      </c>
    </row>
    <row r="2801" spans="1:2" x14ac:dyDescent="0.25">
      <c r="A2801" t="s">
        <v>1995</v>
      </c>
      <c r="B2801" s="2" t="s">
        <v>3347</v>
      </c>
    </row>
    <row r="2802" spans="1:2" x14ac:dyDescent="0.25">
      <c r="A2802" t="s">
        <v>20</v>
      </c>
      <c r="B2802" s="2" t="s">
        <v>3348</v>
      </c>
    </row>
    <row r="2803" spans="1:2" x14ac:dyDescent="0.25">
      <c r="A2803" t="s">
        <v>20</v>
      </c>
      <c r="B2803" s="2" t="s">
        <v>3349</v>
      </c>
    </row>
    <row r="2804" spans="1:2" x14ac:dyDescent="0.25">
      <c r="A2804" t="s">
        <v>20</v>
      </c>
      <c r="B2804" s="2" t="s">
        <v>3350</v>
      </c>
    </row>
    <row r="2805" spans="1:2" x14ac:dyDescent="0.25">
      <c r="A2805" t="s">
        <v>9</v>
      </c>
      <c r="B2805" s="2" t="s">
        <v>3351</v>
      </c>
    </row>
    <row r="2806" spans="1:2" x14ac:dyDescent="0.25">
      <c r="A2806" t="s">
        <v>516</v>
      </c>
      <c r="B2806" s="2" t="s">
        <v>3352</v>
      </c>
    </row>
    <row r="2807" spans="1:2" x14ac:dyDescent="0.25">
      <c r="A2807" t="s">
        <v>290</v>
      </c>
      <c r="B2807" s="2" t="s">
        <v>3353</v>
      </c>
    </row>
    <row r="2808" spans="1:2" x14ac:dyDescent="0.25">
      <c r="A2808" t="s">
        <v>124</v>
      </c>
      <c r="B2808" s="2" t="s">
        <v>3354</v>
      </c>
    </row>
    <row r="2809" spans="1:2" x14ac:dyDescent="0.25">
      <c r="A2809" t="s">
        <v>3355</v>
      </c>
      <c r="B2809" s="2" t="s">
        <v>3356</v>
      </c>
    </row>
    <row r="2810" spans="1:2" x14ac:dyDescent="0.25">
      <c r="A2810" t="s">
        <v>78</v>
      </c>
      <c r="B2810" s="2" t="s">
        <v>3357</v>
      </c>
    </row>
    <row r="2811" spans="1:2" x14ac:dyDescent="0.25">
      <c r="A2811" t="s">
        <v>68</v>
      </c>
      <c r="B2811" s="2" t="s">
        <v>3358</v>
      </c>
    </row>
    <row r="2812" spans="1:2" x14ac:dyDescent="0.25">
      <c r="A2812" t="s">
        <v>3359</v>
      </c>
      <c r="B2812" s="2" t="s">
        <v>3360</v>
      </c>
    </row>
    <row r="2813" spans="1:2" x14ac:dyDescent="0.25">
      <c r="A2813" t="s">
        <v>51</v>
      </c>
      <c r="B2813" s="2" t="s">
        <v>3361</v>
      </c>
    </row>
    <row r="2814" spans="1:2" x14ac:dyDescent="0.25">
      <c r="A2814" t="s">
        <v>111</v>
      </c>
      <c r="B2814" s="2" t="s">
        <v>3362</v>
      </c>
    </row>
    <row r="2815" spans="1:2" x14ac:dyDescent="0.25">
      <c r="A2815" t="s">
        <v>530</v>
      </c>
      <c r="B2815" s="2" t="s">
        <v>3363</v>
      </c>
    </row>
    <row r="2816" spans="1:2" x14ac:dyDescent="0.25">
      <c r="A2816" t="s">
        <v>220</v>
      </c>
      <c r="B2816" s="2" t="s">
        <v>3364</v>
      </c>
    </row>
    <row r="2817" spans="1:2" x14ac:dyDescent="0.25">
      <c r="A2817" t="s">
        <v>433</v>
      </c>
      <c r="B2817" s="2" t="s">
        <v>3365</v>
      </c>
    </row>
    <row r="2818" spans="1:2" x14ac:dyDescent="0.25">
      <c r="A2818" t="s">
        <v>3366</v>
      </c>
      <c r="B2818" s="2" t="s">
        <v>3367</v>
      </c>
    </row>
    <row r="2819" spans="1:2" x14ac:dyDescent="0.25">
      <c r="A2819" t="s">
        <v>51</v>
      </c>
      <c r="B2819" s="2" t="s">
        <v>3368</v>
      </c>
    </row>
    <row r="2820" spans="1:2" x14ac:dyDescent="0.25">
      <c r="A2820" t="s">
        <v>555</v>
      </c>
      <c r="B2820" s="2" t="s">
        <v>3369</v>
      </c>
    </row>
    <row r="2821" spans="1:2" x14ac:dyDescent="0.25">
      <c r="A2821" t="s">
        <v>595</v>
      </c>
      <c r="B2821" s="2" t="s">
        <v>3370</v>
      </c>
    </row>
    <row r="2822" spans="1:2" x14ac:dyDescent="0.25">
      <c r="A2822" t="s">
        <v>1868</v>
      </c>
      <c r="B2822" s="2" t="s">
        <v>3371</v>
      </c>
    </row>
    <row r="2823" spans="1:2" x14ac:dyDescent="0.25">
      <c r="A2823" t="s">
        <v>220</v>
      </c>
      <c r="B2823" s="2" t="s">
        <v>3372</v>
      </c>
    </row>
    <row r="2824" spans="1:2" x14ac:dyDescent="0.25">
      <c r="A2824" t="s">
        <v>51</v>
      </c>
      <c r="B2824" s="2" t="s">
        <v>3373</v>
      </c>
    </row>
    <row r="2825" spans="1:2" x14ac:dyDescent="0.25">
      <c r="A2825" t="s">
        <v>278</v>
      </c>
      <c r="B2825" s="2" t="s">
        <v>3374</v>
      </c>
    </row>
    <row r="2826" spans="1:2" x14ac:dyDescent="0.25">
      <c r="A2826" t="s">
        <v>3375</v>
      </c>
      <c r="B2826" s="2" t="s">
        <v>3376</v>
      </c>
    </row>
    <row r="2827" spans="1:2" x14ac:dyDescent="0.25">
      <c r="A2827" t="s">
        <v>1134</v>
      </c>
      <c r="B2827" s="2" t="s">
        <v>3377</v>
      </c>
    </row>
    <row r="2828" spans="1:2" x14ac:dyDescent="0.25">
      <c r="A2828" t="s">
        <v>3378</v>
      </c>
      <c r="B2828" s="2" t="s">
        <v>3379</v>
      </c>
    </row>
    <row r="2829" spans="1:2" x14ac:dyDescent="0.25">
      <c r="A2829" t="s">
        <v>3380</v>
      </c>
      <c r="B2829" s="2" t="s">
        <v>3381</v>
      </c>
    </row>
    <row r="2830" spans="1:2" x14ac:dyDescent="0.25">
      <c r="A2830" t="s">
        <v>3382</v>
      </c>
      <c r="B2830" s="2" t="s">
        <v>3383</v>
      </c>
    </row>
    <row r="2831" spans="1:2" x14ac:dyDescent="0.25">
      <c r="A2831" t="s">
        <v>78</v>
      </c>
      <c r="B2831" s="2" t="s">
        <v>3384</v>
      </c>
    </row>
    <row r="2832" spans="1:2" x14ac:dyDescent="0.25">
      <c r="A2832" t="s">
        <v>51</v>
      </c>
      <c r="B2832" s="2" t="s">
        <v>3385</v>
      </c>
    </row>
    <row r="2833" spans="1:2" x14ac:dyDescent="0.25">
      <c r="A2833" t="s">
        <v>2093</v>
      </c>
      <c r="B2833" s="2" t="s">
        <v>3386</v>
      </c>
    </row>
    <row r="2834" spans="1:2" x14ac:dyDescent="0.25">
      <c r="A2834" t="s">
        <v>20</v>
      </c>
      <c r="B2834" s="2" t="s">
        <v>3387</v>
      </c>
    </row>
    <row r="2835" spans="1:2" x14ac:dyDescent="0.25">
      <c r="A2835" t="s">
        <v>51</v>
      </c>
      <c r="B2835" s="2" t="s">
        <v>3388</v>
      </c>
    </row>
    <row r="2836" spans="1:2" x14ac:dyDescent="0.25">
      <c r="A2836" t="s">
        <v>3389</v>
      </c>
      <c r="B2836" s="2" t="s">
        <v>3390</v>
      </c>
    </row>
    <row r="2837" spans="1:2" x14ac:dyDescent="0.25">
      <c r="A2837" t="s">
        <v>51</v>
      </c>
      <c r="B2837" s="2" t="s">
        <v>3391</v>
      </c>
    </row>
    <row r="2838" spans="1:2" x14ac:dyDescent="0.25">
      <c r="A2838" t="s">
        <v>783</v>
      </c>
      <c r="B2838" s="2" t="s">
        <v>3392</v>
      </c>
    </row>
    <row r="2839" spans="1:2" x14ac:dyDescent="0.25">
      <c r="A2839" t="s">
        <v>51</v>
      </c>
      <c r="B2839" s="2" t="s">
        <v>3393</v>
      </c>
    </row>
    <row r="2840" spans="1:2" x14ac:dyDescent="0.25">
      <c r="A2840" t="s">
        <v>581</v>
      </c>
      <c r="B2840" s="2" t="s">
        <v>3394</v>
      </c>
    </row>
    <row r="2841" spans="1:2" x14ac:dyDescent="0.25">
      <c r="A2841" t="s">
        <v>9</v>
      </c>
      <c r="B2841" s="2" t="s">
        <v>3395</v>
      </c>
    </row>
    <row r="2842" spans="1:2" x14ac:dyDescent="0.25">
      <c r="A2842" t="s">
        <v>20</v>
      </c>
      <c r="B2842" s="2" t="s">
        <v>3396</v>
      </c>
    </row>
    <row r="2843" spans="1:2" x14ac:dyDescent="0.25">
      <c r="A2843" t="s">
        <v>3397</v>
      </c>
      <c r="B2843" s="2" t="s">
        <v>3398</v>
      </c>
    </row>
    <row r="2844" spans="1:2" x14ac:dyDescent="0.25">
      <c r="A2844" t="s">
        <v>31</v>
      </c>
      <c r="B2844" s="2" t="s">
        <v>3399</v>
      </c>
    </row>
    <row r="2845" spans="1:2" x14ac:dyDescent="0.25">
      <c r="A2845" t="s">
        <v>3400</v>
      </c>
      <c r="B2845" s="2" t="s">
        <v>3401</v>
      </c>
    </row>
    <row r="2846" spans="1:2" x14ac:dyDescent="0.25">
      <c r="A2846" t="s">
        <v>410</v>
      </c>
      <c r="B2846" s="2" t="s">
        <v>3402</v>
      </c>
    </row>
    <row r="2847" spans="1:2" x14ac:dyDescent="0.25">
      <c r="A2847" t="s">
        <v>2</v>
      </c>
      <c r="B2847" s="2" t="s">
        <v>3403</v>
      </c>
    </row>
    <row r="2848" spans="1:2" x14ac:dyDescent="0.25">
      <c r="A2848" t="s">
        <v>220</v>
      </c>
      <c r="B2848" s="2" t="s">
        <v>3404</v>
      </c>
    </row>
    <row r="2849" spans="1:2" x14ac:dyDescent="0.25">
      <c r="A2849" t="s">
        <v>25</v>
      </c>
      <c r="B2849" s="2" t="s">
        <v>3405</v>
      </c>
    </row>
    <row r="2850" spans="1:2" x14ac:dyDescent="0.25">
      <c r="A2850" t="s">
        <v>15</v>
      </c>
      <c r="B2850" s="2" t="s">
        <v>3406</v>
      </c>
    </row>
    <row r="2851" spans="1:2" x14ac:dyDescent="0.25">
      <c r="A2851" t="s">
        <v>3407</v>
      </c>
      <c r="B2851" s="2" t="s">
        <v>3408</v>
      </c>
    </row>
    <row r="2852" spans="1:2" x14ac:dyDescent="0.25">
      <c r="A2852" t="s">
        <v>433</v>
      </c>
      <c r="B2852" s="2" t="s">
        <v>3409</v>
      </c>
    </row>
    <row r="2853" spans="1:2" x14ac:dyDescent="0.25">
      <c r="A2853" t="s">
        <v>695</v>
      </c>
      <c r="B2853" s="2" t="s">
        <v>3410</v>
      </c>
    </row>
    <row r="2854" spans="1:2" x14ac:dyDescent="0.25">
      <c r="A2854" t="s">
        <v>879</v>
      </c>
      <c r="B2854" s="2" t="s">
        <v>3411</v>
      </c>
    </row>
    <row r="2855" spans="1:2" x14ac:dyDescent="0.25">
      <c r="A2855" t="s">
        <v>1329</v>
      </c>
      <c r="B2855" s="2" t="s">
        <v>3412</v>
      </c>
    </row>
    <row r="2856" spans="1:2" x14ac:dyDescent="0.25">
      <c r="A2856" t="s">
        <v>25</v>
      </c>
      <c r="B2856" s="2" t="s">
        <v>3413</v>
      </c>
    </row>
    <row r="2857" spans="1:2" x14ac:dyDescent="0.25">
      <c r="A2857" t="s">
        <v>31</v>
      </c>
      <c r="B2857" s="2" t="s">
        <v>3414</v>
      </c>
    </row>
    <row r="2858" spans="1:2" x14ac:dyDescent="0.25">
      <c r="A2858" t="s">
        <v>124</v>
      </c>
      <c r="B2858" s="2" t="s">
        <v>3415</v>
      </c>
    </row>
    <row r="2859" spans="1:2" x14ac:dyDescent="0.25">
      <c r="A2859" t="s">
        <v>68</v>
      </c>
      <c r="B2859" s="2" t="s">
        <v>3416</v>
      </c>
    </row>
    <row r="2860" spans="1:2" x14ac:dyDescent="0.25">
      <c r="A2860" t="s">
        <v>68</v>
      </c>
      <c r="B2860" s="2" t="s">
        <v>3417</v>
      </c>
    </row>
    <row r="2861" spans="1:2" x14ac:dyDescent="0.25">
      <c r="A2861" t="s">
        <v>20</v>
      </c>
      <c r="B2861" s="2" t="s">
        <v>3418</v>
      </c>
    </row>
    <row r="2862" spans="1:2" x14ac:dyDescent="0.25">
      <c r="A2862" t="s">
        <v>3419</v>
      </c>
      <c r="B2862" s="2" t="s">
        <v>3420</v>
      </c>
    </row>
    <row r="2863" spans="1:2" x14ac:dyDescent="0.25">
      <c r="A2863" t="s">
        <v>220</v>
      </c>
      <c r="B2863" s="2" t="s">
        <v>3421</v>
      </c>
    </row>
    <row r="2864" spans="1:2" x14ac:dyDescent="0.25">
      <c r="A2864" t="s">
        <v>433</v>
      </c>
      <c r="B2864" s="2" t="s">
        <v>3422</v>
      </c>
    </row>
    <row r="2865" spans="1:2" x14ac:dyDescent="0.25">
      <c r="A2865" t="s">
        <v>7</v>
      </c>
      <c r="B2865" s="2" t="s">
        <v>3423</v>
      </c>
    </row>
    <row r="2866" spans="1:2" x14ac:dyDescent="0.25">
      <c r="A2866" t="s">
        <v>3424</v>
      </c>
      <c r="B2866" s="2" t="s">
        <v>3425</v>
      </c>
    </row>
    <row r="2867" spans="1:2" x14ac:dyDescent="0.25">
      <c r="A2867" t="s">
        <v>45</v>
      </c>
      <c r="B2867" s="2" t="s">
        <v>3426</v>
      </c>
    </row>
    <row r="2868" spans="1:2" x14ac:dyDescent="0.25">
      <c r="A2868" t="s">
        <v>967</v>
      </c>
      <c r="B2868" s="2" t="s">
        <v>3427</v>
      </c>
    </row>
    <row r="2869" spans="1:2" x14ac:dyDescent="0.25">
      <c r="A2869" t="s">
        <v>103</v>
      </c>
      <c r="B2869" s="2" t="s">
        <v>3428</v>
      </c>
    </row>
    <row r="2870" spans="1:2" x14ac:dyDescent="0.25">
      <c r="A2870" t="s">
        <v>297</v>
      </c>
      <c r="B2870" s="2" t="s">
        <v>3429</v>
      </c>
    </row>
    <row r="2871" spans="1:2" x14ac:dyDescent="0.25">
      <c r="A2871" t="s">
        <v>7</v>
      </c>
      <c r="B2871" s="2" t="s">
        <v>3430</v>
      </c>
    </row>
    <row r="2872" spans="1:2" x14ac:dyDescent="0.25">
      <c r="A2872" t="s">
        <v>1483</v>
      </c>
      <c r="B2872" s="2" t="s">
        <v>3431</v>
      </c>
    </row>
    <row r="2873" spans="1:2" x14ac:dyDescent="0.25">
      <c r="A2873" t="s">
        <v>22</v>
      </c>
      <c r="B2873" s="2" t="s">
        <v>3432</v>
      </c>
    </row>
    <row r="2874" spans="1:2" x14ac:dyDescent="0.25">
      <c r="A2874" t="s">
        <v>2</v>
      </c>
      <c r="B2874" s="2" t="s">
        <v>3433</v>
      </c>
    </row>
    <row r="2875" spans="1:2" x14ac:dyDescent="0.25">
      <c r="A2875" t="s">
        <v>7</v>
      </c>
      <c r="B2875" s="2" t="s">
        <v>3434</v>
      </c>
    </row>
    <row r="2876" spans="1:2" x14ac:dyDescent="0.25">
      <c r="A2876" t="s">
        <v>866</v>
      </c>
      <c r="B2876" s="2" t="s">
        <v>3435</v>
      </c>
    </row>
    <row r="2877" spans="1:2" x14ac:dyDescent="0.25">
      <c r="A2877" t="s">
        <v>530</v>
      </c>
      <c r="B2877" s="2" t="s">
        <v>3436</v>
      </c>
    </row>
    <row r="2878" spans="1:2" x14ac:dyDescent="0.25">
      <c r="A2878" t="s">
        <v>7</v>
      </c>
      <c r="B2878" s="2" t="s">
        <v>3437</v>
      </c>
    </row>
    <row r="2879" spans="1:2" x14ac:dyDescent="0.25">
      <c r="A2879" t="s">
        <v>350</v>
      </c>
      <c r="B2879" s="2" t="s">
        <v>3438</v>
      </c>
    </row>
    <row r="2880" spans="1:2" x14ac:dyDescent="0.25">
      <c r="A2880" t="s">
        <v>1017</v>
      </c>
      <c r="B2880" s="2" t="s">
        <v>3439</v>
      </c>
    </row>
    <row r="2881" spans="1:2" x14ac:dyDescent="0.25">
      <c r="A2881" t="s">
        <v>7</v>
      </c>
      <c r="B2881" s="2" t="s">
        <v>3440</v>
      </c>
    </row>
    <row r="2882" spans="1:2" x14ac:dyDescent="0.25">
      <c r="A2882" t="s">
        <v>505</v>
      </c>
      <c r="B2882" s="2" t="s">
        <v>3441</v>
      </c>
    </row>
    <row r="2883" spans="1:2" x14ac:dyDescent="0.25">
      <c r="A2883" t="s">
        <v>879</v>
      </c>
      <c r="B2883" s="2" t="s">
        <v>3442</v>
      </c>
    </row>
    <row r="2884" spans="1:2" x14ac:dyDescent="0.25">
      <c r="A2884" t="s">
        <v>122</v>
      </c>
      <c r="B2884" s="2" t="s">
        <v>3443</v>
      </c>
    </row>
    <row r="2885" spans="1:2" x14ac:dyDescent="0.25">
      <c r="A2885" t="s">
        <v>3444</v>
      </c>
      <c r="B2885" s="2" t="s">
        <v>3445</v>
      </c>
    </row>
    <row r="2886" spans="1:2" x14ac:dyDescent="0.25">
      <c r="A2886" t="s">
        <v>533</v>
      </c>
      <c r="B2886" s="2" t="s">
        <v>3446</v>
      </c>
    </row>
    <row r="2887" spans="1:2" x14ac:dyDescent="0.25">
      <c r="A2887" t="s">
        <v>2</v>
      </c>
      <c r="B2887" s="2" t="s">
        <v>3447</v>
      </c>
    </row>
    <row r="2888" spans="1:2" x14ac:dyDescent="0.25">
      <c r="A2888" t="s">
        <v>350</v>
      </c>
      <c r="B2888" s="2" t="s">
        <v>3448</v>
      </c>
    </row>
    <row r="2889" spans="1:2" x14ac:dyDescent="0.25">
      <c r="A2889" t="s">
        <v>85</v>
      </c>
      <c r="B2889" s="2" t="s">
        <v>3449</v>
      </c>
    </row>
    <row r="2890" spans="1:2" x14ac:dyDescent="0.25">
      <c r="A2890" t="s">
        <v>51</v>
      </c>
      <c r="B2890" s="2" t="s">
        <v>3450</v>
      </c>
    </row>
    <row r="2891" spans="1:2" x14ac:dyDescent="0.25">
      <c r="A2891" t="s">
        <v>160</v>
      </c>
      <c r="B2891" s="2" t="s">
        <v>3451</v>
      </c>
    </row>
    <row r="2892" spans="1:2" x14ac:dyDescent="0.25">
      <c r="A2892" t="s">
        <v>7</v>
      </c>
      <c r="B2892" s="2" t="s">
        <v>3452</v>
      </c>
    </row>
    <row r="2893" spans="1:2" x14ac:dyDescent="0.25">
      <c r="A2893" t="s">
        <v>7</v>
      </c>
      <c r="B2893" s="2" t="s">
        <v>3453</v>
      </c>
    </row>
    <row r="2894" spans="1:2" x14ac:dyDescent="0.25">
      <c r="A2894" t="s">
        <v>68</v>
      </c>
      <c r="B2894" s="2" t="s">
        <v>3454</v>
      </c>
    </row>
    <row r="2895" spans="1:2" x14ac:dyDescent="0.25">
      <c r="A2895" t="s">
        <v>7</v>
      </c>
      <c r="B2895" s="2" t="s">
        <v>3455</v>
      </c>
    </row>
    <row r="2896" spans="1:2" x14ac:dyDescent="0.25">
      <c r="A2896" t="s">
        <v>3456</v>
      </c>
      <c r="B2896" s="2" t="s">
        <v>3457</v>
      </c>
    </row>
    <row r="2897" spans="1:2" x14ac:dyDescent="0.25">
      <c r="A2897" t="s">
        <v>281</v>
      </c>
      <c r="B2897" s="2" t="s">
        <v>3458</v>
      </c>
    </row>
    <row r="2898" spans="1:2" x14ac:dyDescent="0.25">
      <c r="A2898" t="s">
        <v>840</v>
      </c>
      <c r="B2898" s="2" t="s">
        <v>3459</v>
      </c>
    </row>
    <row r="2899" spans="1:2" x14ac:dyDescent="0.25">
      <c r="A2899" t="s">
        <v>383</v>
      </c>
      <c r="B2899" s="2" t="s">
        <v>3460</v>
      </c>
    </row>
    <row r="2900" spans="1:2" x14ac:dyDescent="0.25">
      <c r="A2900" t="s">
        <v>22</v>
      </c>
      <c r="B2900" s="2" t="s">
        <v>3461</v>
      </c>
    </row>
    <row r="2901" spans="1:2" x14ac:dyDescent="0.25">
      <c r="A2901" t="s">
        <v>1017</v>
      </c>
      <c r="B2901" s="2" t="s">
        <v>3462</v>
      </c>
    </row>
    <row r="2902" spans="1:2" x14ac:dyDescent="0.25">
      <c r="A2902" t="s">
        <v>3463</v>
      </c>
      <c r="B2902" s="2" t="s">
        <v>3464</v>
      </c>
    </row>
    <row r="2903" spans="1:2" x14ac:dyDescent="0.25">
      <c r="A2903" t="s">
        <v>22</v>
      </c>
      <c r="B2903" s="2" t="s">
        <v>3465</v>
      </c>
    </row>
    <row r="2904" spans="1:2" x14ac:dyDescent="0.25">
      <c r="A2904" t="s">
        <v>2</v>
      </c>
      <c r="B2904" s="2" t="s">
        <v>3466</v>
      </c>
    </row>
    <row r="2905" spans="1:2" x14ac:dyDescent="0.25">
      <c r="A2905" t="s">
        <v>1305</v>
      </c>
      <c r="B2905" s="2" t="s">
        <v>3467</v>
      </c>
    </row>
    <row r="2906" spans="1:2" x14ac:dyDescent="0.25">
      <c r="A2906" t="s">
        <v>140</v>
      </c>
      <c r="B2906" s="2" t="s">
        <v>3468</v>
      </c>
    </row>
    <row r="2907" spans="1:2" x14ac:dyDescent="0.25">
      <c r="A2907" t="s">
        <v>68</v>
      </c>
      <c r="B2907" s="2" t="s">
        <v>3469</v>
      </c>
    </row>
    <row r="2908" spans="1:2" x14ac:dyDescent="0.25">
      <c r="A2908" t="s">
        <v>68</v>
      </c>
      <c r="B2908" s="2" t="s">
        <v>3470</v>
      </c>
    </row>
    <row r="2909" spans="1:2" x14ac:dyDescent="0.25">
      <c r="A2909" t="s">
        <v>68</v>
      </c>
      <c r="B2909" s="2" t="s">
        <v>3471</v>
      </c>
    </row>
    <row r="2910" spans="1:2" x14ac:dyDescent="0.25">
      <c r="A2910" t="s">
        <v>68</v>
      </c>
      <c r="B2910" s="2" t="s">
        <v>3472</v>
      </c>
    </row>
    <row r="2911" spans="1:2" x14ac:dyDescent="0.25">
      <c r="A2911" t="s">
        <v>140</v>
      </c>
      <c r="B2911" s="2" t="s">
        <v>3473</v>
      </c>
    </row>
    <row r="2912" spans="1:2" x14ac:dyDescent="0.25">
      <c r="A2912" t="s">
        <v>140</v>
      </c>
      <c r="B2912" s="2" t="s">
        <v>3474</v>
      </c>
    </row>
    <row r="2913" spans="1:2" x14ac:dyDescent="0.25">
      <c r="A2913" t="s">
        <v>175</v>
      </c>
      <c r="B2913" s="2" t="s">
        <v>3475</v>
      </c>
    </row>
    <row r="2914" spans="1:2" x14ac:dyDescent="0.25">
      <c r="A2914" t="s">
        <v>3476</v>
      </c>
      <c r="B2914" s="2" t="s">
        <v>3477</v>
      </c>
    </row>
    <row r="2915" spans="1:2" x14ac:dyDescent="0.25">
      <c r="A2915" t="s">
        <v>89</v>
      </c>
      <c r="B2915" s="2" t="s">
        <v>3478</v>
      </c>
    </row>
    <row r="2916" spans="1:2" x14ac:dyDescent="0.25">
      <c r="A2916" t="s">
        <v>60</v>
      </c>
      <c r="B2916" s="2" t="s">
        <v>3479</v>
      </c>
    </row>
    <row r="2917" spans="1:2" x14ac:dyDescent="0.25">
      <c r="A2917" t="s">
        <v>316</v>
      </c>
      <c r="B2917" s="2" t="s">
        <v>3480</v>
      </c>
    </row>
    <row r="2918" spans="1:2" x14ac:dyDescent="0.25">
      <c r="A2918" t="s">
        <v>9</v>
      </c>
      <c r="B2918" s="2" t="s">
        <v>3481</v>
      </c>
    </row>
    <row r="2919" spans="1:2" x14ac:dyDescent="0.25">
      <c r="A2919" t="s">
        <v>3482</v>
      </c>
      <c r="B2919" s="2" t="s">
        <v>3483</v>
      </c>
    </row>
    <row r="2920" spans="1:2" x14ac:dyDescent="0.25">
      <c r="A2920" t="s">
        <v>7</v>
      </c>
      <c r="B2920" s="2" t="s">
        <v>3484</v>
      </c>
    </row>
    <row r="2921" spans="1:2" x14ac:dyDescent="0.25">
      <c r="A2921" t="s">
        <v>2</v>
      </c>
      <c r="B2921" s="2" t="s">
        <v>3485</v>
      </c>
    </row>
    <row r="2922" spans="1:2" x14ac:dyDescent="0.25">
      <c r="A2922" t="s">
        <v>224</v>
      </c>
      <c r="B2922" s="2" t="s">
        <v>3486</v>
      </c>
    </row>
    <row r="2923" spans="1:2" x14ac:dyDescent="0.25">
      <c r="A2923" t="s">
        <v>45</v>
      </c>
      <c r="B2923" s="2" t="s">
        <v>3487</v>
      </c>
    </row>
    <row r="2924" spans="1:2" x14ac:dyDescent="0.25">
      <c r="A2924" t="s">
        <v>68</v>
      </c>
      <c r="B2924" s="2" t="s">
        <v>3488</v>
      </c>
    </row>
    <row r="2925" spans="1:2" x14ac:dyDescent="0.25">
      <c r="A2925" t="s">
        <v>443</v>
      </c>
      <c r="B2925" s="2" t="s">
        <v>3489</v>
      </c>
    </row>
    <row r="2926" spans="1:2" x14ac:dyDescent="0.25">
      <c r="A2926" t="s">
        <v>220</v>
      </c>
      <c r="B2926" s="2" t="s">
        <v>3490</v>
      </c>
    </row>
    <row r="2927" spans="1:2" x14ac:dyDescent="0.25">
      <c r="A2927" t="s">
        <v>818</v>
      </c>
      <c r="B2927" s="2" t="s">
        <v>3491</v>
      </c>
    </row>
    <row r="2928" spans="1:2" x14ac:dyDescent="0.25">
      <c r="A2928" t="s">
        <v>591</v>
      </c>
      <c r="B2928" s="2" t="s">
        <v>3492</v>
      </c>
    </row>
    <row r="2929" spans="1:2" x14ac:dyDescent="0.25">
      <c r="A2929" t="s">
        <v>3493</v>
      </c>
      <c r="B2929" s="2" t="s">
        <v>3494</v>
      </c>
    </row>
    <row r="2930" spans="1:2" x14ac:dyDescent="0.25">
      <c r="A2930" t="s">
        <v>7</v>
      </c>
      <c r="B2930" s="2" t="s">
        <v>3495</v>
      </c>
    </row>
    <row r="2931" spans="1:2" x14ac:dyDescent="0.25">
      <c r="A2931" t="s">
        <v>171</v>
      </c>
      <c r="B2931" s="2" t="s">
        <v>3496</v>
      </c>
    </row>
    <row r="2932" spans="1:2" x14ac:dyDescent="0.25">
      <c r="A2932" t="s">
        <v>967</v>
      </c>
      <c r="B2932" s="2" t="s">
        <v>3497</v>
      </c>
    </row>
    <row r="2933" spans="1:2" x14ac:dyDescent="0.25">
      <c r="A2933" t="s">
        <v>103</v>
      </c>
      <c r="B2933" s="2" t="s">
        <v>3498</v>
      </c>
    </row>
    <row r="2934" spans="1:2" x14ac:dyDescent="0.25">
      <c r="A2934" t="s">
        <v>3499</v>
      </c>
      <c r="B2934" s="2" t="s">
        <v>3500</v>
      </c>
    </row>
    <row r="2935" spans="1:2" x14ac:dyDescent="0.25">
      <c r="A2935" t="s">
        <v>9</v>
      </c>
      <c r="B2935" s="2" t="s">
        <v>3501</v>
      </c>
    </row>
    <row r="2936" spans="1:2" x14ac:dyDescent="0.25">
      <c r="A2936" t="s">
        <v>9</v>
      </c>
      <c r="B2936" s="2" t="s">
        <v>3502</v>
      </c>
    </row>
    <row r="2937" spans="1:2" x14ac:dyDescent="0.25">
      <c r="A2937" t="s">
        <v>162</v>
      </c>
      <c r="B2937" s="2" t="s">
        <v>3503</v>
      </c>
    </row>
    <row r="2938" spans="1:2" x14ac:dyDescent="0.25">
      <c r="A2938" t="s">
        <v>68</v>
      </c>
      <c r="B2938" s="2" t="s">
        <v>3504</v>
      </c>
    </row>
    <row r="2939" spans="1:2" x14ac:dyDescent="0.25">
      <c r="A2939" t="s">
        <v>3328</v>
      </c>
      <c r="B2939" s="2" t="s">
        <v>3505</v>
      </c>
    </row>
    <row r="2940" spans="1:2" x14ac:dyDescent="0.25">
      <c r="A2940" t="s">
        <v>555</v>
      </c>
      <c r="B2940" s="2" t="s">
        <v>3506</v>
      </c>
    </row>
    <row r="2941" spans="1:2" x14ac:dyDescent="0.25">
      <c r="A2941" t="s">
        <v>85</v>
      </c>
      <c r="B2941" s="2" t="s">
        <v>3507</v>
      </c>
    </row>
    <row r="2942" spans="1:2" x14ac:dyDescent="0.25">
      <c r="A2942" t="s">
        <v>180</v>
      </c>
      <c r="B2942" s="2" t="s">
        <v>3508</v>
      </c>
    </row>
    <row r="2943" spans="1:2" x14ac:dyDescent="0.25">
      <c r="A2943" t="s">
        <v>68</v>
      </c>
      <c r="B2943" s="2" t="s">
        <v>3509</v>
      </c>
    </row>
    <row r="2944" spans="1:2" x14ac:dyDescent="0.25">
      <c r="A2944" t="s">
        <v>68</v>
      </c>
      <c r="B2944" s="2" t="s">
        <v>3510</v>
      </c>
    </row>
    <row r="2945" spans="1:2" x14ac:dyDescent="0.25">
      <c r="A2945" t="s">
        <v>68</v>
      </c>
      <c r="B2945" s="2" t="s">
        <v>3511</v>
      </c>
    </row>
    <row r="2946" spans="1:2" x14ac:dyDescent="0.25">
      <c r="A2946" t="s">
        <v>68</v>
      </c>
      <c r="B2946" s="2" t="s">
        <v>3512</v>
      </c>
    </row>
    <row r="2947" spans="1:2" x14ac:dyDescent="0.25">
      <c r="A2947" t="s">
        <v>3513</v>
      </c>
      <c r="B2947" s="2" t="s">
        <v>3514</v>
      </c>
    </row>
    <row r="2948" spans="1:2" x14ac:dyDescent="0.25">
      <c r="A2948" t="s">
        <v>13</v>
      </c>
      <c r="B2948" s="2" t="s">
        <v>3515</v>
      </c>
    </row>
    <row r="2949" spans="1:2" x14ac:dyDescent="0.25">
      <c r="A2949" t="s">
        <v>7</v>
      </c>
      <c r="B2949" s="2" t="s">
        <v>3516</v>
      </c>
    </row>
    <row r="2950" spans="1:2" x14ac:dyDescent="0.25">
      <c r="A2950" t="s">
        <v>68</v>
      </c>
      <c r="B2950" s="2" t="s">
        <v>3517</v>
      </c>
    </row>
    <row r="2951" spans="1:2" x14ac:dyDescent="0.25">
      <c r="A2951" t="s">
        <v>68</v>
      </c>
      <c r="B2951" s="2" t="s">
        <v>3518</v>
      </c>
    </row>
    <row r="2952" spans="1:2" x14ac:dyDescent="0.25">
      <c r="A2952" t="s">
        <v>2</v>
      </c>
      <c r="B2952" s="2" t="s">
        <v>3519</v>
      </c>
    </row>
    <row r="2953" spans="1:2" x14ac:dyDescent="0.25">
      <c r="A2953" t="s">
        <v>70</v>
      </c>
      <c r="B2953" s="2" t="s">
        <v>3520</v>
      </c>
    </row>
    <row r="2954" spans="1:2" x14ac:dyDescent="0.25">
      <c r="A2954" t="s">
        <v>3521</v>
      </c>
      <c r="B2954" s="2" t="s">
        <v>3522</v>
      </c>
    </row>
    <row r="2955" spans="1:2" x14ac:dyDescent="0.25">
      <c r="A2955" t="s">
        <v>3523</v>
      </c>
      <c r="B2955" s="2" t="s">
        <v>3524</v>
      </c>
    </row>
    <row r="2956" spans="1:2" x14ac:dyDescent="0.25">
      <c r="A2956" t="s">
        <v>3525</v>
      </c>
      <c r="B2956" s="2" t="s">
        <v>3526</v>
      </c>
    </row>
    <row r="2957" spans="1:2" x14ac:dyDescent="0.25">
      <c r="A2957" t="s">
        <v>33</v>
      </c>
      <c r="B2957" s="2" t="s">
        <v>3527</v>
      </c>
    </row>
    <row r="2958" spans="1:2" x14ac:dyDescent="0.25">
      <c r="A2958" t="s">
        <v>9</v>
      </c>
      <c r="B2958" s="2" t="s">
        <v>3528</v>
      </c>
    </row>
    <row r="2959" spans="1:2" x14ac:dyDescent="0.25">
      <c r="A2959" t="s">
        <v>533</v>
      </c>
      <c r="B2959" s="2" t="s">
        <v>3529</v>
      </c>
    </row>
    <row r="2960" spans="1:2" x14ac:dyDescent="0.25">
      <c r="A2960" t="s">
        <v>3044</v>
      </c>
      <c r="B2960" s="2" t="s">
        <v>3530</v>
      </c>
    </row>
    <row r="2961" spans="1:2" x14ac:dyDescent="0.25">
      <c r="A2961" t="s">
        <v>3531</v>
      </c>
      <c r="B2961" s="2" t="s">
        <v>3532</v>
      </c>
    </row>
    <row r="2962" spans="1:2" x14ac:dyDescent="0.25">
      <c r="A2962" t="s">
        <v>252</v>
      </c>
      <c r="B2962" s="2" t="s">
        <v>3533</v>
      </c>
    </row>
    <row r="2963" spans="1:2" x14ac:dyDescent="0.25">
      <c r="A2963" t="s">
        <v>505</v>
      </c>
      <c r="B2963" s="2" t="s">
        <v>3534</v>
      </c>
    </row>
    <row r="2964" spans="1:2" x14ac:dyDescent="0.25">
      <c r="A2964" t="s">
        <v>3044</v>
      </c>
      <c r="B2964" s="2" t="s">
        <v>3535</v>
      </c>
    </row>
    <row r="2965" spans="1:2" x14ac:dyDescent="0.25">
      <c r="A2965" t="s">
        <v>7</v>
      </c>
      <c r="B2965" s="2" t="s">
        <v>3536</v>
      </c>
    </row>
    <row r="2966" spans="1:2" x14ac:dyDescent="0.25">
      <c r="A2966" t="s">
        <v>9</v>
      </c>
      <c r="B2966" s="2" t="s">
        <v>3537</v>
      </c>
    </row>
    <row r="2967" spans="1:2" x14ac:dyDescent="0.25">
      <c r="A2967" t="s">
        <v>103</v>
      </c>
      <c r="B2967" s="2" t="s">
        <v>3538</v>
      </c>
    </row>
    <row r="2968" spans="1:2" x14ac:dyDescent="0.25">
      <c r="A2968" t="s">
        <v>134</v>
      </c>
      <c r="B2968" s="2" t="s">
        <v>3539</v>
      </c>
    </row>
    <row r="2969" spans="1:2" x14ac:dyDescent="0.25">
      <c r="A2969" t="s">
        <v>3540</v>
      </c>
      <c r="B2969" s="2" t="s">
        <v>3541</v>
      </c>
    </row>
    <row r="2970" spans="1:2" x14ac:dyDescent="0.25">
      <c r="A2970" t="s">
        <v>866</v>
      </c>
      <c r="B2970" s="2" t="s">
        <v>3542</v>
      </c>
    </row>
    <row r="2971" spans="1:2" x14ac:dyDescent="0.25">
      <c r="A2971" t="s">
        <v>70</v>
      </c>
      <c r="B2971" s="2" t="s">
        <v>3543</v>
      </c>
    </row>
    <row r="2972" spans="1:2" x14ac:dyDescent="0.25">
      <c r="A2972" t="s">
        <v>619</v>
      </c>
      <c r="B2972" s="2" t="s">
        <v>3544</v>
      </c>
    </row>
    <row r="2973" spans="1:2" x14ac:dyDescent="0.25">
      <c r="A2973" t="s">
        <v>7</v>
      </c>
      <c r="B2973" s="2" t="s">
        <v>3545</v>
      </c>
    </row>
    <row r="2974" spans="1:2" x14ac:dyDescent="0.25">
      <c r="A2974" t="s">
        <v>7</v>
      </c>
      <c r="B2974" s="2" t="s">
        <v>3546</v>
      </c>
    </row>
    <row r="2975" spans="1:2" x14ac:dyDescent="0.25">
      <c r="A2975" t="s">
        <v>3547</v>
      </c>
      <c r="B2975" s="2" t="s">
        <v>3548</v>
      </c>
    </row>
    <row r="2976" spans="1:2" x14ac:dyDescent="0.25">
      <c r="A2976" t="s">
        <v>7</v>
      </c>
      <c r="B2976" s="2" t="s">
        <v>3549</v>
      </c>
    </row>
    <row r="2977" spans="1:2" x14ac:dyDescent="0.25">
      <c r="A2977" t="s">
        <v>134</v>
      </c>
      <c r="B2977" s="2" t="s">
        <v>3550</v>
      </c>
    </row>
    <row r="2978" spans="1:2" x14ac:dyDescent="0.25">
      <c r="A2978" t="s">
        <v>124</v>
      </c>
      <c r="B2978" s="2" t="s">
        <v>3551</v>
      </c>
    </row>
    <row r="2979" spans="1:2" x14ac:dyDescent="0.25">
      <c r="A2979" t="s">
        <v>9</v>
      </c>
      <c r="B2979" s="2" t="s">
        <v>3552</v>
      </c>
    </row>
    <row r="2980" spans="1:2" x14ac:dyDescent="0.25">
      <c r="A2980" t="s">
        <v>85</v>
      </c>
      <c r="B2980" s="2" t="s">
        <v>3553</v>
      </c>
    </row>
    <row r="2981" spans="1:2" x14ac:dyDescent="0.25">
      <c r="A2981" t="s">
        <v>264</v>
      </c>
      <c r="B2981" s="2" t="s">
        <v>3554</v>
      </c>
    </row>
    <row r="2982" spans="1:2" x14ac:dyDescent="0.25">
      <c r="A2982" t="s">
        <v>122</v>
      </c>
      <c r="B2982" s="2" t="s">
        <v>3555</v>
      </c>
    </row>
    <row r="2983" spans="1:2" x14ac:dyDescent="0.25">
      <c r="A2983" t="s">
        <v>7</v>
      </c>
      <c r="B2983" s="2" t="s">
        <v>3556</v>
      </c>
    </row>
    <row r="2984" spans="1:2" x14ac:dyDescent="0.25">
      <c r="A2984" t="s">
        <v>555</v>
      </c>
      <c r="B2984" s="2" t="s">
        <v>3557</v>
      </c>
    </row>
    <row r="2985" spans="1:2" x14ac:dyDescent="0.25">
      <c r="A2985" t="s">
        <v>78</v>
      </c>
      <c r="B2985" s="2" t="s">
        <v>3558</v>
      </c>
    </row>
    <row r="2986" spans="1:2" x14ac:dyDescent="0.25">
      <c r="A2986" t="s">
        <v>7</v>
      </c>
      <c r="B2986" s="2" t="s">
        <v>3559</v>
      </c>
    </row>
    <row r="2987" spans="1:2" x14ac:dyDescent="0.25">
      <c r="A2987" t="s">
        <v>122</v>
      </c>
      <c r="B2987" s="2" t="s">
        <v>3560</v>
      </c>
    </row>
    <row r="2988" spans="1:2" x14ac:dyDescent="0.25">
      <c r="A2988" t="s">
        <v>122</v>
      </c>
      <c r="B2988" s="2" t="s">
        <v>3561</v>
      </c>
    </row>
    <row r="2989" spans="1:2" x14ac:dyDescent="0.25">
      <c r="A2989" t="s">
        <v>7</v>
      </c>
      <c r="B2989" s="2" t="s">
        <v>3562</v>
      </c>
    </row>
    <row r="2990" spans="1:2" x14ac:dyDescent="0.25">
      <c r="A2990" t="s">
        <v>83</v>
      </c>
      <c r="B2990" s="2" t="s">
        <v>3563</v>
      </c>
    </row>
    <row r="2991" spans="1:2" x14ac:dyDescent="0.25">
      <c r="A2991" t="s">
        <v>2</v>
      </c>
      <c r="B2991" s="2" t="s">
        <v>3564</v>
      </c>
    </row>
    <row r="2992" spans="1:2" x14ac:dyDescent="0.25">
      <c r="A2992" t="s">
        <v>907</v>
      </c>
      <c r="B2992" s="2" t="s">
        <v>3565</v>
      </c>
    </row>
    <row r="2993" spans="1:2" x14ac:dyDescent="0.25">
      <c r="A2993" t="s">
        <v>111</v>
      </c>
      <c r="B2993" s="2" t="s">
        <v>3566</v>
      </c>
    </row>
    <row r="2994" spans="1:2" x14ac:dyDescent="0.25">
      <c r="A2994" t="s">
        <v>3107</v>
      </c>
      <c r="B2994" s="2" t="s">
        <v>3567</v>
      </c>
    </row>
    <row r="2995" spans="1:2" x14ac:dyDescent="0.25">
      <c r="A2995" t="s">
        <v>7</v>
      </c>
      <c r="B2995" s="2" t="s">
        <v>3568</v>
      </c>
    </row>
    <row r="2996" spans="1:2" x14ac:dyDescent="0.25">
      <c r="A2996" t="s">
        <v>7</v>
      </c>
      <c r="B2996" s="2" t="s">
        <v>3569</v>
      </c>
    </row>
    <row r="2997" spans="1:2" x14ac:dyDescent="0.25">
      <c r="A2997" t="s">
        <v>51</v>
      </c>
      <c r="B2997" s="2" t="s">
        <v>3570</v>
      </c>
    </row>
    <row r="2998" spans="1:2" x14ac:dyDescent="0.25">
      <c r="A2998" t="s">
        <v>20</v>
      </c>
      <c r="B2998" s="2" t="s">
        <v>3571</v>
      </c>
    </row>
    <row r="2999" spans="1:2" x14ac:dyDescent="0.25">
      <c r="A2999" t="s">
        <v>122</v>
      </c>
      <c r="B2999" s="2" t="s">
        <v>3572</v>
      </c>
    </row>
    <row r="3000" spans="1:2" x14ac:dyDescent="0.25">
      <c r="A3000" t="s">
        <v>1080</v>
      </c>
      <c r="B3000" s="2" t="s">
        <v>3573</v>
      </c>
    </row>
    <row r="3001" spans="1:2" x14ac:dyDescent="0.25">
      <c r="A3001" t="s">
        <v>1450</v>
      </c>
      <c r="B3001" s="2" t="s">
        <v>3574</v>
      </c>
    </row>
    <row r="3002" spans="1:2" x14ac:dyDescent="0.25">
      <c r="A3002" t="s">
        <v>3575</v>
      </c>
      <c r="B3002" s="2" t="s">
        <v>3576</v>
      </c>
    </row>
    <row r="3003" spans="1:2" x14ac:dyDescent="0.25">
      <c r="A3003" t="s">
        <v>7</v>
      </c>
      <c r="B3003" s="2" t="s">
        <v>3577</v>
      </c>
    </row>
    <row r="3004" spans="1:2" x14ac:dyDescent="0.25">
      <c r="A3004" t="s">
        <v>20</v>
      </c>
      <c r="B3004" s="2" t="s">
        <v>3578</v>
      </c>
    </row>
    <row r="3005" spans="1:2" x14ac:dyDescent="0.25">
      <c r="A3005" t="s">
        <v>20</v>
      </c>
      <c r="B3005" s="2" t="s">
        <v>3579</v>
      </c>
    </row>
    <row r="3006" spans="1:2" x14ac:dyDescent="0.25">
      <c r="A3006" t="s">
        <v>3580</v>
      </c>
      <c r="B3006" s="2" t="s">
        <v>3581</v>
      </c>
    </row>
    <row r="3007" spans="1:2" x14ac:dyDescent="0.25">
      <c r="A3007" t="s">
        <v>7</v>
      </c>
      <c r="B3007" s="2" t="s">
        <v>3582</v>
      </c>
    </row>
    <row r="3008" spans="1:2" x14ac:dyDescent="0.25">
      <c r="A3008" t="s">
        <v>260</v>
      </c>
      <c r="B3008" s="2" t="s">
        <v>3583</v>
      </c>
    </row>
    <row r="3009" spans="1:2" x14ac:dyDescent="0.25">
      <c r="A3009" t="s">
        <v>91</v>
      </c>
      <c r="B3009" s="2" t="s">
        <v>3584</v>
      </c>
    </row>
    <row r="3010" spans="1:2" x14ac:dyDescent="0.25">
      <c r="A3010" t="s">
        <v>896</v>
      </c>
      <c r="B3010" s="2" t="s">
        <v>3585</v>
      </c>
    </row>
    <row r="3011" spans="1:2" x14ac:dyDescent="0.25">
      <c r="A3011" t="s">
        <v>695</v>
      </c>
      <c r="B3011" s="2" t="s">
        <v>3586</v>
      </c>
    </row>
    <row r="3012" spans="1:2" x14ac:dyDescent="0.25">
      <c r="A3012" t="s">
        <v>3587</v>
      </c>
      <c r="B3012" s="2" t="s">
        <v>3588</v>
      </c>
    </row>
    <row r="3013" spans="1:2" x14ac:dyDescent="0.25">
      <c r="A3013" t="s">
        <v>1298</v>
      </c>
      <c r="B3013" s="2" t="s">
        <v>3589</v>
      </c>
    </row>
    <row r="3014" spans="1:2" x14ac:dyDescent="0.25">
      <c r="A3014" t="s">
        <v>3196</v>
      </c>
      <c r="B3014" s="2" t="s">
        <v>3590</v>
      </c>
    </row>
    <row r="3015" spans="1:2" x14ac:dyDescent="0.25">
      <c r="A3015" t="s">
        <v>25</v>
      </c>
      <c r="B3015" s="2" t="s">
        <v>3591</v>
      </c>
    </row>
    <row r="3016" spans="1:2" x14ac:dyDescent="0.25">
      <c r="A3016" t="s">
        <v>7</v>
      </c>
      <c r="B3016" s="2" t="s">
        <v>3592</v>
      </c>
    </row>
    <row r="3017" spans="1:2" x14ac:dyDescent="0.25">
      <c r="A3017" t="s">
        <v>220</v>
      </c>
      <c r="B3017" s="2" t="s">
        <v>3593</v>
      </c>
    </row>
    <row r="3018" spans="1:2" x14ac:dyDescent="0.25">
      <c r="A3018" t="s">
        <v>3594</v>
      </c>
      <c r="B3018" s="2" t="s">
        <v>3595</v>
      </c>
    </row>
    <row r="3019" spans="1:2" x14ac:dyDescent="0.25">
      <c r="A3019" t="s">
        <v>183</v>
      </c>
      <c r="B3019" s="2" t="s">
        <v>3596</v>
      </c>
    </row>
    <row r="3020" spans="1:2" x14ac:dyDescent="0.25">
      <c r="A3020" t="s">
        <v>25</v>
      </c>
      <c r="B3020" s="2" t="s">
        <v>3597</v>
      </c>
    </row>
    <row r="3021" spans="1:2" x14ac:dyDescent="0.25">
      <c r="A3021" t="s">
        <v>25</v>
      </c>
      <c r="B3021" s="2" t="s">
        <v>3598</v>
      </c>
    </row>
    <row r="3022" spans="1:2" x14ac:dyDescent="0.25">
      <c r="A3022" t="s">
        <v>7</v>
      </c>
      <c r="B3022" s="2" t="s">
        <v>3599</v>
      </c>
    </row>
    <row r="3023" spans="1:2" x14ac:dyDescent="0.25">
      <c r="A3023" t="s">
        <v>374</v>
      </c>
      <c r="B3023" s="2" t="s">
        <v>3600</v>
      </c>
    </row>
    <row r="3024" spans="1:2" x14ac:dyDescent="0.25">
      <c r="A3024" t="s">
        <v>7</v>
      </c>
      <c r="B3024" s="2" t="s">
        <v>3601</v>
      </c>
    </row>
    <row r="3025" spans="1:2" x14ac:dyDescent="0.25">
      <c r="A3025" t="s">
        <v>25</v>
      </c>
      <c r="B3025" s="2" t="s">
        <v>3602</v>
      </c>
    </row>
    <row r="3026" spans="1:2" x14ac:dyDescent="0.25">
      <c r="A3026" t="s">
        <v>695</v>
      </c>
      <c r="B3026" s="2" t="s">
        <v>3603</v>
      </c>
    </row>
    <row r="3027" spans="1:2" x14ac:dyDescent="0.25">
      <c r="A3027" t="s">
        <v>915</v>
      </c>
      <c r="B3027" s="2" t="s">
        <v>3604</v>
      </c>
    </row>
    <row r="3028" spans="1:2" x14ac:dyDescent="0.25">
      <c r="A3028" t="s">
        <v>915</v>
      </c>
      <c r="B3028" s="2" t="s">
        <v>3605</v>
      </c>
    </row>
    <row r="3029" spans="1:2" x14ac:dyDescent="0.25">
      <c r="A3029" t="s">
        <v>20</v>
      </c>
      <c r="B3029" s="2" t="s">
        <v>3606</v>
      </c>
    </row>
    <row r="3030" spans="1:2" x14ac:dyDescent="0.25">
      <c r="A3030" t="s">
        <v>7</v>
      </c>
      <c r="B3030" s="2" t="s">
        <v>3607</v>
      </c>
    </row>
    <row r="3031" spans="1:2" x14ac:dyDescent="0.25">
      <c r="A3031" t="s">
        <v>134</v>
      </c>
      <c r="B3031" s="2" t="s">
        <v>3608</v>
      </c>
    </row>
    <row r="3032" spans="1:2" x14ac:dyDescent="0.25">
      <c r="A3032" t="s">
        <v>122</v>
      </c>
      <c r="B3032" s="2" t="s">
        <v>3609</v>
      </c>
    </row>
    <row r="3033" spans="1:2" x14ac:dyDescent="0.25">
      <c r="A3033" t="s">
        <v>70</v>
      </c>
      <c r="B3033" s="2" t="s">
        <v>3610</v>
      </c>
    </row>
    <row r="3034" spans="1:2" x14ac:dyDescent="0.25">
      <c r="A3034" t="s">
        <v>224</v>
      </c>
      <c r="B3034" s="2" t="s">
        <v>3611</v>
      </c>
    </row>
    <row r="3035" spans="1:2" x14ac:dyDescent="0.25">
      <c r="A3035" t="s">
        <v>3612</v>
      </c>
      <c r="B3035" s="2" t="s">
        <v>3613</v>
      </c>
    </row>
    <row r="3036" spans="1:2" x14ac:dyDescent="0.25">
      <c r="A3036" t="s">
        <v>224</v>
      </c>
      <c r="B3036" s="2" t="s">
        <v>3614</v>
      </c>
    </row>
    <row r="3037" spans="1:2" x14ac:dyDescent="0.25">
      <c r="A3037" t="s">
        <v>571</v>
      </c>
      <c r="B3037" s="2" t="s">
        <v>3615</v>
      </c>
    </row>
    <row r="3038" spans="1:2" x14ac:dyDescent="0.25">
      <c r="A3038" t="s">
        <v>907</v>
      </c>
      <c r="B3038" s="2" t="s">
        <v>3616</v>
      </c>
    </row>
    <row r="3039" spans="1:2" x14ac:dyDescent="0.25">
      <c r="A3039" t="s">
        <v>2</v>
      </c>
      <c r="B3039" s="2" t="s">
        <v>3617</v>
      </c>
    </row>
    <row r="3040" spans="1:2" x14ac:dyDescent="0.25">
      <c r="A3040" t="s">
        <v>68</v>
      </c>
      <c r="B3040" s="2" t="s">
        <v>3618</v>
      </c>
    </row>
    <row r="3041" spans="1:2" x14ac:dyDescent="0.25">
      <c r="A3041" t="s">
        <v>68</v>
      </c>
      <c r="B3041" s="2" t="s">
        <v>3619</v>
      </c>
    </row>
    <row r="3042" spans="1:2" x14ac:dyDescent="0.25">
      <c r="A3042" t="s">
        <v>224</v>
      </c>
      <c r="B3042" s="2" t="s">
        <v>3620</v>
      </c>
    </row>
    <row r="3043" spans="1:2" x14ac:dyDescent="0.25">
      <c r="A3043" t="s">
        <v>3621</v>
      </c>
      <c r="B3043" s="2" t="s">
        <v>3622</v>
      </c>
    </row>
    <row r="3044" spans="1:2" x14ac:dyDescent="0.25">
      <c r="A3044" t="s">
        <v>224</v>
      </c>
      <c r="B3044" s="2" t="s">
        <v>3623</v>
      </c>
    </row>
    <row r="3045" spans="1:2" x14ac:dyDescent="0.25">
      <c r="A3045" t="s">
        <v>45</v>
      </c>
      <c r="B3045" s="2" t="s">
        <v>3624</v>
      </c>
    </row>
    <row r="3046" spans="1:2" x14ac:dyDescent="0.25">
      <c r="A3046" t="s">
        <v>58</v>
      </c>
      <c r="B3046" s="2" t="s">
        <v>3625</v>
      </c>
    </row>
    <row r="3047" spans="1:2" x14ac:dyDescent="0.25">
      <c r="A3047" t="s">
        <v>433</v>
      </c>
      <c r="B3047" s="2" t="s">
        <v>3626</v>
      </c>
    </row>
    <row r="3048" spans="1:2" x14ac:dyDescent="0.25">
      <c r="A3048" t="s">
        <v>3155</v>
      </c>
      <c r="B3048" s="2" t="s">
        <v>3627</v>
      </c>
    </row>
    <row r="3049" spans="1:2" x14ac:dyDescent="0.25">
      <c r="A3049" t="s">
        <v>7</v>
      </c>
      <c r="B3049" s="2" t="s">
        <v>3628</v>
      </c>
    </row>
    <row r="3050" spans="1:2" x14ac:dyDescent="0.25">
      <c r="A3050" t="s">
        <v>591</v>
      </c>
      <c r="B3050" s="2" t="s">
        <v>3629</v>
      </c>
    </row>
    <row r="3051" spans="1:2" x14ac:dyDescent="0.25">
      <c r="A3051" t="s">
        <v>695</v>
      </c>
      <c r="B3051" s="2" t="s">
        <v>3630</v>
      </c>
    </row>
    <row r="3052" spans="1:2" x14ac:dyDescent="0.25">
      <c r="A3052" t="s">
        <v>17</v>
      </c>
      <c r="B3052" s="2" t="s">
        <v>3631</v>
      </c>
    </row>
    <row r="3053" spans="1:2" x14ac:dyDescent="0.25">
      <c r="A3053" t="s">
        <v>74</v>
      </c>
      <c r="B3053" s="2" t="s">
        <v>3632</v>
      </c>
    </row>
    <row r="3054" spans="1:2" x14ac:dyDescent="0.25">
      <c r="A3054" t="s">
        <v>70</v>
      </c>
      <c r="B3054" s="2" t="s">
        <v>3633</v>
      </c>
    </row>
    <row r="3055" spans="1:2" x14ac:dyDescent="0.25">
      <c r="A3055" t="s">
        <v>818</v>
      </c>
      <c r="B3055" s="2" t="s">
        <v>3634</v>
      </c>
    </row>
    <row r="3056" spans="1:2" x14ac:dyDescent="0.25">
      <c r="A3056" t="s">
        <v>45</v>
      </c>
      <c r="B3056" s="2" t="s">
        <v>3635</v>
      </c>
    </row>
    <row r="3057" spans="1:2" x14ac:dyDescent="0.25">
      <c r="A3057" t="s">
        <v>134</v>
      </c>
      <c r="B3057" s="2" t="s">
        <v>3636</v>
      </c>
    </row>
    <row r="3058" spans="1:2" x14ac:dyDescent="0.25">
      <c r="A3058" t="s">
        <v>818</v>
      </c>
      <c r="B3058" s="2" t="s">
        <v>3637</v>
      </c>
    </row>
    <row r="3059" spans="1:2" x14ac:dyDescent="0.25">
      <c r="A3059" t="s">
        <v>20</v>
      </c>
      <c r="B3059" s="2" t="s">
        <v>3638</v>
      </c>
    </row>
    <row r="3060" spans="1:2" x14ac:dyDescent="0.25">
      <c r="A3060" t="s">
        <v>433</v>
      </c>
      <c r="B3060" s="2" t="s">
        <v>3639</v>
      </c>
    </row>
    <row r="3061" spans="1:2" x14ac:dyDescent="0.25">
      <c r="A3061" t="s">
        <v>70</v>
      </c>
      <c r="B3061" s="2" t="s">
        <v>3640</v>
      </c>
    </row>
    <row r="3062" spans="1:2" x14ac:dyDescent="0.25">
      <c r="A3062" t="s">
        <v>20</v>
      </c>
      <c r="B3062" s="2" t="s">
        <v>3641</v>
      </c>
    </row>
    <row r="3063" spans="1:2" x14ac:dyDescent="0.25">
      <c r="A3063" t="s">
        <v>70</v>
      </c>
      <c r="B3063" s="2" t="s">
        <v>3642</v>
      </c>
    </row>
    <row r="3064" spans="1:2" x14ac:dyDescent="0.25">
      <c r="A3064" t="s">
        <v>2</v>
      </c>
      <c r="B3064" s="2" t="s">
        <v>3643</v>
      </c>
    </row>
    <row r="3065" spans="1:2" x14ac:dyDescent="0.25">
      <c r="A3065" t="s">
        <v>1190</v>
      </c>
      <c r="B3065" s="2" t="s">
        <v>3644</v>
      </c>
    </row>
    <row r="3066" spans="1:2" x14ac:dyDescent="0.25">
      <c r="A3066" t="s">
        <v>175</v>
      </c>
      <c r="B3066" s="2" t="s">
        <v>3645</v>
      </c>
    </row>
    <row r="3067" spans="1:2" x14ac:dyDescent="0.25">
      <c r="A3067" t="s">
        <v>2004</v>
      </c>
      <c r="B3067" s="2" t="s">
        <v>3646</v>
      </c>
    </row>
    <row r="3068" spans="1:2" x14ac:dyDescent="0.25">
      <c r="A3068" t="s">
        <v>224</v>
      </c>
      <c r="B3068" s="2" t="s">
        <v>3647</v>
      </c>
    </row>
    <row r="3069" spans="1:2" x14ac:dyDescent="0.25">
      <c r="A3069" t="s">
        <v>3648</v>
      </c>
      <c r="B3069" s="2" t="s">
        <v>3649</v>
      </c>
    </row>
    <row r="3070" spans="1:2" x14ac:dyDescent="0.25">
      <c r="A3070" t="s">
        <v>433</v>
      </c>
      <c r="B3070" s="2" t="s">
        <v>3650</v>
      </c>
    </row>
    <row r="3071" spans="1:2" x14ac:dyDescent="0.25">
      <c r="A3071" t="s">
        <v>433</v>
      </c>
      <c r="B3071" s="2" t="s">
        <v>3651</v>
      </c>
    </row>
    <row r="3072" spans="1:2" x14ac:dyDescent="0.25">
      <c r="A3072" t="s">
        <v>3476</v>
      </c>
      <c r="B3072" s="2" t="s">
        <v>3652</v>
      </c>
    </row>
    <row r="3073" spans="1:2" x14ac:dyDescent="0.25">
      <c r="A3073" t="s">
        <v>56</v>
      </c>
      <c r="B3073" s="2" t="s">
        <v>3653</v>
      </c>
    </row>
    <row r="3074" spans="1:2" x14ac:dyDescent="0.25">
      <c r="A3074" t="s">
        <v>175</v>
      </c>
      <c r="B3074" s="2" t="s">
        <v>3654</v>
      </c>
    </row>
    <row r="3075" spans="1:2" x14ac:dyDescent="0.25">
      <c r="A3075" t="s">
        <v>1995</v>
      </c>
      <c r="B3075" s="2" t="s">
        <v>3655</v>
      </c>
    </row>
    <row r="3076" spans="1:2" x14ac:dyDescent="0.25">
      <c r="A3076" t="s">
        <v>51</v>
      </c>
      <c r="B3076" s="2" t="s">
        <v>3656</v>
      </c>
    </row>
    <row r="3077" spans="1:2" x14ac:dyDescent="0.25">
      <c r="A3077" t="s">
        <v>70</v>
      </c>
      <c r="B3077" s="2" t="s">
        <v>3657</v>
      </c>
    </row>
    <row r="3078" spans="1:2" x14ac:dyDescent="0.25">
      <c r="A3078" t="s">
        <v>3658</v>
      </c>
      <c r="B3078" s="2" t="s">
        <v>3659</v>
      </c>
    </row>
    <row r="3079" spans="1:2" x14ac:dyDescent="0.25">
      <c r="A3079" t="s">
        <v>33</v>
      </c>
      <c r="B3079" s="2" t="s">
        <v>3660</v>
      </c>
    </row>
    <row r="3080" spans="1:2" x14ac:dyDescent="0.25">
      <c r="A3080" t="s">
        <v>3661</v>
      </c>
      <c r="B3080" s="2" t="s">
        <v>3662</v>
      </c>
    </row>
    <row r="3081" spans="1:2" x14ac:dyDescent="0.25">
      <c r="A3081" t="s">
        <v>3663</v>
      </c>
      <c r="B3081" s="2" t="s">
        <v>3664</v>
      </c>
    </row>
    <row r="3082" spans="1:2" x14ac:dyDescent="0.25">
      <c r="A3082" t="s">
        <v>433</v>
      </c>
      <c r="B3082" s="2" t="s">
        <v>3665</v>
      </c>
    </row>
    <row r="3083" spans="1:2" x14ac:dyDescent="0.25">
      <c r="A3083" t="s">
        <v>3666</v>
      </c>
      <c r="B3083" s="2" t="s">
        <v>3667</v>
      </c>
    </row>
    <row r="3084" spans="1:2" x14ac:dyDescent="0.25">
      <c r="A3084" t="s">
        <v>879</v>
      </c>
      <c r="B3084" s="2" t="s">
        <v>3668</v>
      </c>
    </row>
    <row r="3085" spans="1:2" x14ac:dyDescent="0.25">
      <c r="A3085" t="s">
        <v>20</v>
      </c>
      <c r="B3085" s="2" t="s">
        <v>3669</v>
      </c>
    </row>
    <row r="3086" spans="1:2" x14ac:dyDescent="0.25">
      <c r="A3086" t="s">
        <v>433</v>
      </c>
      <c r="B3086" s="2" t="s">
        <v>3670</v>
      </c>
    </row>
    <row r="3087" spans="1:2" x14ac:dyDescent="0.25">
      <c r="A3087" t="s">
        <v>7</v>
      </c>
      <c r="B3087" s="2" t="s">
        <v>3671</v>
      </c>
    </row>
    <row r="3088" spans="1:2" x14ac:dyDescent="0.25">
      <c r="A3088" t="s">
        <v>2</v>
      </c>
      <c r="B3088" s="2" t="s">
        <v>3672</v>
      </c>
    </row>
    <row r="3089" spans="1:2" x14ac:dyDescent="0.25">
      <c r="A3089" t="s">
        <v>7</v>
      </c>
      <c r="B3089" s="2" t="s">
        <v>3673</v>
      </c>
    </row>
    <row r="3090" spans="1:2" x14ac:dyDescent="0.25">
      <c r="A3090" t="s">
        <v>3674</v>
      </c>
      <c r="B3090" s="2" t="s">
        <v>3675</v>
      </c>
    </row>
    <row r="3091" spans="1:2" x14ac:dyDescent="0.25">
      <c r="A3091" t="s">
        <v>7</v>
      </c>
      <c r="B3091" s="2" t="s">
        <v>3676</v>
      </c>
    </row>
    <row r="3092" spans="1:2" x14ac:dyDescent="0.25">
      <c r="A3092" t="s">
        <v>1222</v>
      </c>
      <c r="B3092" s="2" t="s">
        <v>3677</v>
      </c>
    </row>
    <row r="3093" spans="1:2" x14ac:dyDescent="0.25">
      <c r="A3093" t="s">
        <v>70</v>
      </c>
      <c r="B3093" s="2" t="s">
        <v>3678</v>
      </c>
    </row>
    <row r="3094" spans="1:2" x14ac:dyDescent="0.25">
      <c r="A3094" t="s">
        <v>7</v>
      </c>
      <c r="B3094" s="2" t="s">
        <v>3679</v>
      </c>
    </row>
    <row r="3095" spans="1:2" x14ac:dyDescent="0.25">
      <c r="A3095" t="s">
        <v>220</v>
      </c>
      <c r="B3095" s="2" t="s">
        <v>3680</v>
      </c>
    </row>
    <row r="3096" spans="1:2" x14ac:dyDescent="0.25">
      <c r="A3096" t="s">
        <v>22</v>
      </c>
      <c r="B3096" s="2" t="s">
        <v>3681</v>
      </c>
    </row>
    <row r="3097" spans="1:2" x14ac:dyDescent="0.25">
      <c r="A3097" t="s">
        <v>3214</v>
      </c>
      <c r="B3097" s="2" t="s">
        <v>3682</v>
      </c>
    </row>
    <row r="3098" spans="1:2" x14ac:dyDescent="0.25">
      <c r="A3098" t="s">
        <v>70</v>
      </c>
      <c r="B3098" s="2" t="s">
        <v>3683</v>
      </c>
    </row>
    <row r="3099" spans="1:2" x14ac:dyDescent="0.25">
      <c r="A3099" t="s">
        <v>45</v>
      </c>
      <c r="B3099" s="2" t="s">
        <v>3684</v>
      </c>
    </row>
    <row r="3100" spans="1:2" x14ac:dyDescent="0.25">
      <c r="A3100" t="s">
        <v>45</v>
      </c>
      <c r="B3100" s="2" t="s">
        <v>3685</v>
      </c>
    </row>
    <row r="3101" spans="1:2" x14ac:dyDescent="0.25">
      <c r="A3101" t="s">
        <v>45</v>
      </c>
      <c r="B3101" s="2" t="s">
        <v>3686</v>
      </c>
    </row>
    <row r="3102" spans="1:2" x14ac:dyDescent="0.25">
      <c r="A3102" t="s">
        <v>3220</v>
      </c>
      <c r="B3102" s="2" t="s">
        <v>3687</v>
      </c>
    </row>
    <row r="3103" spans="1:2" x14ac:dyDescent="0.25">
      <c r="A3103" t="s">
        <v>316</v>
      </c>
      <c r="B3103" s="2" t="s">
        <v>3688</v>
      </c>
    </row>
    <row r="3104" spans="1:2" x14ac:dyDescent="0.25">
      <c r="A3104" t="s">
        <v>124</v>
      </c>
      <c r="B3104" s="2" t="s">
        <v>3689</v>
      </c>
    </row>
    <row r="3105" spans="1:2" x14ac:dyDescent="0.25">
      <c r="A3105" t="s">
        <v>3690</v>
      </c>
      <c r="B3105" s="2" t="s">
        <v>3691</v>
      </c>
    </row>
    <row r="3106" spans="1:2" x14ac:dyDescent="0.25">
      <c r="A3106" t="s">
        <v>3692</v>
      </c>
      <c r="B3106" s="2" t="s">
        <v>3693</v>
      </c>
    </row>
    <row r="3107" spans="1:2" x14ac:dyDescent="0.25">
      <c r="A3107" t="s">
        <v>68</v>
      </c>
      <c r="B3107" s="2" t="s">
        <v>3694</v>
      </c>
    </row>
    <row r="3108" spans="1:2" x14ac:dyDescent="0.25">
      <c r="A3108" t="s">
        <v>220</v>
      </c>
      <c r="B3108" s="2" t="s">
        <v>3695</v>
      </c>
    </row>
    <row r="3109" spans="1:2" x14ac:dyDescent="0.25">
      <c r="A3109" t="s">
        <v>89</v>
      </c>
      <c r="B3109" s="2" t="s">
        <v>3696</v>
      </c>
    </row>
    <row r="3110" spans="1:2" x14ac:dyDescent="0.25">
      <c r="A3110" t="s">
        <v>20</v>
      </c>
      <c r="B3110" s="2" t="s">
        <v>3697</v>
      </c>
    </row>
    <row r="3111" spans="1:2" x14ac:dyDescent="0.25">
      <c r="A3111" t="s">
        <v>3344</v>
      </c>
      <c r="B3111" s="2" t="s">
        <v>3698</v>
      </c>
    </row>
    <row r="3112" spans="1:2" x14ac:dyDescent="0.25">
      <c r="A3112" t="s">
        <v>220</v>
      </c>
      <c r="B3112" s="2" t="s">
        <v>3699</v>
      </c>
    </row>
    <row r="3113" spans="1:2" x14ac:dyDescent="0.25">
      <c r="A3113" t="s">
        <v>207</v>
      </c>
      <c r="B3113" s="2" t="s">
        <v>3700</v>
      </c>
    </row>
    <row r="3114" spans="1:2" x14ac:dyDescent="0.25">
      <c r="A3114" t="s">
        <v>1770</v>
      </c>
      <c r="B3114" s="2" t="s">
        <v>3701</v>
      </c>
    </row>
    <row r="3115" spans="1:2" x14ac:dyDescent="0.25">
      <c r="A3115" t="s">
        <v>51</v>
      </c>
      <c r="B3115" s="2" t="s">
        <v>3702</v>
      </c>
    </row>
    <row r="3116" spans="1:2" x14ac:dyDescent="0.25">
      <c r="A3116" t="s">
        <v>3587</v>
      </c>
      <c r="B3116" s="2" t="s">
        <v>3703</v>
      </c>
    </row>
    <row r="3117" spans="1:2" x14ac:dyDescent="0.25">
      <c r="A3117" t="s">
        <v>3704</v>
      </c>
      <c r="B3117" s="2" t="s">
        <v>3705</v>
      </c>
    </row>
    <row r="3118" spans="1:2" x14ac:dyDescent="0.25">
      <c r="A3118" t="s">
        <v>20</v>
      </c>
      <c r="B3118" s="2" t="s">
        <v>3706</v>
      </c>
    </row>
    <row r="3119" spans="1:2" x14ac:dyDescent="0.25">
      <c r="A3119" t="s">
        <v>818</v>
      </c>
      <c r="B3119" s="2" t="s">
        <v>3707</v>
      </c>
    </row>
    <row r="3120" spans="1:2" x14ac:dyDescent="0.25">
      <c r="A3120" t="s">
        <v>1770</v>
      </c>
      <c r="B3120" s="2" t="s">
        <v>3708</v>
      </c>
    </row>
    <row r="3121" spans="1:2" x14ac:dyDescent="0.25">
      <c r="A3121" t="s">
        <v>2254</v>
      </c>
      <c r="B3121" s="2" t="s">
        <v>3709</v>
      </c>
    </row>
    <row r="3122" spans="1:2" x14ac:dyDescent="0.25">
      <c r="A3122" t="s">
        <v>51</v>
      </c>
      <c r="B3122" s="2" t="s">
        <v>3710</v>
      </c>
    </row>
    <row r="3123" spans="1:2" x14ac:dyDescent="0.25">
      <c r="A3123" t="s">
        <v>433</v>
      </c>
      <c r="B3123" s="2" t="s">
        <v>3711</v>
      </c>
    </row>
    <row r="3124" spans="1:2" x14ac:dyDescent="0.25">
      <c r="A3124" t="s">
        <v>220</v>
      </c>
      <c r="B3124" s="2" t="s">
        <v>3712</v>
      </c>
    </row>
    <row r="3125" spans="1:2" x14ac:dyDescent="0.25">
      <c r="A3125" t="s">
        <v>9</v>
      </c>
      <c r="B3125" s="2" t="s">
        <v>3713</v>
      </c>
    </row>
    <row r="3126" spans="1:2" x14ac:dyDescent="0.25">
      <c r="A3126" t="s">
        <v>815</v>
      </c>
      <c r="B3126" s="2" t="s">
        <v>3714</v>
      </c>
    </row>
    <row r="3127" spans="1:2" x14ac:dyDescent="0.25">
      <c r="A3127" t="s">
        <v>51</v>
      </c>
      <c r="B3127" s="2" t="s">
        <v>3715</v>
      </c>
    </row>
    <row r="3128" spans="1:2" x14ac:dyDescent="0.25">
      <c r="A3128" t="s">
        <v>51</v>
      </c>
      <c r="B3128" s="2" t="s">
        <v>3716</v>
      </c>
    </row>
    <row r="3129" spans="1:2" x14ac:dyDescent="0.25">
      <c r="A3129" t="s">
        <v>68</v>
      </c>
      <c r="B3129" s="2" t="s">
        <v>3717</v>
      </c>
    </row>
    <row r="3130" spans="1:2" x14ac:dyDescent="0.25">
      <c r="A3130" t="s">
        <v>111</v>
      </c>
      <c r="B3130" s="2" t="s">
        <v>3718</v>
      </c>
    </row>
    <row r="3131" spans="1:2" x14ac:dyDescent="0.25">
      <c r="A3131" t="s">
        <v>290</v>
      </c>
      <c r="B3131" s="2" t="s">
        <v>3719</v>
      </c>
    </row>
    <row r="3132" spans="1:2" x14ac:dyDescent="0.25">
      <c r="A3132" t="s">
        <v>3720</v>
      </c>
      <c r="B3132" s="2" t="s">
        <v>3721</v>
      </c>
    </row>
    <row r="3133" spans="1:2" x14ac:dyDescent="0.25">
      <c r="A3133" t="s">
        <v>51</v>
      </c>
      <c r="B3133" s="2" t="s">
        <v>3722</v>
      </c>
    </row>
    <row r="3134" spans="1:2" x14ac:dyDescent="0.25">
      <c r="A3134" t="s">
        <v>51</v>
      </c>
      <c r="B3134" s="2" t="s">
        <v>3723</v>
      </c>
    </row>
    <row r="3135" spans="1:2" x14ac:dyDescent="0.25">
      <c r="A3135" t="s">
        <v>951</v>
      </c>
      <c r="B3135" s="2" t="s">
        <v>3724</v>
      </c>
    </row>
    <row r="3136" spans="1:2" x14ac:dyDescent="0.25">
      <c r="A3136" t="s">
        <v>433</v>
      </c>
      <c r="B3136" s="2" t="s">
        <v>3725</v>
      </c>
    </row>
    <row r="3137" spans="1:2" x14ac:dyDescent="0.25">
      <c r="A3137" t="s">
        <v>591</v>
      </c>
      <c r="B3137" s="2" t="s">
        <v>3726</v>
      </c>
    </row>
    <row r="3138" spans="1:2" x14ac:dyDescent="0.25">
      <c r="A3138" t="s">
        <v>207</v>
      </c>
      <c r="B3138" s="2" t="s">
        <v>3727</v>
      </c>
    </row>
    <row r="3139" spans="1:2" x14ac:dyDescent="0.25">
      <c r="A3139" t="s">
        <v>3728</v>
      </c>
      <c r="B3139" s="2" t="s">
        <v>3729</v>
      </c>
    </row>
    <row r="3140" spans="1:2" x14ac:dyDescent="0.25">
      <c r="A3140" t="s">
        <v>68</v>
      </c>
      <c r="B3140" s="2" t="s">
        <v>3730</v>
      </c>
    </row>
    <row r="3141" spans="1:2" x14ac:dyDescent="0.25">
      <c r="A3141" t="s">
        <v>1762</v>
      </c>
      <c r="B3141" s="2" t="s">
        <v>3731</v>
      </c>
    </row>
    <row r="3142" spans="1:2" x14ac:dyDescent="0.25">
      <c r="A3142" t="s">
        <v>58</v>
      </c>
      <c r="B3142" s="2" t="s">
        <v>3732</v>
      </c>
    </row>
    <row r="3143" spans="1:2" x14ac:dyDescent="0.25">
      <c r="A3143" t="s">
        <v>579</v>
      </c>
      <c r="B3143" s="2" t="s">
        <v>3733</v>
      </c>
    </row>
    <row r="3144" spans="1:2" x14ac:dyDescent="0.25">
      <c r="A3144" t="s">
        <v>3734</v>
      </c>
      <c r="B3144" s="2" t="s">
        <v>3735</v>
      </c>
    </row>
    <row r="3145" spans="1:2" x14ac:dyDescent="0.25">
      <c r="A3145" t="s">
        <v>591</v>
      </c>
      <c r="B3145" s="2" t="s">
        <v>3736</v>
      </c>
    </row>
    <row r="3146" spans="1:2" x14ac:dyDescent="0.25">
      <c r="A3146" t="s">
        <v>3737</v>
      </c>
      <c r="B3146" s="2" t="s">
        <v>3738</v>
      </c>
    </row>
    <row r="3147" spans="1:2" x14ac:dyDescent="0.25">
      <c r="A3147" t="s">
        <v>68</v>
      </c>
      <c r="B3147" s="2" t="s">
        <v>3739</v>
      </c>
    </row>
    <row r="3148" spans="1:2" x14ac:dyDescent="0.25">
      <c r="A3148" t="s">
        <v>89</v>
      </c>
      <c r="B3148" s="2" t="s">
        <v>3740</v>
      </c>
    </row>
    <row r="3149" spans="1:2" x14ac:dyDescent="0.25">
      <c r="A3149" t="s">
        <v>51</v>
      </c>
      <c r="B3149" s="2" t="s">
        <v>3741</v>
      </c>
    </row>
    <row r="3150" spans="1:2" x14ac:dyDescent="0.25">
      <c r="A3150" t="s">
        <v>524</v>
      </c>
      <c r="B3150" s="2" t="s">
        <v>3742</v>
      </c>
    </row>
    <row r="3151" spans="1:2" x14ac:dyDescent="0.25">
      <c r="A3151" t="s">
        <v>591</v>
      </c>
      <c r="B3151" s="2" t="s">
        <v>3743</v>
      </c>
    </row>
    <row r="3152" spans="1:2" x14ac:dyDescent="0.25">
      <c r="A3152" t="s">
        <v>3744</v>
      </c>
      <c r="B3152" s="2" t="s">
        <v>3745</v>
      </c>
    </row>
    <row r="3153" spans="1:2" x14ac:dyDescent="0.25">
      <c r="A3153" t="s">
        <v>433</v>
      </c>
      <c r="B3153" s="2" t="s">
        <v>3746</v>
      </c>
    </row>
    <row r="3154" spans="1:2" x14ac:dyDescent="0.25">
      <c r="A3154" t="s">
        <v>3747</v>
      </c>
      <c r="B3154" s="2" t="s">
        <v>3748</v>
      </c>
    </row>
    <row r="3155" spans="1:2" x14ac:dyDescent="0.25">
      <c r="A3155" t="s">
        <v>433</v>
      </c>
      <c r="B3155" s="2" t="s">
        <v>3749</v>
      </c>
    </row>
    <row r="3156" spans="1:2" x14ac:dyDescent="0.25">
      <c r="A3156" t="s">
        <v>3750</v>
      </c>
      <c r="B3156" s="2" t="s">
        <v>3751</v>
      </c>
    </row>
    <row r="3157" spans="1:2" x14ac:dyDescent="0.25">
      <c r="A3157" t="s">
        <v>62</v>
      </c>
      <c r="B3157" s="2" t="s">
        <v>3752</v>
      </c>
    </row>
    <row r="3158" spans="1:2" x14ac:dyDescent="0.25">
      <c r="A3158" t="s">
        <v>220</v>
      </c>
      <c r="B3158" s="2" t="s">
        <v>3753</v>
      </c>
    </row>
    <row r="3159" spans="1:2" x14ac:dyDescent="0.25">
      <c r="A3159" t="s">
        <v>25</v>
      </c>
      <c r="B3159" s="2" t="s">
        <v>3754</v>
      </c>
    </row>
    <row r="3160" spans="1:2" x14ac:dyDescent="0.25">
      <c r="A3160" t="s">
        <v>25</v>
      </c>
      <c r="B3160" s="2" t="s">
        <v>3755</v>
      </c>
    </row>
    <row r="3161" spans="1:2" x14ac:dyDescent="0.25">
      <c r="A3161" t="s">
        <v>9</v>
      </c>
      <c r="B3161" s="2" t="s">
        <v>3756</v>
      </c>
    </row>
    <row r="3162" spans="1:2" x14ac:dyDescent="0.25">
      <c r="A3162" t="s">
        <v>297</v>
      </c>
      <c r="B3162" s="2" t="s">
        <v>3757</v>
      </c>
    </row>
    <row r="3163" spans="1:2" x14ac:dyDescent="0.25">
      <c r="A3163" t="s">
        <v>433</v>
      </c>
      <c r="B3163" s="2" t="s">
        <v>3758</v>
      </c>
    </row>
    <row r="3164" spans="1:2" x14ac:dyDescent="0.25">
      <c r="A3164" t="s">
        <v>350</v>
      </c>
      <c r="B3164" s="2" t="s">
        <v>3759</v>
      </c>
    </row>
    <row r="3165" spans="1:2" x14ac:dyDescent="0.25">
      <c r="A3165" t="s">
        <v>398</v>
      </c>
      <c r="B3165" s="2" t="s">
        <v>3760</v>
      </c>
    </row>
    <row r="3166" spans="1:2" x14ac:dyDescent="0.25">
      <c r="A3166" t="s">
        <v>31</v>
      </c>
      <c r="B3166" s="2" t="s">
        <v>3761</v>
      </c>
    </row>
    <row r="3167" spans="1:2" x14ac:dyDescent="0.25">
      <c r="A3167" t="s">
        <v>695</v>
      </c>
      <c r="B3167" s="2" t="s">
        <v>3762</v>
      </c>
    </row>
    <row r="3168" spans="1:2" x14ac:dyDescent="0.25">
      <c r="A3168" t="s">
        <v>3763</v>
      </c>
      <c r="B3168" s="2" t="s">
        <v>3764</v>
      </c>
    </row>
    <row r="3169" spans="1:2" x14ac:dyDescent="0.25">
      <c r="A3169" t="s">
        <v>3765</v>
      </c>
      <c r="B3169" s="2" t="s">
        <v>3766</v>
      </c>
    </row>
    <row r="3170" spans="1:2" x14ac:dyDescent="0.25">
      <c r="A3170" t="s">
        <v>1343</v>
      </c>
      <c r="B3170" s="2" t="s">
        <v>3767</v>
      </c>
    </row>
    <row r="3171" spans="1:2" x14ac:dyDescent="0.25">
      <c r="A3171" t="s">
        <v>3768</v>
      </c>
      <c r="B3171" s="2" t="s">
        <v>3769</v>
      </c>
    </row>
    <row r="3172" spans="1:2" x14ac:dyDescent="0.25">
      <c r="A3172" t="s">
        <v>591</v>
      </c>
      <c r="B3172" s="2" t="s">
        <v>3770</v>
      </c>
    </row>
    <row r="3173" spans="1:2" x14ac:dyDescent="0.25">
      <c r="A3173" t="s">
        <v>533</v>
      </c>
      <c r="B3173" s="2" t="s">
        <v>3771</v>
      </c>
    </row>
    <row r="3174" spans="1:2" x14ac:dyDescent="0.25">
      <c r="A3174" t="s">
        <v>89</v>
      </c>
      <c r="B3174" s="2" t="s">
        <v>3772</v>
      </c>
    </row>
    <row r="3175" spans="1:2" x14ac:dyDescent="0.25">
      <c r="A3175" t="s">
        <v>2</v>
      </c>
      <c r="B3175" s="2" t="s">
        <v>3773</v>
      </c>
    </row>
    <row r="3176" spans="1:2" x14ac:dyDescent="0.25">
      <c r="A3176" t="s">
        <v>3774</v>
      </c>
      <c r="B3176" s="2" t="s">
        <v>3775</v>
      </c>
    </row>
    <row r="3177" spans="1:2" x14ac:dyDescent="0.25">
      <c r="A3177" t="s">
        <v>124</v>
      </c>
      <c r="B3177" s="2" t="s">
        <v>3776</v>
      </c>
    </row>
    <row r="3178" spans="1:2" x14ac:dyDescent="0.25">
      <c r="A3178" t="s">
        <v>398</v>
      </c>
      <c r="B3178" s="2" t="s">
        <v>3777</v>
      </c>
    </row>
    <row r="3179" spans="1:2" x14ac:dyDescent="0.25">
      <c r="A3179" t="s">
        <v>103</v>
      </c>
      <c r="B3179" s="2" t="s">
        <v>3778</v>
      </c>
    </row>
    <row r="3180" spans="1:2" x14ac:dyDescent="0.25">
      <c r="A3180" t="s">
        <v>3779</v>
      </c>
      <c r="B3180" s="2" t="s">
        <v>3780</v>
      </c>
    </row>
    <row r="3181" spans="1:2" x14ac:dyDescent="0.25">
      <c r="A3181" t="s">
        <v>91</v>
      </c>
      <c r="B3181" s="2" t="s">
        <v>3781</v>
      </c>
    </row>
    <row r="3182" spans="1:2" x14ac:dyDescent="0.25">
      <c r="A3182" t="s">
        <v>51</v>
      </c>
      <c r="B3182" s="2" t="s">
        <v>3782</v>
      </c>
    </row>
    <row r="3183" spans="1:2" x14ac:dyDescent="0.25">
      <c r="A3183" t="s">
        <v>175</v>
      </c>
      <c r="B3183" s="2" t="s">
        <v>3783</v>
      </c>
    </row>
    <row r="3184" spans="1:2" x14ac:dyDescent="0.25">
      <c r="A3184" t="s">
        <v>2</v>
      </c>
      <c r="B3184" s="2" t="s">
        <v>3784</v>
      </c>
    </row>
    <row r="3185" spans="1:2" x14ac:dyDescent="0.25">
      <c r="A3185" t="s">
        <v>2</v>
      </c>
      <c r="B3185" s="2" t="s">
        <v>3785</v>
      </c>
    </row>
    <row r="3186" spans="1:2" x14ac:dyDescent="0.25">
      <c r="A3186" t="s">
        <v>3256</v>
      </c>
      <c r="B3186" s="2" t="s">
        <v>3786</v>
      </c>
    </row>
    <row r="3187" spans="1:2" x14ac:dyDescent="0.25">
      <c r="A3187" t="s">
        <v>7</v>
      </c>
      <c r="B3187" s="2" t="s">
        <v>3787</v>
      </c>
    </row>
    <row r="3188" spans="1:2" x14ac:dyDescent="0.25">
      <c r="A3188" t="s">
        <v>9</v>
      </c>
      <c r="B3188" s="2" t="s">
        <v>3788</v>
      </c>
    </row>
    <row r="3189" spans="1:2" x14ac:dyDescent="0.25">
      <c r="A3189" t="s">
        <v>398</v>
      </c>
      <c r="B3189" s="2" t="s">
        <v>3789</v>
      </c>
    </row>
    <row r="3190" spans="1:2" x14ac:dyDescent="0.25">
      <c r="A3190" t="s">
        <v>22</v>
      </c>
      <c r="B3190" s="2" t="s">
        <v>3790</v>
      </c>
    </row>
    <row r="3191" spans="1:2" x14ac:dyDescent="0.25">
      <c r="A3191" t="s">
        <v>2</v>
      </c>
      <c r="B3191" s="2" t="s">
        <v>3791</v>
      </c>
    </row>
    <row r="3192" spans="1:2" x14ac:dyDescent="0.25">
      <c r="A3192" t="s">
        <v>68</v>
      </c>
      <c r="B3192" s="2" t="s">
        <v>3792</v>
      </c>
    </row>
    <row r="3193" spans="1:2" x14ac:dyDescent="0.25">
      <c r="A3193" t="s">
        <v>3793</v>
      </c>
      <c r="B3193" s="2" t="s">
        <v>3794</v>
      </c>
    </row>
    <row r="3194" spans="1:2" x14ac:dyDescent="0.25">
      <c r="A3194" t="s">
        <v>9</v>
      </c>
      <c r="B3194" s="2" t="s">
        <v>3795</v>
      </c>
    </row>
    <row r="3195" spans="1:2" x14ac:dyDescent="0.25">
      <c r="A3195" t="s">
        <v>3648</v>
      </c>
      <c r="B3195" s="2" t="s">
        <v>3796</v>
      </c>
    </row>
    <row r="3196" spans="1:2" x14ac:dyDescent="0.25">
      <c r="A3196" t="s">
        <v>252</v>
      </c>
      <c r="B3196" s="2" t="s">
        <v>3797</v>
      </c>
    </row>
    <row r="3197" spans="1:2" x14ac:dyDescent="0.25">
      <c r="A3197" t="s">
        <v>7</v>
      </c>
      <c r="B3197" s="2" t="s">
        <v>3798</v>
      </c>
    </row>
    <row r="3198" spans="1:2" x14ac:dyDescent="0.25">
      <c r="A3198" t="s">
        <v>907</v>
      </c>
      <c r="B3198" s="2" t="s">
        <v>3799</v>
      </c>
    </row>
    <row r="3199" spans="1:2" x14ac:dyDescent="0.25">
      <c r="A3199" t="s">
        <v>3800</v>
      </c>
      <c r="B3199" s="2" t="s">
        <v>3801</v>
      </c>
    </row>
    <row r="3200" spans="1:2" x14ac:dyDescent="0.25">
      <c r="A3200" t="s">
        <v>220</v>
      </c>
      <c r="B3200" s="2" t="s">
        <v>3802</v>
      </c>
    </row>
    <row r="3201" spans="1:2" x14ac:dyDescent="0.25">
      <c r="A3201" t="s">
        <v>2974</v>
      </c>
      <c r="B3201" s="2" t="s">
        <v>3803</v>
      </c>
    </row>
    <row r="3202" spans="1:2" x14ac:dyDescent="0.25">
      <c r="A3202" t="s">
        <v>68</v>
      </c>
      <c r="B3202" s="2" t="s">
        <v>3804</v>
      </c>
    </row>
    <row r="3203" spans="1:2" x14ac:dyDescent="0.25">
      <c r="A3203" t="s">
        <v>140</v>
      </c>
      <c r="B3203" s="2" t="s">
        <v>3805</v>
      </c>
    </row>
    <row r="3204" spans="1:2" x14ac:dyDescent="0.25">
      <c r="A3204" t="s">
        <v>68</v>
      </c>
      <c r="B3204" s="2" t="s">
        <v>3806</v>
      </c>
    </row>
    <row r="3205" spans="1:2" x14ac:dyDescent="0.25">
      <c r="A3205" t="s">
        <v>20</v>
      </c>
      <c r="B3205" s="2" t="s">
        <v>3807</v>
      </c>
    </row>
    <row r="3206" spans="1:2" x14ac:dyDescent="0.25">
      <c r="A3206" t="s">
        <v>398</v>
      </c>
      <c r="B3206" s="2" t="s">
        <v>3808</v>
      </c>
    </row>
    <row r="3207" spans="1:2" x14ac:dyDescent="0.25">
      <c r="A3207" t="s">
        <v>366</v>
      </c>
      <c r="B3207" s="2" t="s">
        <v>3809</v>
      </c>
    </row>
    <row r="3208" spans="1:2" x14ac:dyDescent="0.25">
      <c r="A3208" t="s">
        <v>9</v>
      </c>
      <c r="B3208" s="2" t="s">
        <v>3810</v>
      </c>
    </row>
    <row r="3209" spans="1:2" x14ac:dyDescent="0.25">
      <c r="A3209" t="s">
        <v>1038</v>
      </c>
      <c r="B3209" s="2" t="s">
        <v>3811</v>
      </c>
    </row>
    <row r="3210" spans="1:2" x14ac:dyDescent="0.25">
      <c r="A3210" t="s">
        <v>25</v>
      </c>
      <c r="B3210" s="2" t="s">
        <v>3812</v>
      </c>
    </row>
    <row r="3211" spans="1:2" x14ac:dyDescent="0.25">
      <c r="A3211" t="s">
        <v>350</v>
      </c>
      <c r="B3211" s="2" t="s">
        <v>3813</v>
      </c>
    </row>
    <row r="3212" spans="1:2" x14ac:dyDescent="0.25">
      <c r="A3212" t="s">
        <v>591</v>
      </c>
      <c r="B3212" s="2" t="s">
        <v>3814</v>
      </c>
    </row>
    <row r="3213" spans="1:2" x14ac:dyDescent="0.25">
      <c r="A3213" t="s">
        <v>3815</v>
      </c>
      <c r="B3213" s="2" t="s">
        <v>3816</v>
      </c>
    </row>
    <row r="3214" spans="1:2" x14ac:dyDescent="0.25">
      <c r="A3214" t="s">
        <v>111</v>
      </c>
      <c r="B3214" s="2" t="s">
        <v>3817</v>
      </c>
    </row>
    <row r="3215" spans="1:2" x14ac:dyDescent="0.25">
      <c r="A3215" t="s">
        <v>68</v>
      </c>
      <c r="B3215" s="2" t="s">
        <v>3818</v>
      </c>
    </row>
    <row r="3216" spans="1:2" x14ac:dyDescent="0.25">
      <c r="A3216" t="s">
        <v>992</v>
      </c>
      <c r="B3216" s="2" t="s">
        <v>3819</v>
      </c>
    </row>
    <row r="3217" spans="1:2" x14ac:dyDescent="0.25">
      <c r="A3217" t="s">
        <v>87</v>
      </c>
      <c r="B3217" s="2" t="s">
        <v>3820</v>
      </c>
    </row>
    <row r="3218" spans="1:2" x14ac:dyDescent="0.25">
      <c r="A3218" t="s">
        <v>45</v>
      </c>
      <c r="B3218" s="2" t="s">
        <v>3821</v>
      </c>
    </row>
    <row r="3219" spans="1:2" x14ac:dyDescent="0.25">
      <c r="A3219" t="s">
        <v>68</v>
      </c>
      <c r="B3219" s="2" t="s">
        <v>3822</v>
      </c>
    </row>
    <row r="3220" spans="1:2" x14ac:dyDescent="0.25">
      <c r="A3220" t="s">
        <v>151</v>
      </c>
      <c r="B3220" s="2" t="s">
        <v>3823</v>
      </c>
    </row>
    <row r="3221" spans="1:2" x14ac:dyDescent="0.25">
      <c r="A3221" t="s">
        <v>3824</v>
      </c>
      <c r="B3221" s="2" t="s">
        <v>3825</v>
      </c>
    </row>
    <row r="3222" spans="1:2" x14ac:dyDescent="0.25">
      <c r="A3222" t="s">
        <v>68</v>
      </c>
      <c r="B3222" s="2" t="s">
        <v>3826</v>
      </c>
    </row>
    <row r="3223" spans="1:2" x14ac:dyDescent="0.25">
      <c r="A3223" t="s">
        <v>3827</v>
      </c>
      <c r="B3223" s="2" t="s">
        <v>3828</v>
      </c>
    </row>
    <row r="3224" spans="1:2" x14ac:dyDescent="0.25">
      <c r="A3224" t="s">
        <v>3829</v>
      </c>
      <c r="B3224" s="2" t="s">
        <v>3830</v>
      </c>
    </row>
    <row r="3225" spans="1:2" x14ac:dyDescent="0.25">
      <c r="A3225" t="s">
        <v>7</v>
      </c>
      <c r="B3225" s="2" t="s">
        <v>3831</v>
      </c>
    </row>
    <row r="3226" spans="1:2" x14ac:dyDescent="0.25">
      <c r="A3226" t="s">
        <v>17</v>
      </c>
      <c r="B3226" s="2" t="s">
        <v>3832</v>
      </c>
    </row>
    <row r="3227" spans="1:2" x14ac:dyDescent="0.25">
      <c r="A3227" t="s">
        <v>180</v>
      </c>
      <c r="B3227" s="2" t="s">
        <v>3833</v>
      </c>
    </row>
    <row r="3228" spans="1:2" x14ac:dyDescent="0.25">
      <c r="A3228" t="s">
        <v>1450</v>
      </c>
      <c r="B3228" s="2" t="s">
        <v>3834</v>
      </c>
    </row>
    <row r="3229" spans="1:2" x14ac:dyDescent="0.25">
      <c r="A3229" t="s">
        <v>2098</v>
      </c>
      <c r="B3229" s="2" t="s">
        <v>3835</v>
      </c>
    </row>
    <row r="3230" spans="1:2" x14ac:dyDescent="0.25">
      <c r="A3230" t="s">
        <v>68</v>
      </c>
      <c r="B3230" s="2" t="s">
        <v>3836</v>
      </c>
    </row>
    <row r="3231" spans="1:2" x14ac:dyDescent="0.25">
      <c r="A3231" t="s">
        <v>967</v>
      </c>
      <c r="B3231" s="2" t="s">
        <v>3837</v>
      </c>
    </row>
    <row r="3232" spans="1:2" x14ac:dyDescent="0.25">
      <c r="A3232" t="s">
        <v>45</v>
      </c>
      <c r="B3232" s="2" t="s">
        <v>3838</v>
      </c>
    </row>
    <row r="3233" spans="1:2" x14ac:dyDescent="0.25">
      <c r="A3233" t="s">
        <v>68</v>
      </c>
      <c r="B3233" s="2" t="s">
        <v>3839</v>
      </c>
    </row>
    <row r="3234" spans="1:2" x14ac:dyDescent="0.25">
      <c r="A3234" t="s">
        <v>3840</v>
      </c>
      <c r="B3234" s="2" t="s">
        <v>3841</v>
      </c>
    </row>
    <row r="3235" spans="1:2" x14ac:dyDescent="0.25">
      <c r="A3235" t="s">
        <v>62</v>
      </c>
      <c r="B3235" s="2" t="s">
        <v>3842</v>
      </c>
    </row>
    <row r="3236" spans="1:2" x14ac:dyDescent="0.25">
      <c r="A3236" t="s">
        <v>160</v>
      </c>
      <c r="B3236" s="2" t="s">
        <v>3843</v>
      </c>
    </row>
    <row r="3237" spans="1:2" x14ac:dyDescent="0.25">
      <c r="A3237" t="s">
        <v>122</v>
      </c>
      <c r="B3237" s="2" t="s">
        <v>3844</v>
      </c>
    </row>
    <row r="3238" spans="1:2" x14ac:dyDescent="0.25">
      <c r="A3238" t="s">
        <v>220</v>
      </c>
      <c r="B3238" s="2" t="s">
        <v>3845</v>
      </c>
    </row>
    <row r="3239" spans="1:2" x14ac:dyDescent="0.25">
      <c r="A3239" t="s">
        <v>904</v>
      </c>
      <c r="B3239" s="2" t="s">
        <v>3846</v>
      </c>
    </row>
    <row r="3240" spans="1:2" x14ac:dyDescent="0.25">
      <c r="A3240" t="s">
        <v>3018</v>
      </c>
      <c r="B3240" s="2" t="s">
        <v>3847</v>
      </c>
    </row>
    <row r="3241" spans="1:2" x14ac:dyDescent="0.25">
      <c r="A3241" t="s">
        <v>68</v>
      </c>
      <c r="B3241" s="2" t="s">
        <v>3848</v>
      </c>
    </row>
    <row r="3242" spans="1:2" x14ac:dyDescent="0.25">
      <c r="A3242" t="s">
        <v>595</v>
      </c>
      <c r="B3242" s="2" t="s">
        <v>3849</v>
      </c>
    </row>
    <row r="3243" spans="1:2" x14ac:dyDescent="0.25">
      <c r="A3243" t="s">
        <v>1547</v>
      </c>
      <c r="B3243" s="2" t="s">
        <v>3850</v>
      </c>
    </row>
    <row r="3244" spans="1:2" x14ac:dyDescent="0.25">
      <c r="A3244" t="s">
        <v>801</v>
      </c>
      <c r="B3244" s="2" t="s">
        <v>3851</v>
      </c>
    </row>
    <row r="3245" spans="1:2" x14ac:dyDescent="0.25">
      <c r="A3245" t="s">
        <v>68</v>
      </c>
      <c r="B3245" s="2" t="s">
        <v>3852</v>
      </c>
    </row>
    <row r="3246" spans="1:2" x14ac:dyDescent="0.25">
      <c r="A3246" t="s">
        <v>20</v>
      </c>
      <c r="B3246" s="2" t="s">
        <v>3853</v>
      </c>
    </row>
    <row r="3247" spans="1:2" x14ac:dyDescent="0.25">
      <c r="A3247" t="s">
        <v>33</v>
      </c>
      <c r="B3247" s="2" t="s">
        <v>3854</v>
      </c>
    </row>
    <row r="3248" spans="1:2" x14ac:dyDescent="0.25">
      <c r="A3248" t="s">
        <v>7</v>
      </c>
      <c r="B3248" s="2" t="s">
        <v>3855</v>
      </c>
    </row>
    <row r="3249" spans="1:2" x14ac:dyDescent="0.25">
      <c r="A3249" t="s">
        <v>3856</v>
      </c>
      <c r="B3249" s="2" t="s">
        <v>3857</v>
      </c>
    </row>
    <row r="3250" spans="1:2" x14ac:dyDescent="0.25">
      <c r="A3250" t="s">
        <v>854</v>
      </c>
      <c r="B3250" s="2" t="s">
        <v>3858</v>
      </c>
    </row>
    <row r="3251" spans="1:2" x14ac:dyDescent="0.25">
      <c r="A3251" t="s">
        <v>350</v>
      </c>
      <c r="B3251" s="2" t="s">
        <v>3859</v>
      </c>
    </row>
    <row r="3252" spans="1:2" x14ac:dyDescent="0.25">
      <c r="A3252" t="s">
        <v>350</v>
      </c>
      <c r="B3252" s="2" t="s">
        <v>3860</v>
      </c>
    </row>
    <row r="3253" spans="1:2" x14ac:dyDescent="0.25">
      <c r="A3253" t="s">
        <v>533</v>
      </c>
      <c r="B3253" s="2" t="s">
        <v>3861</v>
      </c>
    </row>
    <row r="3254" spans="1:2" x14ac:dyDescent="0.25">
      <c r="A3254" t="s">
        <v>2</v>
      </c>
      <c r="B3254" s="2" t="s">
        <v>3862</v>
      </c>
    </row>
    <row r="3255" spans="1:2" x14ac:dyDescent="0.25">
      <c r="A3255" t="s">
        <v>7</v>
      </c>
      <c r="B3255" s="2" t="s">
        <v>3863</v>
      </c>
    </row>
    <row r="3256" spans="1:2" x14ac:dyDescent="0.25">
      <c r="A3256" t="s">
        <v>134</v>
      </c>
      <c r="B3256" s="2" t="s">
        <v>3864</v>
      </c>
    </row>
    <row r="3257" spans="1:2" x14ac:dyDescent="0.25">
      <c r="A3257" t="s">
        <v>808</v>
      </c>
      <c r="B3257" s="2" t="s">
        <v>3865</v>
      </c>
    </row>
    <row r="3258" spans="1:2" x14ac:dyDescent="0.25">
      <c r="A3258" t="s">
        <v>366</v>
      </c>
      <c r="B3258" s="2" t="s">
        <v>3866</v>
      </c>
    </row>
    <row r="3259" spans="1:2" x14ac:dyDescent="0.25">
      <c r="A3259" t="s">
        <v>7</v>
      </c>
      <c r="B3259" s="2" t="s">
        <v>3867</v>
      </c>
    </row>
    <row r="3260" spans="1:2" x14ac:dyDescent="0.25">
      <c r="A3260" t="s">
        <v>1421</v>
      </c>
      <c r="B3260" s="2" t="s">
        <v>3868</v>
      </c>
    </row>
    <row r="3261" spans="1:2" x14ac:dyDescent="0.25">
      <c r="A3261" t="s">
        <v>2</v>
      </c>
      <c r="B3261" s="2" t="s">
        <v>3869</v>
      </c>
    </row>
    <row r="3262" spans="1:2" x14ac:dyDescent="0.25">
      <c r="A3262" t="s">
        <v>7</v>
      </c>
      <c r="B3262" s="2" t="s">
        <v>3870</v>
      </c>
    </row>
    <row r="3263" spans="1:2" x14ac:dyDescent="0.25">
      <c r="A3263" t="s">
        <v>1450</v>
      </c>
      <c r="B3263" s="2" t="s">
        <v>3871</v>
      </c>
    </row>
    <row r="3264" spans="1:2" x14ac:dyDescent="0.25">
      <c r="A3264" t="s">
        <v>220</v>
      </c>
      <c r="B3264" s="2" t="s">
        <v>3872</v>
      </c>
    </row>
    <row r="3265" spans="1:2" x14ac:dyDescent="0.25">
      <c r="A3265" t="s">
        <v>70</v>
      </c>
      <c r="B3265" s="2" t="s">
        <v>3873</v>
      </c>
    </row>
    <row r="3266" spans="1:2" x14ac:dyDescent="0.25">
      <c r="A3266" t="s">
        <v>3648</v>
      </c>
      <c r="B3266" s="2" t="s">
        <v>3874</v>
      </c>
    </row>
    <row r="3267" spans="1:2" x14ac:dyDescent="0.25">
      <c r="A3267" t="s">
        <v>7</v>
      </c>
      <c r="B3267" s="2" t="s">
        <v>3875</v>
      </c>
    </row>
    <row r="3268" spans="1:2" x14ac:dyDescent="0.25">
      <c r="A3268" t="s">
        <v>220</v>
      </c>
      <c r="B3268" s="2" t="s">
        <v>3876</v>
      </c>
    </row>
    <row r="3269" spans="1:2" x14ac:dyDescent="0.25">
      <c r="A3269" t="s">
        <v>564</v>
      </c>
      <c r="B3269" s="2" t="s">
        <v>3877</v>
      </c>
    </row>
    <row r="3270" spans="1:2" x14ac:dyDescent="0.25">
      <c r="A3270" t="s">
        <v>220</v>
      </c>
      <c r="B3270" s="2" t="s">
        <v>3878</v>
      </c>
    </row>
    <row r="3271" spans="1:2" x14ac:dyDescent="0.25">
      <c r="A3271" t="s">
        <v>7</v>
      </c>
      <c r="B3271" s="2" t="s">
        <v>3879</v>
      </c>
    </row>
    <row r="3272" spans="1:2" x14ac:dyDescent="0.25">
      <c r="A3272" t="s">
        <v>2</v>
      </c>
      <c r="B3272" s="2" t="s">
        <v>3880</v>
      </c>
    </row>
    <row r="3273" spans="1:2" x14ac:dyDescent="0.25">
      <c r="A3273" t="s">
        <v>7</v>
      </c>
      <c r="B3273" s="2" t="s">
        <v>3881</v>
      </c>
    </row>
    <row r="3274" spans="1:2" x14ac:dyDescent="0.25">
      <c r="A3274" t="s">
        <v>220</v>
      </c>
      <c r="B3274" s="2" t="s">
        <v>3882</v>
      </c>
    </row>
    <row r="3275" spans="1:2" x14ac:dyDescent="0.25">
      <c r="A3275" t="s">
        <v>3883</v>
      </c>
      <c r="B3275" s="2" t="s">
        <v>3884</v>
      </c>
    </row>
    <row r="3276" spans="1:2" x14ac:dyDescent="0.25">
      <c r="A3276" t="s">
        <v>224</v>
      </c>
      <c r="B3276" s="2" t="s">
        <v>3885</v>
      </c>
    </row>
    <row r="3277" spans="1:2" x14ac:dyDescent="0.25">
      <c r="A3277" t="s">
        <v>220</v>
      </c>
      <c r="B3277" s="2" t="s">
        <v>3886</v>
      </c>
    </row>
    <row r="3278" spans="1:2" x14ac:dyDescent="0.25">
      <c r="A3278" t="s">
        <v>162</v>
      </c>
      <c r="B3278" s="2" t="s">
        <v>3887</v>
      </c>
    </row>
    <row r="3279" spans="1:2" x14ac:dyDescent="0.25">
      <c r="A3279" t="s">
        <v>7</v>
      </c>
      <c r="B3279" s="2" t="s">
        <v>3888</v>
      </c>
    </row>
    <row r="3280" spans="1:2" x14ac:dyDescent="0.25">
      <c r="A3280" t="s">
        <v>20</v>
      </c>
      <c r="B3280" s="2" t="s">
        <v>3889</v>
      </c>
    </row>
    <row r="3281" spans="1:2" x14ac:dyDescent="0.25">
      <c r="A3281" t="s">
        <v>49</v>
      </c>
      <c r="B3281" s="2" t="s">
        <v>3890</v>
      </c>
    </row>
    <row r="3282" spans="1:2" x14ac:dyDescent="0.25">
      <c r="A3282" t="s">
        <v>197</v>
      </c>
      <c r="B3282" s="2" t="s">
        <v>3891</v>
      </c>
    </row>
    <row r="3283" spans="1:2" x14ac:dyDescent="0.25">
      <c r="A3283" t="s">
        <v>122</v>
      </c>
      <c r="B3283" s="2" t="s">
        <v>3892</v>
      </c>
    </row>
    <row r="3284" spans="1:2" x14ac:dyDescent="0.25">
      <c r="A3284" t="s">
        <v>122</v>
      </c>
      <c r="B3284" s="2" t="s">
        <v>3893</v>
      </c>
    </row>
    <row r="3285" spans="1:2" x14ac:dyDescent="0.25">
      <c r="A3285" t="s">
        <v>7</v>
      </c>
      <c r="B3285" s="2" t="s">
        <v>3894</v>
      </c>
    </row>
    <row r="3286" spans="1:2" x14ac:dyDescent="0.25">
      <c r="A3286" t="s">
        <v>3895</v>
      </c>
      <c r="B3286" s="2" t="s">
        <v>3896</v>
      </c>
    </row>
    <row r="3287" spans="1:2" x14ac:dyDescent="0.25">
      <c r="A3287" t="s">
        <v>7</v>
      </c>
      <c r="B3287" s="2" t="s">
        <v>3897</v>
      </c>
    </row>
    <row r="3288" spans="1:2" x14ac:dyDescent="0.25">
      <c r="A3288" t="s">
        <v>45</v>
      </c>
      <c r="B3288" s="2" t="s">
        <v>3898</v>
      </c>
    </row>
    <row r="3289" spans="1:2" x14ac:dyDescent="0.25">
      <c r="A3289" t="s">
        <v>3899</v>
      </c>
      <c r="B3289" s="2" t="s">
        <v>3900</v>
      </c>
    </row>
    <row r="3290" spans="1:2" x14ac:dyDescent="0.25">
      <c r="A3290" t="s">
        <v>1836</v>
      </c>
      <c r="B3290" s="2" t="s">
        <v>3901</v>
      </c>
    </row>
    <row r="3291" spans="1:2" x14ac:dyDescent="0.25">
      <c r="A3291" t="s">
        <v>51</v>
      </c>
      <c r="B3291" s="2" t="s">
        <v>3902</v>
      </c>
    </row>
    <row r="3292" spans="1:2" x14ac:dyDescent="0.25">
      <c r="A3292" t="s">
        <v>3903</v>
      </c>
      <c r="B3292" s="2" t="s">
        <v>3904</v>
      </c>
    </row>
    <row r="3293" spans="1:2" x14ac:dyDescent="0.25">
      <c r="A3293" t="s">
        <v>3905</v>
      </c>
      <c r="B3293" s="2" t="s">
        <v>3906</v>
      </c>
    </row>
    <row r="3294" spans="1:2" x14ac:dyDescent="0.25">
      <c r="A3294" t="s">
        <v>380</v>
      </c>
      <c r="B3294" s="2" t="s">
        <v>3907</v>
      </c>
    </row>
    <row r="3295" spans="1:2" x14ac:dyDescent="0.25">
      <c r="A3295" t="s">
        <v>220</v>
      </c>
      <c r="B3295" s="2" t="s">
        <v>3908</v>
      </c>
    </row>
    <row r="3296" spans="1:2" x14ac:dyDescent="0.25">
      <c r="A3296" t="s">
        <v>254</v>
      </c>
      <c r="B3296" s="2" t="s">
        <v>3909</v>
      </c>
    </row>
    <row r="3297" spans="1:2" x14ac:dyDescent="0.25">
      <c r="A3297" t="s">
        <v>3910</v>
      </c>
      <c r="B3297" s="2" t="s">
        <v>3911</v>
      </c>
    </row>
    <row r="3298" spans="1:2" x14ac:dyDescent="0.25">
      <c r="A3298" t="s">
        <v>220</v>
      </c>
      <c r="B3298" s="2" t="s">
        <v>3912</v>
      </c>
    </row>
    <row r="3299" spans="1:2" x14ac:dyDescent="0.25">
      <c r="A3299" t="s">
        <v>398</v>
      </c>
      <c r="B3299" s="2" t="s">
        <v>3913</v>
      </c>
    </row>
    <row r="3300" spans="1:2" x14ac:dyDescent="0.25">
      <c r="A3300" t="s">
        <v>91</v>
      </c>
      <c r="B3300" s="2" t="s">
        <v>3914</v>
      </c>
    </row>
    <row r="3301" spans="1:2" x14ac:dyDescent="0.25">
      <c r="A3301" t="s">
        <v>220</v>
      </c>
      <c r="B3301" s="2" t="s">
        <v>3915</v>
      </c>
    </row>
    <row r="3302" spans="1:2" x14ac:dyDescent="0.25">
      <c r="A3302" t="s">
        <v>3916</v>
      </c>
      <c r="B3302" s="2" t="s">
        <v>3917</v>
      </c>
    </row>
    <row r="3303" spans="1:2" x14ac:dyDescent="0.25">
      <c r="A3303" t="s">
        <v>220</v>
      </c>
      <c r="B3303" s="2" t="s">
        <v>3918</v>
      </c>
    </row>
    <row r="3304" spans="1:2" x14ac:dyDescent="0.25">
      <c r="A3304" t="s">
        <v>103</v>
      </c>
      <c r="B3304" s="2" t="s">
        <v>3919</v>
      </c>
    </row>
    <row r="3305" spans="1:2" x14ac:dyDescent="0.25">
      <c r="A3305" t="s">
        <v>3920</v>
      </c>
      <c r="B3305" s="2" t="s">
        <v>3921</v>
      </c>
    </row>
    <row r="3306" spans="1:2" x14ac:dyDescent="0.25">
      <c r="A3306" t="s">
        <v>45</v>
      </c>
      <c r="B3306" s="2" t="s">
        <v>3922</v>
      </c>
    </row>
    <row r="3307" spans="1:2" x14ac:dyDescent="0.25">
      <c r="A3307" t="s">
        <v>3923</v>
      </c>
      <c r="B3307" s="2" t="s">
        <v>3924</v>
      </c>
    </row>
    <row r="3308" spans="1:2" x14ac:dyDescent="0.25">
      <c r="A3308" t="s">
        <v>224</v>
      </c>
      <c r="B3308" s="2" t="s">
        <v>3925</v>
      </c>
    </row>
    <row r="3309" spans="1:2" x14ac:dyDescent="0.25">
      <c r="A3309" t="s">
        <v>25</v>
      </c>
      <c r="B3309" s="2" t="s">
        <v>3926</v>
      </c>
    </row>
    <row r="3310" spans="1:2" x14ac:dyDescent="0.25">
      <c r="A3310" t="s">
        <v>1648</v>
      </c>
      <c r="B3310" s="2" t="s">
        <v>3927</v>
      </c>
    </row>
    <row r="3311" spans="1:2" x14ac:dyDescent="0.25">
      <c r="A3311" t="s">
        <v>25</v>
      </c>
      <c r="B3311" s="2" t="s">
        <v>3928</v>
      </c>
    </row>
    <row r="3312" spans="1:2" x14ac:dyDescent="0.25">
      <c r="A3312" t="s">
        <v>433</v>
      </c>
      <c r="B3312" s="2" t="s">
        <v>3929</v>
      </c>
    </row>
    <row r="3313" spans="1:2" x14ac:dyDescent="0.25">
      <c r="A3313" t="s">
        <v>433</v>
      </c>
      <c r="B3313" s="2" t="s">
        <v>3930</v>
      </c>
    </row>
    <row r="3314" spans="1:2" x14ac:dyDescent="0.25">
      <c r="A3314" t="s">
        <v>7</v>
      </c>
      <c r="B3314" s="2" t="s">
        <v>3931</v>
      </c>
    </row>
    <row r="3315" spans="1:2" x14ac:dyDescent="0.25">
      <c r="A3315" t="s">
        <v>68</v>
      </c>
      <c r="B3315" s="2" t="s">
        <v>3932</v>
      </c>
    </row>
    <row r="3316" spans="1:2" x14ac:dyDescent="0.25">
      <c r="A3316" t="s">
        <v>25</v>
      </c>
      <c r="B3316" s="2" t="s">
        <v>3933</v>
      </c>
    </row>
    <row r="3317" spans="1:2" x14ac:dyDescent="0.25">
      <c r="A3317" t="s">
        <v>60</v>
      </c>
      <c r="B3317" s="2" t="s">
        <v>3934</v>
      </c>
    </row>
    <row r="3318" spans="1:2" x14ac:dyDescent="0.25">
      <c r="A3318" t="s">
        <v>22</v>
      </c>
      <c r="B3318" s="2" t="s">
        <v>3935</v>
      </c>
    </row>
    <row r="3319" spans="1:2" x14ac:dyDescent="0.25">
      <c r="A3319" t="s">
        <v>22</v>
      </c>
      <c r="B3319" s="2" t="s">
        <v>3936</v>
      </c>
    </row>
    <row r="3320" spans="1:2" x14ac:dyDescent="0.25">
      <c r="A3320" t="s">
        <v>22</v>
      </c>
      <c r="B3320" s="2" t="s">
        <v>3937</v>
      </c>
    </row>
    <row r="3321" spans="1:2" x14ac:dyDescent="0.25">
      <c r="A3321" t="s">
        <v>7</v>
      </c>
      <c r="B3321" s="2" t="s">
        <v>3938</v>
      </c>
    </row>
    <row r="3322" spans="1:2" x14ac:dyDescent="0.25">
      <c r="A3322" t="s">
        <v>3939</v>
      </c>
      <c r="B3322" s="2" t="s">
        <v>3940</v>
      </c>
    </row>
    <row r="3323" spans="1:2" x14ac:dyDescent="0.25">
      <c r="A3323" t="s">
        <v>838</v>
      </c>
      <c r="B3323" s="2" t="s">
        <v>3941</v>
      </c>
    </row>
    <row r="3324" spans="1:2" x14ac:dyDescent="0.25">
      <c r="A3324" t="s">
        <v>838</v>
      </c>
      <c r="B3324" s="2" t="s">
        <v>3942</v>
      </c>
    </row>
    <row r="3325" spans="1:2" x14ac:dyDescent="0.25">
      <c r="A3325" t="s">
        <v>3943</v>
      </c>
      <c r="B3325" s="2" t="s">
        <v>3944</v>
      </c>
    </row>
    <row r="3326" spans="1:2" x14ac:dyDescent="0.25">
      <c r="A3326" t="s">
        <v>3155</v>
      </c>
      <c r="B3326" s="2" t="s">
        <v>3945</v>
      </c>
    </row>
    <row r="3327" spans="1:2" x14ac:dyDescent="0.25">
      <c r="A3327" t="s">
        <v>33</v>
      </c>
      <c r="B3327" s="2" t="s">
        <v>3946</v>
      </c>
    </row>
    <row r="3328" spans="1:2" x14ac:dyDescent="0.25">
      <c r="A3328" t="s">
        <v>695</v>
      </c>
      <c r="B3328" s="2" t="s">
        <v>3947</v>
      </c>
    </row>
    <row r="3329" spans="1:2" x14ac:dyDescent="0.25">
      <c r="A3329" t="s">
        <v>424</v>
      </c>
      <c r="B3329" s="2" t="s">
        <v>3948</v>
      </c>
    </row>
    <row r="3330" spans="1:2" x14ac:dyDescent="0.25">
      <c r="A3330" t="s">
        <v>424</v>
      </c>
      <c r="B3330" s="2" t="s">
        <v>3949</v>
      </c>
    </row>
    <row r="3331" spans="1:2" x14ac:dyDescent="0.25">
      <c r="A3331" t="s">
        <v>1762</v>
      </c>
      <c r="B3331" s="2" t="s">
        <v>3950</v>
      </c>
    </row>
    <row r="3332" spans="1:2" x14ac:dyDescent="0.25">
      <c r="A3332" t="s">
        <v>224</v>
      </c>
      <c r="B3332" s="2" t="s">
        <v>3951</v>
      </c>
    </row>
    <row r="3333" spans="1:2" x14ac:dyDescent="0.25">
      <c r="A3333" t="s">
        <v>3952</v>
      </c>
      <c r="B3333" s="2" t="s">
        <v>3953</v>
      </c>
    </row>
    <row r="3334" spans="1:2" x14ac:dyDescent="0.25">
      <c r="A3334" t="s">
        <v>1483</v>
      </c>
      <c r="B3334" s="2" t="s">
        <v>3954</v>
      </c>
    </row>
    <row r="3335" spans="1:2" x14ac:dyDescent="0.25">
      <c r="A3335" t="s">
        <v>712</v>
      </c>
      <c r="B3335" s="2" t="s">
        <v>3955</v>
      </c>
    </row>
    <row r="3336" spans="1:2" x14ac:dyDescent="0.25">
      <c r="A3336" t="s">
        <v>907</v>
      </c>
      <c r="B3336" s="2" t="s">
        <v>3956</v>
      </c>
    </row>
    <row r="3337" spans="1:2" x14ac:dyDescent="0.25">
      <c r="A3337" t="s">
        <v>220</v>
      </c>
      <c r="B3337" s="2" t="s">
        <v>3957</v>
      </c>
    </row>
    <row r="3338" spans="1:2" x14ac:dyDescent="0.25">
      <c r="A3338" t="s">
        <v>220</v>
      </c>
      <c r="B3338" s="2" t="s">
        <v>3958</v>
      </c>
    </row>
    <row r="3339" spans="1:2" x14ac:dyDescent="0.25">
      <c r="A3339" t="s">
        <v>907</v>
      </c>
      <c r="B3339" s="2" t="s">
        <v>3959</v>
      </c>
    </row>
    <row r="3340" spans="1:2" x14ac:dyDescent="0.25">
      <c r="A3340" t="s">
        <v>20</v>
      </c>
      <c r="B3340" s="2" t="s">
        <v>3960</v>
      </c>
    </row>
    <row r="3341" spans="1:2" x14ac:dyDescent="0.25">
      <c r="A3341" t="s">
        <v>224</v>
      </c>
      <c r="B3341" s="2" t="s">
        <v>3961</v>
      </c>
    </row>
    <row r="3342" spans="1:2" x14ac:dyDescent="0.25">
      <c r="A3342" t="s">
        <v>224</v>
      </c>
      <c r="B3342" s="2" t="s">
        <v>3962</v>
      </c>
    </row>
    <row r="3343" spans="1:2" x14ac:dyDescent="0.25">
      <c r="A3343" t="s">
        <v>808</v>
      </c>
      <c r="B3343" s="2" t="s">
        <v>3963</v>
      </c>
    </row>
    <row r="3344" spans="1:2" x14ac:dyDescent="0.25">
      <c r="A3344" t="s">
        <v>374</v>
      </c>
      <c r="B3344" s="2" t="s">
        <v>3964</v>
      </c>
    </row>
    <row r="3345" spans="1:2" x14ac:dyDescent="0.25">
      <c r="A3345" t="s">
        <v>1412</v>
      </c>
      <c r="B3345" s="2" t="s">
        <v>3965</v>
      </c>
    </row>
    <row r="3346" spans="1:2" x14ac:dyDescent="0.25">
      <c r="A3346" t="s">
        <v>85</v>
      </c>
      <c r="B3346" s="2" t="s">
        <v>3966</v>
      </c>
    </row>
    <row r="3347" spans="1:2" x14ac:dyDescent="0.25">
      <c r="A3347" t="s">
        <v>907</v>
      </c>
      <c r="B3347" s="2" t="s">
        <v>3967</v>
      </c>
    </row>
    <row r="3348" spans="1:2" x14ac:dyDescent="0.25">
      <c r="A3348" t="s">
        <v>17</v>
      </c>
      <c r="B3348" s="2" t="s">
        <v>3968</v>
      </c>
    </row>
    <row r="3349" spans="1:2" x14ac:dyDescent="0.25">
      <c r="A3349" t="s">
        <v>888</v>
      </c>
      <c r="B3349" s="2" t="s">
        <v>3969</v>
      </c>
    </row>
    <row r="3350" spans="1:2" x14ac:dyDescent="0.25">
      <c r="A3350" t="s">
        <v>17</v>
      </c>
      <c r="B3350" s="2" t="s">
        <v>3970</v>
      </c>
    </row>
    <row r="3351" spans="1:2" x14ac:dyDescent="0.25">
      <c r="A3351" t="s">
        <v>2</v>
      </c>
      <c r="B3351" s="2" t="s">
        <v>3971</v>
      </c>
    </row>
    <row r="3352" spans="1:2" x14ac:dyDescent="0.25">
      <c r="A3352" t="s">
        <v>818</v>
      </c>
      <c r="B3352" s="2" t="s">
        <v>3972</v>
      </c>
    </row>
    <row r="3353" spans="1:2" x14ac:dyDescent="0.25">
      <c r="A3353" t="s">
        <v>818</v>
      </c>
      <c r="B3353" s="2" t="s">
        <v>3973</v>
      </c>
    </row>
    <row r="3354" spans="1:2" x14ac:dyDescent="0.25">
      <c r="A3354" t="s">
        <v>818</v>
      </c>
      <c r="B3354" s="2" t="s">
        <v>3974</v>
      </c>
    </row>
    <row r="3355" spans="1:2" x14ac:dyDescent="0.25">
      <c r="A3355" t="s">
        <v>818</v>
      </c>
      <c r="B3355" s="2" t="s">
        <v>3975</v>
      </c>
    </row>
    <row r="3356" spans="1:2" x14ac:dyDescent="0.25">
      <c r="A3356" t="s">
        <v>1762</v>
      </c>
      <c r="B3356" s="2" t="s">
        <v>3976</v>
      </c>
    </row>
    <row r="3357" spans="1:2" x14ac:dyDescent="0.25">
      <c r="A3357" t="s">
        <v>888</v>
      </c>
      <c r="B3357" s="2" t="s">
        <v>3977</v>
      </c>
    </row>
    <row r="3358" spans="1:2" x14ac:dyDescent="0.25">
      <c r="A3358" t="s">
        <v>22</v>
      </c>
      <c r="B3358" s="2" t="s">
        <v>3978</v>
      </c>
    </row>
    <row r="3359" spans="1:2" x14ac:dyDescent="0.25">
      <c r="A3359" t="s">
        <v>433</v>
      </c>
      <c r="B3359" s="2" t="s">
        <v>3979</v>
      </c>
    </row>
    <row r="3360" spans="1:2" x14ac:dyDescent="0.25">
      <c r="A3360" t="s">
        <v>433</v>
      </c>
      <c r="B3360" s="2" t="s">
        <v>3980</v>
      </c>
    </row>
    <row r="3361" spans="1:2" x14ac:dyDescent="0.25">
      <c r="A3361" t="s">
        <v>70</v>
      </c>
      <c r="B3361" s="2" t="s">
        <v>3981</v>
      </c>
    </row>
    <row r="3362" spans="1:2" x14ac:dyDescent="0.25">
      <c r="A3362" t="s">
        <v>3982</v>
      </c>
      <c r="B3362" s="2" t="s">
        <v>3983</v>
      </c>
    </row>
    <row r="3363" spans="1:2" x14ac:dyDescent="0.25">
      <c r="A3363" t="s">
        <v>20</v>
      </c>
      <c r="B3363" s="2" t="s">
        <v>3984</v>
      </c>
    </row>
    <row r="3364" spans="1:2" x14ac:dyDescent="0.25">
      <c r="A3364" t="s">
        <v>3985</v>
      </c>
      <c r="B3364" s="2" t="s">
        <v>3986</v>
      </c>
    </row>
    <row r="3365" spans="1:2" x14ac:dyDescent="0.25">
      <c r="A3365" t="s">
        <v>838</v>
      </c>
      <c r="B3365" s="2" t="s">
        <v>3987</v>
      </c>
    </row>
    <row r="3366" spans="1:2" x14ac:dyDescent="0.25">
      <c r="A3366" t="s">
        <v>160</v>
      </c>
      <c r="B3366" s="2" t="s">
        <v>3988</v>
      </c>
    </row>
    <row r="3367" spans="1:2" x14ac:dyDescent="0.25">
      <c r="A3367" t="s">
        <v>1222</v>
      </c>
      <c r="B3367" s="2" t="s">
        <v>3989</v>
      </c>
    </row>
    <row r="3368" spans="1:2" x14ac:dyDescent="0.25">
      <c r="A3368" t="s">
        <v>33</v>
      </c>
      <c r="B3368" s="2" t="s">
        <v>3990</v>
      </c>
    </row>
    <row r="3369" spans="1:2" x14ac:dyDescent="0.25">
      <c r="A3369" t="s">
        <v>433</v>
      </c>
      <c r="B3369" s="2" t="s">
        <v>3991</v>
      </c>
    </row>
    <row r="3370" spans="1:2" x14ac:dyDescent="0.25">
      <c r="A3370" t="s">
        <v>3992</v>
      </c>
      <c r="B3370" s="2" t="s">
        <v>3993</v>
      </c>
    </row>
    <row r="3371" spans="1:2" x14ac:dyDescent="0.25">
      <c r="A3371" t="s">
        <v>68</v>
      </c>
      <c r="B3371" s="2" t="s">
        <v>3994</v>
      </c>
    </row>
    <row r="3372" spans="1:2" x14ac:dyDescent="0.25">
      <c r="A3372" t="s">
        <v>25</v>
      </c>
      <c r="B3372" s="2" t="s">
        <v>3995</v>
      </c>
    </row>
    <row r="3373" spans="1:2" x14ac:dyDescent="0.25">
      <c r="A3373" t="s">
        <v>866</v>
      </c>
      <c r="B3373" s="2" t="s">
        <v>3996</v>
      </c>
    </row>
    <row r="3374" spans="1:2" x14ac:dyDescent="0.25">
      <c r="A3374" t="s">
        <v>134</v>
      </c>
      <c r="B3374" s="2" t="s">
        <v>3997</v>
      </c>
    </row>
    <row r="3375" spans="1:2" x14ac:dyDescent="0.25">
      <c r="A3375" t="s">
        <v>191</v>
      </c>
      <c r="B3375" s="2" t="s">
        <v>3998</v>
      </c>
    </row>
    <row r="3376" spans="1:2" x14ac:dyDescent="0.25">
      <c r="A3376" t="s">
        <v>25</v>
      </c>
      <c r="B3376" s="2" t="s">
        <v>3999</v>
      </c>
    </row>
    <row r="3377" spans="1:2" x14ac:dyDescent="0.25">
      <c r="A3377" t="s">
        <v>191</v>
      </c>
      <c r="B3377" s="2" t="s">
        <v>4000</v>
      </c>
    </row>
    <row r="3378" spans="1:2" x14ac:dyDescent="0.25">
      <c r="A3378" t="s">
        <v>209</v>
      </c>
      <c r="B3378" s="2" t="s">
        <v>4001</v>
      </c>
    </row>
    <row r="3379" spans="1:2" x14ac:dyDescent="0.25">
      <c r="A3379" t="s">
        <v>4002</v>
      </c>
      <c r="B3379" s="2" t="s">
        <v>4003</v>
      </c>
    </row>
    <row r="3380" spans="1:2" x14ac:dyDescent="0.25">
      <c r="A3380" t="s">
        <v>366</v>
      </c>
      <c r="B3380" s="2" t="s">
        <v>4004</v>
      </c>
    </row>
    <row r="3381" spans="1:2" x14ac:dyDescent="0.25">
      <c r="A3381" t="s">
        <v>13</v>
      </c>
      <c r="B3381" s="2" t="s">
        <v>4005</v>
      </c>
    </row>
    <row r="3382" spans="1:2" x14ac:dyDescent="0.25">
      <c r="A3382" t="s">
        <v>122</v>
      </c>
      <c r="B3382" s="2" t="s">
        <v>4006</v>
      </c>
    </row>
    <row r="3383" spans="1:2" x14ac:dyDescent="0.25">
      <c r="A3383" t="s">
        <v>207</v>
      </c>
      <c r="B3383" s="2" t="s">
        <v>4007</v>
      </c>
    </row>
    <row r="3384" spans="1:2" x14ac:dyDescent="0.25">
      <c r="A3384" t="s">
        <v>433</v>
      </c>
      <c r="B3384" s="2" t="s">
        <v>4008</v>
      </c>
    </row>
    <row r="3385" spans="1:2" x14ac:dyDescent="0.25">
      <c r="A3385" t="s">
        <v>134</v>
      </c>
      <c r="B3385" s="2" t="s">
        <v>4009</v>
      </c>
    </row>
    <row r="3386" spans="1:2" x14ac:dyDescent="0.25">
      <c r="A3386" t="s">
        <v>134</v>
      </c>
      <c r="B3386" s="2" t="s">
        <v>4010</v>
      </c>
    </row>
    <row r="3387" spans="1:2" x14ac:dyDescent="0.25">
      <c r="A3387" t="s">
        <v>134</v>
      </c>
      <c r="B3387" s="2" t="s">
        <v>4011</v>
      </c>
    </row>
    <row r="3388" spans="1:2" x14ac:dyDescent="0.25">
      <c r="A3388" t="s">
        <v>70</v>
      </c>
      <c r="B3388" s="2" t="s">
        <v>4012</v>
      </c>
    </row>
    <row r="3389" spans="1:2" x14ac:dyDescent="0.25">
      <c r="A3389" t="s">
        <v>220</v>
      </c>
      <c r="B3389" s="2" t="s">
        <v>4013</v>
      </c>
    </row>
    <row r="3390" spans="1:2" x14ac:dyDescent="0.25">
      <c r="A3390" t="s">
        <v>22</v>
      </c>
      <c r="B3390" s="2" t="s">
        <v>4014</v>
      </c>
    </row>
    <row r="3391" spans="1:2" x14ac:dyDescent="0.25">
      <c r="A3391" t="s">
        <v>4015</v>
      </c>
      <c r="B3391" s="2" t="s">
        <v>4016</v>
      </c>
    </row>
    <row r="3392" spans="1:2" x14ac:dyDescent="0.25">
      <c r="A3392" t="s">
        <v>374</v>
      </c>
      <c r="B3392" s="2" t="s">
        <v>4017</v>
      </c>
    </row>
    <row r="3393" spans="1:2" x14ac:dyDescent="0.25">
      <c r="A3393" t="s">
        <v>4018</v>
      </c>
      <c r="B3393" s="2" t="s">
        <v>4019</v>
      </c>
    </row>
    <row r="3394" spans="1:2" x14ac:dyDescent="0.25">
      <c r="A3394" t="s">
        <v>4020</v>
      </c>
      <c r="B3394" s="2" t="s">
        <v>4021</v>
      </c>
    </row>
    <row r="3395" spans="1:2" x14ac:dyDescent="0.25">
      <c r="A3395" t="s">
        <v>316</v>
      </c>
      <c r="B3395" s="2" t="s">
        <v>4022</v>
      </c>
    </row>
    <row r="3396" spans="1:2" x14ac:dyDescent="0.25">
      <c r="A3396" t="s">
        <v>51</v>
      </c>
      <c r="B3396" s="2" t="s">
        <v>4023</v>
      </c>
    </row>
    <row r="3397" spans="1:2" x14ac:dyDescent="0.25">
      <c r="A3397" t="s">
        <v>433</v>
      </c>
      <c r="B3397" s="2" t="s">
        <v>4024</v>
      </c>
    </row>
    <row r="3398" spans="1:2" x14ac:dyDescent="0.25">
      <c r="A3398" t="s">
        <v>160</v>
      </c>
      <c r="B3398" s="2" t="s">
        <v>4025</v>
      </c>
    </row>
    <row r="3399" spans="1:2" x14ac:dyDescent="0.25">
      <c r="A3399" t="s">
        <v>4026</v>
      </c>
      <c r="B3399" s="2" t="s">
        <v>4027</v>
      </c>
    </row>
    <row r="3400" spans="1:2" x14ac:dyDescent="0.25">
      <c r="A3400" t="s">
        <v>15</v>
      </c>
      <c r="B3400" s="2" t="s">
        <v>4028</v>
      </c>
    </row>
    <row r="3401" spans="1:2" x14ac:dyDescent="0.25">
      <c r="A3401" t="s">
        <v>224</v>
      </c>
      <c r="B3401" s="2" t="s">
        <v>4029</v>
      </c>
    </row>
    <row r="3402" spans="1:2" x14ac:dyDescent="0.25">
      <c r="A3402" t="s">
        <v>260</v>
      </c>
      <c r="B3402" s="2" t="s">
        <v>4030</v>
      </c>
    </row>
    <row r="3403" spans="1:2" x14ac:dyDescent="0.25">
      <c r="A3403" t="s">
        <v>350</v>
      </c>
      <c r="B3403" s="2" t="s">
        <v>4031</v>
      </c>
    </row>
    <row r="3404" spans="1:2" x14ac:dyDescent="0.25">
      <c r="A3404" t="s">
        <v>13</v>
      </c>
      <c r="B3404" s="2" t="s">
        <v>4032</v>
      </c>
    </row>
    <row r="3405" spans="1:2" x14ac:dyDescent="0.25">
      <c r="A3405" t="s">
        <v>220</v>
      </c>
      <c r="B3405" s="2" t="s">
        <v>4033</v>
      </c>
    </row>
    <row r="3406" spans="1:2" x14ac:dyDescent="0.25">
      <c r="A3406" t="s">
        <v>4034</v>
      </c>
      <c r="B3406" s="2" t="s">
        <v>4035</v>
      </c>
    </row>
    <row r="3407" spans="1:2" x14ac:dyDescent="0.25">
      <c r="A3407" t="s">
        <v>2925</v>
      </c>
      <c r="B3407" s="2" t="s">
        <v>4036</v>
      </c>
    </row>
    <row r="3408" spans="1:2" x14ac:dyDescent="0.25">
      <c r="A3408" t="s">
        <v>3155</v>
      </c>
      <c r="B3408" s="2" t="s">
        <v>4037</v>
      </c>
    </row>
    <row r="3409" spans="1:2" x14ac:dyDescent="0.25">
      <c r="A3409" t="s">
        <v>350</v>
      </c>
      <c r="B3409" s="2" t="s">
        <v>4038</v>
      </c>
    </row>
    <row r="3410" spans="1:2" x14ac:dyDescent="0.25">
      <c r="A3410" t="s">
        <v>4039</v>
      </c>
      <c r="B3410" s="2" t="s">
        <v>4040</v>
      </c>
    </row>
    <row r="3411" spans="1:2" x14ac:dyDescent="0.25">
      <c r="A3411" t="s">
        <v>264</v>
      </c>
      <c r="B3411" s="2" t="s">
        <v>4041</v>
      </c>
    </row>
    <row r="3412" spans="1:2" x14ac:dyDescent="0.25">
      <c r="A3412" t="s">
        <v>51</v>
      </c>
      <c r="B3412" s="2" t="s">
        <v>4042</v>
      </c>
    </row>
    <row r="3413" spans="1:2" x14ac:dyDescent="0.25">
      <c r="A3413" t="s">
        <v>4043</v>
      </c>
      <c r="B3413" s="2" t="s">
        <v>4044</v>
      </c>
    </row>
    <row r="3414" spans="1:2" x14ac:dyDescent="0.25">
      <c r="A3414" t="s">
        <v>68</v>
      </c>
      <c r="B3414" s="2" t="s">
        <v>4045</v>
      </c>
    </row>
    <row r="3415" spans="1:2" x14ac:dyDescent="0.25">
      <c r="A3415" t="s">
        <v>1019</v>
      </c>
      <c r="B3415" s="2" t="s">
        <v>4046</v>
      </c>
    </row>
    <row r="3416" spans="1:2" x14ac:dyDescent="0.25">
      <c r="A3416" t="s">
        <v>4047</v>
      </c>
      <c r="B3416" s="2" t="s">
        <v>4048</v>
      </c>
    </row>
    <row r="3417" spans="1:2" x14ac:dyDescent="0.25">
      <c r="A3417" t="s">
        <v>591</v>
      </c>
      <c r="B3417" s="2" t="s">
        <v>4049</v>
      </c>
    </row>
    <row r="3418" spans="1:2" x14ac:dyDescent="0.25">
      <c r="A3418" t="s">
        <v>3587</v>
      </c>
      <c r="B3418" s="2" t="s">
        <v>4050</v>
      </c>
    </row>
    <row r="3419" spans="1:2" x14ac:dyDescent="0.25">
      <c r="A3419" t="s">
        <v>1343</v>
      </c>
      <c r="B3419" s="2" t="s">
        <v>4051</v>
      </c>
    </row>
    <row r="3420" spans="1:2" x14ac:dyDescent="0.25">
      <c r="A3420" t="s">
        <v>1668</v>
      </c>
      <c r="B3420" s="2" t="s">
        <v>4052</v>
      </c>
    </row>
    <row r="3421" spans="1:2" x14ac:dyDescent="0.25">
      <c r="A3421" t="s">
        <v>1736</v>
      </c>
      <c r="B3421" s="2" t="s">
        <v>4053</v>
      </c>
    </row>
    <row r="3422" spans="1:2" x14ac:dyDescent="0.25">
      <c r="A3422" t="s">
        <v>374</v>
      </c>
      <c r="B3422" s="2" t="s">
        <v>4054</v>
      </c>
    </row>
    <row r="3423" spans="1:2" x14ac:dyDescent="0.25">
      <c r="A3423" t="s">
        <v>4055</v>
      </c>
      <c r="B3423" s="2" t="s">
        <v>4056</v>
      </c>
    </row>
    <row r="3424" spans="1:2" x14ac:dyDescent="0.25">
      <c r="A3424" t="s">
        <v>2347</v>
      </c>
      <c r="B3424" s="2" t="s">
        <v>4057</v>
      </c>
    </row>
    <row r="3425" spans="1:2" x14ac:dyDescent="0.25">
      <c r="A3425" t="s">
        <v>7</v>
      </c>
      <c r="B3425" s="2" t="s">
        <v>4058</v>
      </c>
    </row>
    <row r="3426" spans="1:2" x14ac:dyDescent="0.25">
      <c r="A3426" t="s">
        <v>7</v>
      </c>
      <c r="B3426" s="2" t="s">
        <v>4059</v>
      </c>
    </row>
    <row r="3427" spans="1:2" x14ac:dyDescent="0.25">
      <c r="A3427" t="s">
        <v>392</v>
      </c>
      <c r="B3427" s="2" t="s">
        <v>4060</v>
      </c>
    </row>
    <row r="3428" spans="1:2" x14ac:dyDescent="0.25">
      <c r="A3428" t="s">
        <v>350</v>
      </c>
      <c r="B3428" s="2" t="s">
        <v>4061</v>
      </c>
    </row>
    <row r="3429" spans="1:2" x14ac:dyDescent="0.25">
      <c r="A3429" t="s">
        <v>62</v>
      </c>
      <c r="B3429" s="2" t="s">
        <v>4062</v>
      </c>
    </row>
    <row r="3430" spans="1:2" x14ac:dyDescent="0.25">
      <c r="A3430" t="s">
        <v>2</v>
      </c>
      <c r="B3430" s="2" t="s">
        <v>4063</v>
      </c>
    </row>
    <row r="3431" spans="1:2" x14ac:dyDescent="0.25">
      <c r="A3431" t="s">
        <v>87</v>
      </c>
      <c r="B3431" s="2" t="s">
        <v>4064</v>
      </c>
    </row>
    <row r="3432" spans="1:2" x14ac:dyDescent="0.25">
      <c r="A3432" t="s">
        <v>3444</v>
      </c>
      <c r="B3432" s="2" t="s">
        <v>4065</v>
      </c>
    </row>
    <row r="3433" spans="1:2" x14ac:dyDescent="0.25">
      <c r="A3433" t="s">
        <v>2</v>
      </c>
      <c r="B3433" s="2" t="s">
        <v>4066</v>
      </c>
    </row>
    <row r="3434" spans="1:2" x14ac:dyDescent="0.25">
      <c r="A3434" t="s">
        <v>54</v>
      </c>
      <c r="B3434" s="2" t="s">
        <v>4067</v>
      </c>
    </row>
    <row r="3435" spans="1:2" x14ac:dyDescent="0.25">
      <c r="A3435" t="s">
        <v>4068</v>
      </c>
      <c r="B3435" s="2" t="s">
        <v>4069</v>
      </c>
    </row>
    <row r="3436" spans="1:2" x14ac:dyDescent="0.25">
      <c r="A3436" t="s">
        <v>2761</v>
      </c>
      <c r="B3436" s="2" t="s">
        <v>4070</v>
      </c>
    </row>
    <row r="3437" spans="1:2" x14ac:dyDescent="0.25">
      <c r="A3437" t="s">
        <v>1668</v>
      </c>
      <c r="B3437" s="2" t="s">
        <v>4071</v>
      </c>
    </row>
    <row r="3438" spans="1:2" x14ac:dyDescent="0.25">
      <c r="A3438" t="s">
        <v>7</v>
      </c>
      <c r="B3438" s="2" t="s">
        <v>4072</v>
      </c>
    </row>
    <row r="3439" spans="1:2" x14ac:dyDescent="0.25">
      <c r="A3439" t="s">
        <v>68</v>
      </c>
      <c r="B3439" s="2" t="s">
        <v>4073</v>
      </c>
    </row>
    <row r="3440" spans="1:2" x14ac:dyDescent="0.25">
      <c r="A3440" t="s">
        <v>1019</v>
      </c>
      <c r="B3440" s="2" t="s">
        <v>4074</v>
      </c>
    </row>
    <row r="3441" spans="1:2" x14ac:dyDescent="0.25">
      <c r="A3441" t="s">
        <v>68</v>
      </c>
      <c r="B3441" s="2" t="s">
        <v>4075</v>
      </c>
    </row>
    <row r="3442" spans="1:2" x14ac:dyDescent="0.25">
      <c r="A3442" t="s">
        <v>68</v>
      </c>
      <c r="B3442" s="2" t="s">
        <v>4076</v>
      </c>
    </row>
    <row r="3443" spans="1:2" x14ac:dyDescent="0.25">
      <c r="A3443" t="s">
        <v>68</v>
      </c>
      <c r="B3443" s="2" t="s">
        <v>4077</v>
      </c>
    </row>
    <row r="3444" spans="1:2" x14ac:dyDescent="0.25">
      <c r="A3444" t="s">
        <v>1329</v>
      </c>
      <c r="B3444" s="2" t="s">
        <v>4078</v>
      </c>
    </row>
    <row r="3445" spans="1:2" x14ac:dyDescent="0.25">
      <c r="A3445" t="s">
        <v>51</v>
      </c>
      <c r="B3445" s="2" t="s">
        <v>4079</v>
      </c>
    </row>
    <row r="3446" spans="1:2" x14ac:dyDescent="0.25">
      <c r="A3446" t="s">
        <v>2</v>
      </c>
      <c r="B3446" s="2" t="s">
        <v>4080</v>
      </c>
    </row>
    <row r="3447" spans="1:2" x14ac:dyDescent="0.25">
      <c r="A3447" t="s">
        <v>2353</v>
      </c>
      <c r="B3447" s="2" t="s">
        <v>4081</v>
      </c>
    </row>
    <row r="3448" spans="1:2" x14ac:dyDescent="0.25">
      <c r="A3448" t="s">
        <v>60</v>
      </c>
      <c r="B3448" s="2" t="s">
        <v>4082</v>
      </c>
    </row>
    <row r="3449" spans="1:2" x14ac:dyDescent="0.25">
      <c r="A3449" t="s">
        <v>22</v>
      </c>
      <c r="B3449" s="2" t="s">
        <v>4083</v>
      </c>
    </row>
    <row r="3450" spans="1:2" x14ac:dyDescent="0.25">
      <c r="A3450" t="s">
        <v>122</v>
      </c>
      <c r="B3450" s="2" t="s">
        <v>4084</v>
      </c>
    </row>
    <row r="3451" spans="1:2" x14ac:dyDescent="0.25">
      <c r="A3451" t="s">
        <v>171</v>
      </c>
      <c r="B3451" s="2" t="s">
        <v>4085</v>
      </c>
    </row>
    <row r="3452" spans="1:2" x14ac:dyDescent="0.25">
      <c r="A3452" t="s">
        <v>68</v>
      </c>
      <c r="B3452" s="2" t="s">
        <v>4086</v>
      </c>
    </row>
    <row r="3453" spans="1:2" x14ac:dyDescent="0.25">
      <c r="A3453" t="s">
        <v>1205</v>
      </c>
      <c r="B3453" s="2" t="s">
        <v>4087</v>
      </c>
    </row>
    <row r="3454" spans="1:2" x14ac:dyDescent="0.25">
      <c r="A3454" t="s">
        <v>136</v>
      </c>
      <c r="B3454" s="2" t="s">
        <v>4088</v>
      </c>
    </row>
    <row r="3455" spans="1:2" x14ac:dyDescent="0.25">
      <c r="A3455" t="s">
        <v>1300</v>
      </c>
      <c r="B3455" s="2" t="s">
        <v>4089</v>
      </c>
    </row>
    <row r="3456" spans="1:2" x14ac:dyDescent="0.25">
      <c r="A3456" t="s">
        <v>7</v>
      </c>
      <c r="B3456" s="2" t="s">
        <v>4090</v>
      </c>
    </row>
    <row r="3457" spans="1:2" x14ac:dyDescent="0.25">
      <c r="A3457" t="s">
        <v>573</v>
      </c>
      <c r="B3457" s="2" t="s">
        <v>4091</v>
      </c>
    </row>
    <row r="3458" spans="1:2" x14ac:dyDescent="0.25">
      <c r="A3458" t="s">
        <v>1038</v>
      </c>
      <c r="B3458" s="2" t="s">
        <v>4092</v>
      </c>
    </row>
    <row r="3459" spans="1:2" x14ac:dyDescent="0.25">
      <c r="A3459" t="s">
        <v>231</v>
      </c>
      <c r="B3459" s="2" t="s">
        <v>4093</v>
      </c>
    </row>
    <row r="3460" spans="1:2" x14ac:dyDescent="0.25">
      <c r="A3460" t="s">
        <v>505</v>
      </c>
      <c r="B3460" s="2" t="s">
        <v>4094</v>
      </c>
    </row>
    <row r="3461" spans="1:2" x14ac:dyDescent="0.25">
      <c r="A3461" t="s">
        <v>4095</v>
      </c>
      <c r="B3461" s="2" t="s">
        <v>4096</v>
      </c>
    </row>
    <row r="3462" spans="1:2" x14ac:dyDescent="0.25">
      <c r="A3462" t="s">
        <v>7</v>
      </c>
      <c r="B3462" s="2" t="s">
        <v>4097</v>
      </c>
    </row>
    <row r="3463" spans="1:2" x14ac:dyDescent="0.25">
      <c r="A3463" t="s">
        <v>4026</v>
      </c>
      <c r="B3463" s="2" t="s">
        <v>4098</v>
      </c>
    </row>
    <row r="3464" spans="1:2" x14ac:dyDescent="0.25">
      <c r="A3464" t="s">
        <v>4099</v>
      </c>
      <c r="B3464" s="2" t="s">
        <v>4100</v>
      </c>
    </row>
    <row r="3465" spans="1:2" x14ac:dyDescent="0.25">
      <c r="A3465" t="s">
        <v>591</v>
      </c>
      <c r="B3465" s="2" t="s">
        <v>4101</v>
      </c>
    </row>
    <row r="3466" spans="1:2" x14ac:dyDescent="0.25">
      <c r="A3466" t="s">
        <v>4102</v>
      </c>
      <c r="B3466" s="2" t="s">
        <v>4103</v>
      </c>
    </row>
    <row r="3467" spans="1:2" x14ac:dyDescent="0.25">
      <c r="A3467" t="s">
        <v>1421</v>
      </c>
      <c r="B3467" s="2" t="s">
        <v>4104</v>
      </c>
    </row>
    <row r="3468" spans="1:2" x14ac:dyDescent="0.25">
      <c r="A3468" t="s">
        <v>398</v>
      </c>
      <c r="B3468" s="2" t="s">
        <v>4105</v>
      </c>
    </row>
    <row r="3469" spans="1:2" x14ac:dyDescent="0.25">
      <c r="A3469" t="s">
        <v>4106</v>
      </c>
      <c r="B3469" s="2" t="s">
        <v>4107</v>
      </c>
    </row>
    <row r="3470" spans="1:2" x14ac:dyDescent="0.25">
      <c r="A3470" t="s">
        <v>1298</v>
      </c>
      <c r="B3470" s="2" t="s">
        <v>4108</v>
      </c>
    </row>
    <row r="3471" spans="1:2" x14ac:dyDescent="0.25">
      <c r="A3471" t="s">
        <v>197</v>
      </c>
      <c r="B3471" s="2" t="s">
        <v>4109</v>
      </c>
    </row>
    <row r="3472" spans="1:2" x14ac:dyDescent="0.25">
      <c r="A3472" t="s">
        <v>74</v>
      </c>
      <c r="B3472" s="2" t="s">
        <v>4110</v>
      </c>
    </row>
    <row r="3473" spans="1:2" x14ac:dyDescent="0.25">
      <c r="A3473" t="s">
        <v>68</v>
      </c>
      <c r="B3473" s="2" t="s">
        <v>4111</v>
      </c>
    </row>
    <row r="3474" spans="1:2" x14ac:dyDescent="0.25">
      <c r="A3474" t="s">
        <v>4112</v>
      </c>
      <c r="B3474" s="2" t="s">
        <v>4113</v>
      </c>
    </row>
    <row r="3475" spans="1:2" x14ac:dyDescent="0.25">
      <c r="A3475" t="s">
        <v>209</v>
      </c>
      <c r="B3475" s="2" t="s">
        <v>4114</v>
      </c>
    </row>
    <row r="3476" spans="1:2" x14ac:dyDescent="0.25">
      <c r="A3476" t="s">
        <v>45</v>
      </c>
      <c r="B3476" s="2" t="s">
        <v>4115</v>
      </c>
    </row>
    <row r="3477" spans="1:2" x14ac:dyDescent="0.25">
      <c r="A3477" t="s">
        <v>3456</v>
      </c>
      <c r="B3477" s="2" t="s">
        <v>4116</v>
      </c>
    </row>
    <row r="3478" spans="1:2" x14ac:dyDescent="0.25">
      <c r="A3478" t="s">
        <v>1676</v>
      </c>
      <c r="B3478" s="2" t="s">
        <v>4117</v>
      </c>
    </row>
    <row r="3479" spans="1:2" x14ac:dyDescent="0.25">
      <c r="A3479" t="s">
        <v>33</v>
      </c>
      <c r="B3479" s="2" t="s">
        <v>4118</v>
      </c>
    </row>
    <row r="3480" spans="1:2" x14ac:dyDescent="0.25">
      <c r="A3480" t="s">
        <v>433</v>
      </c>
      <c r="B3480" s="2" t="s">
        <v>4119</v>
      </c>
    </row>
    <row r="3481" spans="1:2" x14ac:dyDescent="0.25">
      <c r="A3481" t="s">
        <v>1781</v>
      </c>
      <c r="B3481" s="2" t="s">
        <v>4120</v>
      </c>
    </row>
    <row r="3482" spans="1:2" x14ac:dyDescent="0.25">
      <c r="A3482" t="s">
        <v>68</v>
      </c>
      <c r="B3482" s="2" t="s">
        <v>4121</v>
      </c>
    </row>
    <row r="3483" spans="1:2" x14ac:dyDescent="0.25">
      <c r="A3483" t="s">
        <v>68</v>
      </c>
      <c r="B3483" s="2" t="s">
        <v>4122</v>
      </c>
    </row>
    <row r="3484" spans="1:2" x14ac:dyDescent="0.25">
      <c r="A3484" t="s">
        <v>51</v>
      </c>
      <c r="B3484" s="2" t="s">
        <v>4123</v>
      </c>
    </row>
    <row r="3485" spans="1:2" x14ac:dyDescent="0.25">
      <c r="A3485" t="s">
        <v>7</v>
      </c>
      <c r="B3485" s="2" t="s">
        <v>4124</v>
      </c>
    </row>
    <row r="3486" spans="1:2" x14ac:dyDescent="0.25">
      <c r="A3486" t="s">
        <v>70</v>
      </c>
      <c r="B3486" s="2" t="s">
        <v>4125</v>
      </c>
    </row>
    <row r="3487" spans="1:2" x14ac:dyDescent="0.25">
      <c r="A3487" t="s">
        <v>4126</v>
      </c>
      <c r="B3487" s="2" t="s">
        <v>4127</v>
      </c>
    </row>
    <row r="3488" spans="1:2" x14ac:dyDescent="0.25">
      <c r="A3488" t="s">
        <v>252</v>
      </c>
      <c r="B3488" s="2" t="s">
        <v>4128</v>
      </c>
    </row>
    <row r="3489" spans="1:2" x14ac:dyDescent="0.25">
      <c r="A3489" t="s">
        <v>2421</v>
      </c>
      <c r="B3489" s="2" t="s">
        <v>4129</v>
      </c>
    </row>
    <row r="3490" spans="1:2" x14ac:dyDescent="0.25">
      <c r="A3490" t="s">
        <v>4130</v>
      </c>
      <c r="B3490" s="2" t="s">
        <v>4131</v>
      </c>
    </row>
    <row r="3491" spans="1:2" x14ac:dyDescent="0.25">
      <c r="A3491" t="s">
        <v>374</v>
      </c>
      <c r="B3491" s="2" t="s">
        <v>4132</v>
      </c>
    </row>
    <row r="3492" spans="1:2" x14ac:dyDescent="0.25">
      <c r="A3492" t="s">
        <v>68</v>
      </c>
      <c r="B3492" s="2" t="s">
        <v>4133</v>
      </c>
    </row>
    <row r="3493" spans="1:2" x14ac:dyDescent="0.25">
      <c r="A3493" t="s">
        <v>7</v>
      </c>
      <c r="B3493" s="2" t="s">
        <v>4134</v>
      </c>
    </row>
    <row r="3494" spans="1:2" x14ac:dyDescent="0.25">
      <c r="A3494" t="s">
        <v>589</v>
      </c>
      <c r="B3494" s="2" t="s">
        <v>4135</v>
      </c>
    </row>
    <row r="3495" spans="1:2" x14ac:dyDescent="0.25">
      <c r="A3495" t="s">
        <v>4136</v>
      </c>
      <c r="B3495" s="2" t="s">
        <v>4137</v>
      </c>
    </row>
    <row r="3496" spans="1:2" x14ac:dyDescent="0.25">
      <c r="A3496" t="s">
        <v>162</v>
      </c>
      <c r="B3496" s="2" t="s">
        <v>4138</v>
      </c>
    </row>
    <row r="3497" spans="1:2" x14ac:dyDescent="0.25">
      <c r="A3497" t="s">
        <v>7</v>
      </c>
      <c r="B3497" s="2" t="s">
        <v>4139</v>
      </c>
    </row>
    <row r="3498" spans="1:2" x14ac:dyDescent="0.25">
      <c r="A3498" t="s">
        <v>68</v>
      </c>
      <c r="B3498" s="2" t="s">
        <v>4140</v>
      </c>
    </row>
    <row r="3499" spans="1:2" x14ac:dyDescent="0.25">
      <c r="A3499" t="s">
        <v>124</v>
      </c>
      <c r="B3499" s="2" t="s">
        <v>4141</v>
      </c>
    </row>
    <row r="3500" spans="1:2" x14ac:dyDescent="0.25">
      <c r="A3500" t="s">
        <v>4142</v>
      </c>
      <c r="B3500" s="2" t="s">
        <v>4143</v>
      </c>
    </row>
    <row r="3501" spans="1:2" x14ac:dyDescent="0.25">
      <c r="A3501" t="s">
        <v>160</v>
      </c>
      <c r="B3501" s="2" t="s">
        <v>4144</v>
      </c>
    </row>
    <row r="3502" spans="1:2" x14ac:dyDescent="0.25">
      <c r="A3502" t="s">
        <v>400</v>
      </c>
      <c r="B3502" s="2" t="s">
        <v>4145</v>
      </c>
    </row>
    <row r="3503" spans="1:2" x14ac:dyDescent="0.25">
      <c r="A3503" t="s">
        <v>231</v>
      </c>
      <c r="B3503" s="2" t="s">
        <v>4146</v>
      </c>
    </row>
    <row r="3504" spans="1:2" x14ac:dyDescent="0.25">
      <c r="A3504" t="s">
        <v>4147</v>
      </c>
      <c r="B3504" s="2" t="s">
        <v>4148</v>
      </c>
    </row>
    <row r="3505" spans="1:2" x14ac:dyDescent="0.25">
      <c r="A3505" t="s">
        <v>91</v>
      </c>
      <c r="B3505" s="2" t="s">
        <v>4149</v>
      </c>
    </row>
    <row r="3506" spans="1:2" x14ac:dyDescent="0.25">
      <c r="A3506" t="s">
        <v>87</v>
      </c>
      <c r="B3506" s="2" t="s">
        <v>4150</v>
      </c>
    </row>
    <row r="3507" spans="1:2" x14ac:dyDescent="0.25">
      <c r="A3507" t="s">
        <v>1937</v>
      </c>
      <c r="B3507" s="2" t="s">
        <v>4151</v>
      </c>
    </row>
    <row r="3508" spans="1:2" x14ac:dyDescent="0.25">
      <c r="A3508" t="s">
        <v>20</v>
      </c>
      <c r="B3508" s="2" t="s">
        <v>4152</v>
      </c>
    </row>
    <row r="3509" spans="1:2" x14ac:dyDescent="0.25">
      <c r="A3509" t="s">
        <v>20</v>
      </c>
      <c r="B3509" s="2" t="s">
        <v>4153</v>
      </c>
    </row>
    <row r="3510" spans="1:2" x14ac:dyDescent="0.25">
      <c r="A3510" t="s">
        <v>4154</v>
      </c>
      <c r="B3510" s="2" t="s">
        <v>4155</v>
      </c>
    </row>
    <row r="3511" spans="1:2" x14ac:dyDescent="0.25">
      <c r="A3511" t="s">
        <v>1877</v>
      </c>
      <c r="B3511" s="2" t="s">
        <v>4156</v>
      </c>
    </row>
    <row r="3512" spans="1:2" x14ac:dyDescent="0.25">
      <c r="A3512" t="s">
        <v>122</v>
      </c>
      <c r="B3512" s="2" t="s">
        <v>4157</v>
      </c>
    </row>
    <row r="3513" spans="1:2" x14ac:dyDescent="0.25">
      <c r="A3513" t="s">
        <v>4158</v>
      </c>
      <c r="B3513" s="2" t="s">
        <v>4159</v>
      </c>
    </row>
    <row r="3514" spans="1:2" x14ac:dyDescent="0.25">
      <c r="A3514" t="s">
        <v>314</v>
      </c>
      <c r="B3514" s="2" t="s">
        <v>4160</v>
      </c>
    </row>
    <row r="3515" spans="1:2" x14ac:dyDescent="0.25">
      <c r="A3515" t="s">
        <v>220</v>
      </c>
      <c r="B3515" s="2" t="s">
        <v>4161</v>
      </c>
    </row>
    <row r="3516" spans="1:2" x14ac:dyDescent="0.25">
      <c r="A3516" t="s">
        <v>4162</v>
      </c>
      <c r="B3516" s="2" t="s">
        <v>4163</v>
      </c>
    </row>
    <row r="3517" spans="1:2" x14ac:dyDescent="0.25">
      <c r="A3517" t="s">
        <v>260</v>
      </c>
      <c r="B3517" s="2" t="s">
        <v>4164</v>
      </c>
    </row>
    <row r="3518" spans="1:2" x14ac:dyDescent="0.25">
      <c r="A3518" t="s">
        <v>20</v>
      </c>
      <c r="B3518" s="2" t="s">
        <v>4165</v>
      </c>
    </row>
    <row r="3519" spans="1:2" x14ac:dyDescent="0.25">
      <c r="A3519" t="s">
        <v>51</v>
      </c>
      <c r="B3519" s="2" t="s">
        <v>4166</v>
      </c>
    </row>
    <row r="3520" spans="1:2" x14ac:dyDescent="0.25">
      <c r="A3520" t="s">
        <v>7</v>
      </c>
      <c r="B3520" s="2" t="s">
        <v>4167</v>
      </c>
    </row>
    <row r="3521" spans="1:2" x14ac:dyDescent="0.25">
      <c r="A3521" t="s">
        <v>4168</v>
      </c>
      <c r="B3521" s="2" t="s">
        <v>4169</v>
      </c>
    </row>
    <row r="3522" spans="1:2" x14ac:dyDescent="0.25">
      <c r="A3522" t="s">
        <v>619</v>
      </c>
      <c r="B3522" s="2" t="s">
        <v>4170</v>
      </c>
    </row>
    <row r="3523" spans="1:2" x14ac:dyDescent="0.25">
      <c r="A3523" t="s">
        <v>715</v>
      </c>
      <c r="B3523" s="2" t="s">
        <v>4171</v>
      </c>
    </row>
    <row r="3524" spans="1:2" x14ac:dyDescent="0.25">
      <c r="A3524" t="s">
        <v>783</v>
      </c>
      <c r="B3524" s="2" t="s">
        <v>4172</v>
      </c>
    </row>
    <row r="3525" spans="1:2" x14ac:dyDescent="0.25">
      <c r="A3525" t="s">
        <v>239</v>
      </c>
      <c r="B3525" s="2" t="s">
        <v>4173</v>
      </c>
    </row>
    <row r="3526" spans="1:2" x14ac:dyDescent="0.25">
      <c r="A3526" t="s">
        <v>134</v>
      </c>
      <c r="B3526" s="2" t="s">
        <v>4174</v>
      </c>
    </row>
    <row r="3527" spans="1:2" x14ac:dyDescent="0.25">
      <c r="A3527" t="s">
        <v>4175</v>
      </c>
      <c r="B3527" s="2" t="s">
        <v>4176</v>
      </c>
    </row>
    <row r="3528" spans="1:2" x14ac:dyDescent="0.25">
      <c r="A3528" t="s">
        <v>220</v>
      </c>
      <c r="B3528" s="2" t="s">
        <v>4177</v>
      </c>
    </row>
    <row r="3529" spans="1:2" x14ac:dyDescent="0.25">
      <c r="A3529" t="s">
        <v>695</v>
      </c>
      <c r="B3529" s="2" t="s">
        <v>4178</v>
      </c>
    </row>
    <row r="3530" spans="1:2" x14ac:dyDescent="0.25">
      <c r="A3530" t="s">
        <v>374</v>
      </c>
      <c r="B3530" s="2" t="s">
        <v>4179</v>
      </c>
    </row>
    <row r="3531" spans="1:2" x14ac:dyDescent="0.25">
      <c r="A3531" t="s">
        <v>25</v>
      </c>
      <c r="B3531" s="2" t="s">
        <v>4180</v>
      </c>
    </row>
    <row r="3532" spans="1:2" x14ac:dyDescent="0.25">
      <c r="A3532" t="s">
        <v>91</v>
      </c>
      <c r="B3532" s="2" t="s">
        <v>4181</v>
      </c>
    </row>
    <row r="3533" spans="1:2" x14ac:dyDescent="0.25">
      <c r="A3533" t="s">
        <v>4182</v>
      </c>
      <c r="B3533" s="2" t="s">
        <v>4183</v>
      </c>
    </row>
    <row r="3534" spans="1:2" x14ac:dyDescent="0.25">
      <c r="A3534" t="s">
        <v>808</v>
      </c>
      <c r="B3534" s="2" t="s">
        <v>4184</v>
      </c>
    </row>
    <row r="3535" spans="1:2" x14ac:dyDescent="0.25">
      <c r="A3535" t="s">
        <v>840</v>
      </c>
      <c r="B3535" s="2" t="s">
        <v>4185</v>
      </c>
    </row>
    <row r="3536" spans="1:2" x14ac:dyDescent="0.25">
      <c r="A3536" t="s">
        <v>151</v>
      </c>
      <c r="B3536" s="2" t="s">
        <v>4186</v>
      </c>
    </row>
    <row r="3537" spans="1:2" x14ac:dyDescent="0.25">
      <c r="A3537" t="s">
        <v>136</v>
      </c>
      <c r="B3537" s="2" t="s">
        <v>4187</v>
      </c>
    </row>
    <row r="3538" spans="1:2" x14ac:dyDescent="0.25">
      <c r="A3538" t="s">
        <v>7</v>
      </c>
      <c r="B3538" s="2" t="s">
        <v>4188</v>
      </c>
    </row>
    <row r="3539" spans="1:2" x14ac:dyDescent="0.25">
      <c r="A3539" t="s">
        <v>220</v>
      </c>
      <c r="B3539" s="2" t="s">
        <v>4189</v>
      </c>
    </row>
    <row r="3540" spans="1:2" x14ac:dyDescent="0.25">
      <c r="A3540" t="s">
        <v>907</v>
      </c>
      <c r="B3540" s="2" t="s">
        <v>4190</v>
      </c>
    </row>
    <row r="3541" spans="1:2" x14ac:dyDescent="0.25">
      <c r="A3541" t="s">
        <v>433</v>
      </c>
      <c r="B3541" s="2" t="s">
        <v>4191</v>
      </c>
    </row>
    <row r="3542" spans="1:2" x14ac:dyDescent="0.25">
      <c r="A3542" t="s">
        <v>68</v>
      </c>
      <c r="B3542" s="2" t="s">
        <v>4192</v>
      </c>
    </row>
    <row r="3543" spans="1:2" x14ac:dyDescent="0.25">
      <c r="A3543" t="s">
        <v>25</v>
      </c>
      <c r="B3543" s="2" t="s">
        <v>4193</v>
      </c>
    </row>
    <row r="3544" spans="1:2" x14ac:dyDescent="0.25">
      <c r="A3544" t="s">
        <v>25</v>
      </c>
      <c r="B3544" s="2" t="s">
        <v>4194</v>
      </c>
    </row>
    <row r="3545" spans="1:2" x14ac:dyDescent="0.25">
      <c r="A3545" t="s">
        <v>398</v>
      </c>
      <c r="B3545" s="2" t="s">
        <v>4195</v>
      </c>
    </row>
    <row r="3546" spans="1:2" x14ac:dyDescent="0.25">
      <c r="A3546" t="s">
        <v>17</v>
      </c>
      <c r="B3546" s="2" t="s">
        <v>4196</v>
      </c>
    </row>
    <row r="3547" spans="1:2" x14ac:dyDescent="0.25">
      <c r="A3547" t="s">
        <v>25</v>
      </c>
      <c r="B3547" s="2" t="s">
        <v>4197</v>
      </c>
    </row>
    <row r="3548" spans="1:2" x14ac:dyDescent="0.25">
      <c r="A3548" t="s">
        <v>25</v>
      </c>
      <c r="B3548" s="2" t="s">
        <v>4198</v>
      </c>
    </row>
    <row r="3549" spans="1:2" x14ac:dyDescent="0.25">
      <c r="A3549" t="s">
        <v>915</v>
      </c>
      <c r="B3549" s="2" t="s">
        <v>4199</v>
      </c>
    </row>
    <row r="3550" spans="1:2" x14ac:dyDescent="0.25">
      <c r="A3550" t="s">
        <v>20</v>
      </c>
      <c r="B3550" s="2" t="s">
        <v>4200</v>
      </c>
    </row>
    <row r="3551" spans="1:2" x14ac:dyDescent="0.25">
      <c r="A3551" t="s">
        <v>915</v>
      </c>
      <c r="B3551" s="2" t="s">
        <v>4201</v>
      </c>
    </row>
    <row r="3552" spans="1:2" x14ac:dyDescent="0.25">
      <c r="A3552" t="s">
        <v>220</v>
      </c>
      <c r="B3552" s="2" t="s">
        <v>4202</v>
      </c>
    </row>
    <row r="3553" spans="1:2" x14ac:dyDescent="0.25">
      <c r="A3553" t="s">
        <v>398</v>
      </c>
      <c r="B3553" s="2" t="s">
        <v>4203</v>
      </c>
    </row>
    <row r="3554" spans="1:2" x14ac:dyDescent="0.25">
      <c r="A3554" t="s">
        <v>616</v>
      </c>
      <c r="B3554" s="2" t="s">
        <v>4204</v>
      </c>
    </row>
    <row r="3555" spans="1:2" x14ac:dyDescent="0.25">
      <c r="A3555" t="s">
        <v>220</v>
      </c>
      <c r="B3555" s="2" t="s">
        <v>4205</v>
      </c>
    </row>
    <row r="3556" spans="1:2" x14ac:dyDescent="0.25">
      <c r="A3556" t="s">
        <v>838</v>
      </c>
      <c r="B3556" s="2" t="s">
        <v>4206</v>
      </c>
    </row>
    <row r="3557" spans="1:2" x14ac:dyDescent="0.25">
      <c r="A3557" t="s">
        <v>838</v>
      </c>
      <c r="B3557" s="2" t="s">
        <v>4207</v>
      </c>
    </row>
    <row r="3558" spans="1:2" x14ac:dyDescent="0.25">
      <c r="A3558" t="s">
        <v>20</v>
      </c>
      <c r="B3558" s="2" t="s">
        <v>4208</v>
      </c>
    </row>
    <row r="3559" spans="1:2" x14ac:dyDescent="0.25">
      <c r="A3559" t="s">
        <v>695</v>
      </c>
      <c r="B3559" s="2" t="s">
        <v>4209</v>
      </c>
    </row>
    <row r="3560" spans="1:2" x14ac:dyDescent="0.25">
      <c r="A3560" t="s">
        <v>706</v>
      </c>
      <c r="B3560" s="2" t="s">
        <v>4210</v>
      </c>
    </row>
    <row r="3561" spans="1:2" x14ac:dyDescent="0.25">
      <c r="A3561" t="s">
        <v>224</v>
      </c>
      <c r="B3561" s="2" t="s">
        <v>4211</v>
      </c>
    </row>
    <row r="3562" spans="1:2" x14ac:dyDescent="0.25">
      <c r="A3562" t="s">
        <v>224</v>
      </c>
      <c r="B3562" s="2" t="s">
        <v>4212</v>
      </c>
    </row>
    <row r="3563" spans="1:2" x14ac:dyDescent="0.25">
      <c r="A3563" t="s">
        <v>224</v>
      </c>
      <c r="B3563" s="2" t="s">
        <v>4213</v>
      </c>
    </row>
    <row r="3564" spans="1:2" x14ac:dyDescent="0.25">
      <c r="A3564" t="s">
        <v>68</v>
      </c>
      <c r="B3564" s="2" t="s">
        <v>4214</v>
      </c>
    </row>
    <row r="3565" spans="1:2" x14ac:dyDescent="0.25">
      <c r="A3565" t="s">
        <v>68</v>
      </c>
      <c r="B3565" s="2" t="s">
        <v>4215</v>
      </c>
    </row>
    <row r="3566" spans="1:2" x14ac:dyDescent="0.25">
      <c r="A3566" t="s">
        <v>907</v>
      </c>
      <c r="B3566" s="2" t="s">
        <v>4216</v>
      </c>
    </row>
    <row r="3567" spans="1:2" x14ac:dyDescent="0.25">
      <c r="A3567" t="s">
        <v>68</v>
      </c>
      <c r="B3567" s="2" t="s">
        <v>4217</v>
      </c>
    </row>
    <row r="3568" spans="1:2" x14ac:dyDescent="0.25">
      <c r="A3568" t="s">
        <v>4218</v>
      </c>
      <c r="B3568" s="2" t="s">
        <v>4219</v>
      </c>
    </row>
    <row r="3569" spans="1:2" x14ac:dyDescent="0.25">
      <c r="A3569" t="s">
        <v>4220</v>
      </c>
      <c r="B3569" s="2" t="s">
        <v>4221</v>
      </c>
    </row>
    <row r="3570" spans="1:2" x14ac:dyDescent="0.25">
      <c r="A3570" t="s">
        <v>122</v>
      </c>
      <c r="B3570" s="2" t="s">
        <v>4222</v>
      </c>
    </row>
    <row r="3571" spans="1:2" x14ac:dyDescent="0.25">
      <c r="A3571" t="s">
        <v>68</v>
      </c>
      <c r="B3571" s="2" t="s">
        <v>4223</v>
      </c>
    </row>
    <row r="3572" spans="1:2" x14ac:dyDescent="0.25">
      <c r="A3572" t="s">
        <v>589</v>
      </c>
      <c r="B3572" s="2" t="s">
        <v>4224</v>
      </c>
    </row>
    <row r="3573" spans="1:2" x14ac:dyDescent="0.25">
      <c r="A3573" t="s">
        <v>879</v>
      </c>
      <c r="B3573" s="2" t="s">
        <v>4225</v>
      </c>
    </row>
    <row r="3574" spans="1:2" x14ac:dyDescent="0.25">
      <c r="A3574" t="s">
        <v>907</v>
      </c>
      <c r="B3574" s="2" t="s">
        <v>4226</v>
      </c>
    </row>
    <row r="3575" spans="1:2" x14ac:dyDescent="0.25">
      <c r="A3575" t="s">
        <v>4227</v>
      </c>
      <c r="B3575" s="2" t="s">
        <v>4228</v>
      </c>
    </row>
    <row r="3576" spans="1:2" x14ac:dyDescent="0.25">
      <c r="A3576" t="s">
        <v>695</v>
      </c>
      <c r="B3576" s="2" t="s">
        <v>4229</v>
      </c>
    </row>
    <row r="3577" spans="1:2" x14ac:dyDescent="0.25">
      <c r="A3577" t="s">
        <v>220</v>
      </c>
      <c r="B3577" s="2" t="s">
        <v>4230</v>
      </c>
    </row>
    <row r="3578" spans="1:2" x14ac:dyDescent="0.25">
      <c r="A3578" t="s">
        <v>68</v>
      </c>
      <c r="B3578" s="2" t="s">
        <v>4231</v>
      </c>
    </row>
    <row r="3579" spans="1:2" x14ac:dyDescent="0.25">
      <c r="A3579" t="s">
        <v>127</v>
      </c>
      <c r="B3579" s="2" t="s">
        <v>4232</v>
      </c>
    </row>
    <row r="3580" spans="1:2" x14ac:dyDescent="0.25">
      <c r="A3580" t="s">
        <v>209</v>
      </c>
      <c r="B3580" s="2" t="s">
        <v>4233</v>
      </c>
    </row>
    <row r="3581" spans="1:2" x14ac:dyDescent="0.25">
      <c r="A3581" t="s">
        <v>524</v>
      </c>
      <c r="B3581" s="2" t="s">
        <v>4234</v>
      </c>
    </row>
    <row r="3582" spans="1:2" x14ac:dyDescent="0.25">
      <c r="A3582" t="s">
        <v>17</v>
      </c>
      <c r="B3582" s="2" t="s">
        <v>4235</v>
      </c>
    </row>
    <row r="3583" spans="1:2" x14ac:dyDescent="0.25">
      <c r="A3583" t="s">
        <v>424</v>
      </c>
      <c r="B3583" s="2" t="s">
        <v>4236</v>
      </c>
    </row>
    <row r="3584" spans="1:2" x14ac:dyDescent="0.25">
      <c r="A3584" t="s">
        <v>4237</v>
      </c>
      <c r="B3584" s="2" t="s">
        <v>4238</v>
      </c>
    </row>
    <row r="3585" spans="1:2" x14ac:dyDescent="0.25">
      <c r="A3585" t="s">
        <v>818</v>
      </c>
      <c r="B3585" s="2" t="s">
        <v>4239</v>
      </c>
    </row>
    <row r="3586" spans="1:2" x14ac:dyDescent="0.25">
      <c r="A3586" t="s">
        <v>13</v>
      </c>
      <c r="B3586" s="2" t="s">
        <v>4240</v>
      </c>
    </row>
    <row r="3587" spans="1:2" x14ac:dyDescent="0.25">
      <c r="A3587" t="s">
        <v>433</v>
      </c>
      <c r="B3587" s="2" t="s">
        <v>4241</v>
      </c>
    </row>
    <row r="3588" spans="1:2" x14ac:dyDescent="0.25">
      <c r="A3588" t="s">
        <v>20</v>
      </c>
      <c r="B3588" s="2" t="s">
        <v>4242</v>
      </c>
    </row>
    <row r="3589" spans="1:2" x14ac:dyDescent="0.25">
      <c r="A3589" t="s">
        <v>4243</v>
      </c>
      <c r="B3589" s="2" t="s">
        <v>4244</v>
      </c>
    </row>
    <row r="3590" spans="1:2" x14ac:dyDescent="0.25">
      <c r="A3590" t="s">
        <v>70</v>
      </c>
      <c r="B3590" s="2" t="s">
        <v>4245</v>
      </c>
    </row>
    <row r="3591" spans="1:2" x14ac:dyDescent="0.25">
      <c r="A3591" t="s">
        <v>1483</v>
      </c>
      <c r="B3591" s="2" t="s">
        <v>4246</v>
      </c>
    </row>
    <row r="3592" spans="1:2" x14ac:dyDescent="0.25">
      <c r="A3592" t="s">
        <v>4247</v>
      </c>
      <c r="B3592" s="2" t="s">
        <v>4248</v>
      </c>
    </row>
    <row r="3593" spans="1:2" x14ac:dyDescent="0.25">
      <c r="A3593" t="s">
        <v>4249</v>
      </c>
      <c r="B3593" s="2" t="s">
        <v>4250</v>
      </c>
    </row>
    <row r="3594" spans="1:2" x14ac:dyDescent="0.25">
      <c r="A3594" t="s">
        <v>4251</v>
      </c>
      <c r="B3594" s="2" t="s">
        <v>4252</v>
      </c>
    </row>
    <row r="3595" spans="1:2" x14ac:dyDescent="0.25">
      <c r="A3595" t="s">
        <v>907</v>
      </c>
      <c r="B3595" s="2" t="s">
        <v>4253</v>
      </c>
    </row>
    <row r="3596" spans="1:2" x14ac:dyDescent="0.25">
      <c r="A3596" t="s">
        <v>70</v>
      </c>
      <c r="B3596" s="2" t="s">
        <v>4254</v>
      </c>
    </row>
    <row r="3597" spans="1:2" x14ac:dyDescent="0.25">
      <c r="A3597" t="s">
        <v>209</v>
      </c>
      <c r="B3597" s="2" t="s">
        <v>4255</v>
      </c>
    </row>
    <row r="3598" spans="1:2" x14ac:dyDescent="0.25">
      <c r="A3598" t="s">
        <v>646</v>
      </c>
      <c r="B3598" s="2" t="s">
        <v>4256</v>
      </c>
    </row>
    <row r="3599" spans="1:2" x14ac:dyDescent="0.25">
      <c r="A3599" t="s">
        <v>25</v>
      </c>
      <c r="B3599" s="2" t="s">
        <v>4257</v>
      </c>
    </row>
    <row r="3600" spans="1:2" x14ac:dyDescent="0.25">
      <c r="A3600" t="s">
        <v>695</v>
      </c>
      <c r="B3600" s="2" t="s">
        <v>4258</v>
      </c>
    </row>
    <row r="3601" spans="1:2" x14ac:dyDescent="0.25">
      <c r="A3601" t="s">
        <v>433</v>
      </c>
      <c r="B3601" s="2" t="s">
        <v>4259</v>
      </c>
    </row>
    <row r="3602" spans="1:2" x14ac:dyDescent="0.25">
      <c r="A3602" t="s">
        <v>433</v>
      </c>
      <c r="B3602" s="2" t="s">
        <v>4260</v>
      </c>
    </row>
    <row r="3603" spans="1:2" x14ac:dyDescent="0.25">
      <c r="A3603" t="s">
        <v>25</v>
      </c>
      <c r="B3603" s="2" t="s">
        <v>4261</v>
      </c>
    </row>
    <row r="3604" spans="1:2" x14ac:dyDescent="0.25">
      <c r="A3604" t="s">
        <v>209</v>
      </c>
      <c r="B3604" s="2" t="s">
        <v>4262</v>
      </c>
    </row>
    <row r="3605" spans="1:2" x14ac:dyDescent="0.25">
      <c r="A3605" t="s">
        <v>433</v>
      </c>
      <c r="B3605" s="2" t="s">
        <v>4263</v>
      </c>
    </row>
    <row r="3606" spans="1:2" x14ac:dyDescent="0.25">
      <c r="A3606" t="s">
        <v>2</v>
      </c>
      <c r="B3606" s="2" t="s">
        <v>4264</v>
      </c>
    </row>
    <row r="3607" spans="1:2" x14ac:dyDescent="0.25">
      <c r="A3607" t="s">
        <v>20</v>
      </c>
      <c r="B3607" s="2" t="s">
        <v>4265</v>
      </c>
    </row>
    <row r="3608" spans="1:2" x14ac:dyDescent="0.25">
      <c r="A3608" t="s">
        <v>68</v>
      </c>
      <c r="B3608" s="2" t="s">
        <v>4266</v>
      </c>
    </row>
    <row r="3609" spans="1:2" x14ac:dyDescent="0.25">
      <c r="A3609" t="s">
        <v>20</v>
      </c>
      <c r="B3609" s="2" t="s">
        <v>4267</v>
      </c>
    </row>
    <row r="3610" spans="1:2" x14ac:dyDescent="0.25">
      <c r="A3610" t="s">
        <v>20</v>
      </c>
      <c r="B3610" s="2" t="s">
        <v>4268</v>
      </c>
    </row>
    <row r="3611" spans="1:2" x14ac:dyDescent="0.25">
      <c r="A3611" t="s">
        <v>25</v>
      </c>
      <c r="B3611" s="2" t="s">
        <v>4269</v>
      </c>
    </row>
    <row r="3612" spans="1:2" x14ac:dyDescent="0.25">
      <c r="A3612" t="s">
        <v>433</v>
      </c>
      <c r="B3612" s="2" t="s">
        <v>4270</v>
      </c>
    </row>
    <row r="3613" spans="1:2" x14ac:dyDescent="0.25">
      <c r="A3613" t="s">
        <v>74</v>
      </c>
      <c r="B3613" s="2" t="s">
        <v>4271</v>
      </c>
    </row>
    <row r="3614" spans="1:2" x14ac:dyDescent="0.25">
      <c r="A3614" t="s">
        <v>70</v>
      </c>
      <c r="B3614" s="2" t="s">
        <v>4272</v>
      </c>
    </row>
    <row r="3615" spans="1:2" x14ac:dyDescent="0.25">
      <c r="A3615" t="s">
        <v>25</v>
      </c>
      <c r="B3615" s="2" t="s">
        <v>4273</v>
      </c>
    </row>
    <row r="3616" spans="1:2" x14ac:dyDescent="0.25">
      <c r="A3616" t="s">
        <v>25</v>
      </c>
      <c r="B3616" s="2" t="s">
        <v>4274</v>
      </c>
    </row>
    <row r="3617" spans="1:2" x14ac:dyDescent="0.25">
      <c r="A3617" t="s">
        <v>4275</v>
      </c>
      <c r="B3617" s="2" t="s">
        <v>4276</v>
      </c>
    </row>
    <row r="3618" spans="1:2" x14ac:dyDescent="0.25">
      <c r="A3618" t="s">
        <v>22</v>
      </c>
      <c r="B3618" s="2" t="s">
        <v>4277</v>
      </c>
    </row>
    <row r="3619" spans="1:2" x14ac:dyDescent="0.25">
      <c r="A3619" t="s">
        <v>366</v>
      </c>
      <c r="B3619" s="2" t="s">
        <v>4278</v>
      </c>
    </row>
    <row r="3620" spans="1:2" x14ac:dyDescent="0.25">
      <c r="A3620" t="s">
        <v>433</v>
      </c>
      <c r="B3620" s="2" t="s">
        <v>4279</v>
      </c>
    </row>
    <row r="3621" spans="1:2" x14ac:dyDescent="0.25">
      <c r="A3621" t="s">
        <v>4280</v>
      </c>
      <c r="B3621" s="2" t="s">
        <v>4281</v>
      </c>
    </row>
    <row r="3622" spans="1:2" x14ac:dyDescent="0.25">
      <c r="A3622" t="s">
        <v>818</v>
      </c>
      <c r="B3622" s="2" t="s">
        <v>4282</v>
      </c>
    </row>
    <row r="3623" spans="1:2" x14ac:dyDescent="0.25">
      <c r="A3623" t="s">
        <v>3223</v>
      </c>
      <c r="B3623" s="2" t="s">
        <v>4283</v>
      </c>
    </row>
    <row r="3624" spans="1:2" x14ac:dyDescent="0.25">
      <c r="A3624" t="s">
        <v>68</v>
      </c>
      <c r="B3624" s="2" t="s">
        <v>4284</v>
      </c>
    </row>
    <row r="3625" spans="1:2" x14ac:dyDescent="0.25">
      <c r="A3625" t="s">
        <v>124</v>
      </c>
      <c r="B3625" s="2" t="s">
        <v>4285</v>
      </c>
    </row>
    <row r="3626" spans="1:2" x14ac:dyDescent="0.25">
      <c r="A3626" t="s">
        <v>15</v>
      </c>
      <c r="B3626" s="2" t="s">
        <v>4286</v>
      </c>
    </row>
    <row r="3627" spans="1:2" x14ac:dyDescent="0.25">
      <c r="A3627" t="s">
        <v>2</v>
      </c>
      <c r="B3627" s="2" t="s">
        <v>4287</v>
      </c>
    </row>
    <row r="3628" spans="1:2" x14ac:dyDescent="0.25">
      <c r="A3628" t="s">
        <v>929</v>
      </c>
      <c r="B3628" s="2" t="s">
        <v>4288</v>
      </c>
    </row>
    <row r="3629" spans="1:2" x14ac:dyDescent="0.25">
      <c r="A3629" t="s">
        <v>13</v>
      </c>
      <c r="B3629" s="2" t="s">
        <v>4289</v>
      </c>
    </row>
    <row r="3630" spans="1:2" x14ac:dyDescent="0.25">
      <c r="A3630" t="s">
        <v>3155</v>
      </c>
      <c r="B3630" s="2" t="s">
        <v>4290</v>
      </c>
    </row>
    <row r="3631" spans="1:2" x14ac:dyDescent="0.25">
      <c r="A3631" t="s">
        <v>25</v>
      </c>
      <c r="B3631" s="2" t="s">
        <v>4291</v>
      </c>
    </row>
    <row r="3632" spans="1:2" x14ac:dyDescent="0.25">
      <c r="A3632" t="s">
        <v>4034</v>
      </c>
      <c r="B3632" s="2" t="s">
        <v>4292</v>
      </c>
    </row>
    <row r="3633" spans="1:2" x14ac:dyDescent="0.25">
      <c r="A3633" t="s">
        <v>264</v>
      </c>
      <c r="B3633" s="2" t="s">
        <v>4293</v>
      </c>
    </row>
    <row r="3634" spans="1:2" x14ac:dyDescent="0.25">
      <c r="A3634" t="s">
        <v>68</v>
      </c>
      <c r="B3634" s="2" t="s">
        <v>4294</v>
      </c>
    </row>
    <row r="3635" spans="1:2" x14ac:dyDescent="0.25">
      <c r="A3635" t="s">
        <v>2</v>
      </c>
      <c r="B3635" s="2" t="s">
        <v>4295</v>
      </c>
    </row>
    <row r="3636" spans="1:2" x14ac:dyDescent="0.25">
      <c r="A3636" t="s">
        <v>549</v>
      </c>
      <c r="B3636" s="2" t="s">
        <v>4296</v>
      </c>
    </row>
    <row r="3637" spans="1:2" x14ac:dyDescent="0.25">
      <c r="A3637" t="s">
        <v>51</v>
      </c>
      <c r="B3637" s="2" t="s">
        <v>4297</v>
      </c>
    </row>
    <row r="3638" spans="1:2" x14ac:dyDescent="0.25">
      <c r="A3638" t="s">
        <v>781</v>
      </c>
      <c r="B3638" s="2" t="s">
        <v>4298</v>
      </c>
    </row>
    <row r="3639" spans="1:2" x14ac:dyDescent="0.25">
      <c r="A3639" t="s">
        <v>929</v>
      </c>
      <c r="B3639" s="2" t="s">
        <v>4299</v>
      </c>
    </row>
    <row r="3640" spans="1:2" x14ac:dyDescent="0.25">
      <c r="A3640" t="s">
        <v>350</v>
      </c>
      <c r="B3640" s="2" t="s">
        <v>4300</v>
      </c>
    </row>
    <row r="3641" spans="1:2" x14ac:dyDescent="0.25">
      <c r="A3641" t="s">
        <v>410</v>
      </c>
      <c r="B3641" s="2" t="s">
        <v>4301</v>
      </c>
    </row>
    <row r="3642" spans="1:2" x14ac:dyDescent="0.25">
      <c r="A3642" t="s">
        <v>220</v>
      </c>
      <c r="B3642" s="2" t="s">
        <v>4302</v>
      </c>
    </row>
    <row r="3643" spans="1:2" x14ac:dyDescent="0.25">
      <c r="A3643" t="s">
        <v>4303</v>
      </c>
      <c r="B3643" s="2" t="s">
        <v>4304</v>
      </c>
    </row>
    <row r="3644" spans="1:2" x14ac:dyDescent="0.25">
      <c r="A3644" t="s">
        <v>7</v>
      </c>
      <c r="B3644" s="2" t="s">
        <v>4305</v>
      </c>
    </row>
    <row r="3645" spans="1:2" x14ac:dyDescent="0.25">
      <c r="A3645" t="s">
        <v>49</v>
      </c>
      <c r="B3645" s="2" t="s">
        <v>4306</v>
      </c>
    </row>
    <row r="3646" spans="1:2" x14ac:dyDescent="0.25">
      <c r="A3646" t="s">
        <v>68</v>
      </c>
      <c r="B3646" s="2" t="s">
        <v>4307</v>
      </c>
    </row>
    <row r="3647" spans="1:2" x14ac:dyDescent="0.25">
      <c r="A3647" t="s">
        <v>591</v>
      </c>
      <c r="B3647" s="2" t="s">
        <v>4308</v>
      </c>
    </row>
    <row r="3648" spans="1:2" x14ac:dyDescent="0.25">
      <c r="A3648" t="s">
        <v>1577</v>
      </c>
      <c r="B3648" s="2" t="s">
        <v>4309</v>
      </c>
    </row>
    <row r="3649" spans="1:2" x14ac:dyDescent="0.25">
      <c r="A3649" t="s">
        <v>4310</v>
      </c>
      <c r="B3649" s="2" t="s">
        <v>4311</v>
      </c>
    </row>
    <row r="3650" spans="1:2" x14ac:dyDescent="0.25">
      <c r="A3650" t="s">
        <v>51</v>
      </c>
      <c r="B3650" s="2" t="s">
        <v>4312</v>
      </c>
    </row>
    <row r="3651" spans="1:2" x14ac:dyDescent="0.25">
      <c r="A3651" t="s">
        <v>433</v>
      </c>
      <c r="B3651" s="2" t="s">
        <v>4313</v>
      </c>
    </row>
    <row r="3652" spans="1:2" x14ac:dyDescent="0.25">
      <c r="A3652" t="s">
        <v>2254</v>
      </c>
      <c r="B3652" s="2" t="s">
        <v>4314</v>
      </c>
    </row>
    <row r="3653" spans="1:2" x14ac:dyDescent="0.25">
      <c r="A3653" t="s">
        <v>533</v>
      </c>
      <c r="B3653" s="2" t="s">
        <v>4315</v>
      </c>
    </row>
    <row r="3654" spans="1:2" x14ac:dyDescent="0.25">
      <c r="A3654" t="s">
        <v>4316</v>
      </c>
      <c r="B3654" s="2" t="s">
        <v>4317</v>
      </c>
    </row>
    <row r="3655" spans="1:2" x14ac:dyDescent="0.25">
      <c r="A3655" t="s">
        <v>122</v>
      </c>
      <c r="B3655" s="2" t="s">
        <v>4318</v>
      </c>
    </row>
    <row r="3656" spans="1:2" x14ac:dyDescent="0.25">
      <c r="A3656" t="s">
        <v>68</v>
      </c>
      <c r="B3656" s="2" t="s">
        <v>4319</v>
      </c>
    </row>
    <row r="3657" spans="1:2" x14ac:dyDescent="0.25">
      <c r="A3657" t="s">
        <v>68</v>
      </c>
      <c r="B3657" s="2" t="s">
        <v>4320</v>
      </c>
    </row>
    <row r="3658" spans="1:2" x14ac:dyDescent="0.25">
      <c r="A3658" t="s">
        <v>68</v>
      </c>
      <c r="B3658" s="2" t="s">
        <v>4321</v>
      </c>
    </row>
    <row r="3659" spans="1:2" x14ac:dyDescent="0.25">
      <c r="A3659" t="s">
        <v>51</v>
      </c>
      <c r="B3659" s="2" t="s">
        <v>4322</v>
      </c>
    </row>
    <row r="3660" spans="1:2" x14ac:dyDescent="0.25">
      <c r="A3660" t="s">
        <v>122</v>
      </c>
      <c r="B3660" s="2" t="s">
        <v>4323</v>
      </c>
    </row>
    <row r="3661" spans="1:2" x14ac:dyDescent="0.25">
      <c r="A3661" t="s">
        <v>9</v>
      </c>
      <c r="B3661" s="2" t="s">
        <v>4324</v>
      </c>
    </row>
    <row r="3662" spans="1:2" x14ac:dyDescent="0.25">
      <c r="A3662" t="s">
        <v>533</v>
      </c>
      <c r="B3662" s="2" t="s">
        <v>4325</v>
      </c>
    </row>
    <row r="3663" spans="1:2" x14ac:dyDescent="0.25">
      <c r="A3663" t="s">
        <v>589</v>
      </c>
      <c r="B3663" s="2" t="s">
        <v>4326</v>
      </c>
    </row>
    <row r="3664" spans="1:2" x14ac:dyDescent="0.25">
      <c r="A3664" t="s">
        <v>3196</v>
      </c>
      <c r="B3664" s="2" t="s">
        <v>4327</v>
      </c>
    </row>
    <row r="3665" spans="1:2" x14ac:dyDescent="0.25">
      <c r="A3665" t="s">
        <v>140</v>
      </c>
      <c r="B3665" s="2" t="s">
        <v>4328</v>
      </c>
    </row>
    <row r="3666" spans="1:2" x14ac:dyDescent="0.25">
      <c r="A3666" t="s">
        <v>51</v>
      </c>
      <c r="B3666" s="2" t="s">
        <v>4329</v>
      </c>
    </row>
    <row r="3667" spans="1:2" x14ac:dyDescent="0.25">
      <c r="A3667" t="s">
        <v>564</v>
      </c>
      <c r="B3667" s="2" t="s">
        <v>4330</v>
      </c>
    </row>
    <row r="3668" spans="1:2" x14ac:dyDescent="0.25">
      <c r="A3668" t="s">
        <v>433</v>
      </c>
      <c r="B3668" s="2" t="s">
        <v>4331</v>
      </c>
    </row>
    <row r="3669" spans="1:2" x14ac:dyDescent="0.25">
      <c r="A3669" t="s">
        <v>9</v>
      </c>
      <c r="B3669" s="2" t="s">
        <v>4332</v>
      </c>
    </row>
    <row r="3670" spans="1:2" x14ac:dyDescent="0.25">
      <c r="A3670" t="s">
        <v>4333</v>
      </c>
      <c r="B3670" s="2" t="s">
        <v>4334</v>
      </c>
    </row>
    <row r="3671" spans="1:2" x14ac:dyDescent="0.25">
      <c r="A3671" t="s">
        <v>9</v>
      </c>
      <c r="B3671" s="2" t="s">
        <v>4335</v>
      </c>
    </row>
    <row r="3672" spans="1:2" x14ac:dyDescent="0.25">
      <c r="A3672" t="s">
        <v>51</v>
      </c>
      <c r="B3672" s="2" t="s">
        <v>4336</v>
      </c>
    </row>
    <row r="3673" spans="1:2" x14ac:dyDescent="0.25">
      <c r="A3673" t="s">
        <v>68</v>
      </c>
      <c r="B3673" s="2" t="s">
        <v>4337</v>
      </c>
    </row>
    <row r="3674" spans="1:2" x14ac:dyDescent="0.25">
      <c r="A3674" t="s">
        <v>585</v>
      </c>
      <c r="B3674" s="2" t="s">
        <v>4338</v>
      </c>
    </row>
    <row r="3675" spans="1:2" x14ac:dyDescent="0.25">
      <c r="A3675" t="s">
        <v>516</v>
      </c>
      <c r="B3675" s="2" t="s">
        <v>4339</v>
      </c>
    </row>
    <row r="3676" spans="1:2" x14ac:dyDescent="0.25">
      <c r="A3676" t="s">
        <v>4340</v>
      </c>
      <c r="B3676" s="2" t="s">
        <v>4341</v>
      </c>
    </row>
    <row r="3677" spans="1:2" x14ac:dyDescent="0.25">
      <c r="A3677" t="s">
        <v>1318</v>
      </c>
      <c r="B3677" s="2" t="s">
        <v>4342</v>
      </c>
    </row>
    <row r="3678" spans="1:2" x14ac:dyDescent="0.25">
      <c r="A3678" t="s">
        <v>68</v>
      </c>
      <c r="B3678" s="2" t="s">
        <v>4343</v>
      </c>
    </row>
    <row r="3679" spans="1:2" x14ac:dyDescent="0.25">
      <c r="A3679" t="s">
        <v>589</v>
      </c>
      <c r="B3679" s="2" t="s">
        <v>4344</v>
      </c>
    </row>
    <row r="3680" spans="1:2" x14ac:dyDescent="0.25">
      <c r="A3680" t="s">
        <v>68</v>
      </c>
      <c r="B3680" s="2" t="s">
        <v>4345</v>
      </c>
    </row>
    <row r="3681" spans="1:2" x14ac:dyDescent="0.25">
      <c r="A3681" t="s">
        <v>68</v>
      </c>
      <c r="B3681" s="2" t="s">
        <v>4346</v>
      </c>
    </row>
    <row r="3682" spans="1:2" x14ac:dyDescent="0.25">
      <c r="A3682" t="s">
        <v>68</v>
      </c>
      <c r="B3682" s="2" t="s">
        <v>4347</v>
      </c>
    </row>
    <row r="3683" spans="1:2" x14ac:dyDescent="0.25">
      <c r="A3683" t="s">
        <v>533</v>
      </c>
      <c r="B3683" s="2" t="s">
        <v>4348</v>
      </c>
    </row>
    <row r="3684" spans="1:2" x14ac:dyDescent="0.25">
      <c r="A3684" t="s">
        <v>1568</v>
      </c>
      <c r="B3684" s="2" t="s">
        <v>4349</v>
      </c>
    </row>
    <row r="3685" spans="1:2" x14ac:dyDescent="0.25">
      <c r="A3685" t="s">
        <v>4350</v>
      </c>
      <c r="B3685" s="2" t="s">
        <v>4351</v>
      </c>
    </row>
    <row r="3686" spans="1:2" x14ac:dyDescent="0.25">
      <c r="A3686" t="s">
        <v>808</v>
      </c>
      <c r="B3686" s="2" t="s">
        <v>4352</v>
      </c>
    </row>
    <row r="3687" spans="1:2" x14ac:dyDescent="0.25">
      <c r="A3687" t="s">
        <v>25</v>
      </c>
      <c r="B3687" s="2" t="s">
        <v>4353</v>
      </c>
    </row>
    <row r="3688" spans="1:2" x14ac:dyDescent="0.25">
      <c r="A3688" t="s">
        <v>595</v>
      </c>
      <c r="B3688" s="2" t="s">
        <v>4354</v>
      </c>
    </row>
    <row r="3689" spans="1:2" x14ac:dyDescent="0.25">
      <c r="A3689" t="s">
        <v>885</v>
      </c>
      <c r="B3689" s="2" t="s">
        <v>4355</v>
      </c>
    </row>
    <row r="3690" spans="1:2" x14ac:dyDescent="0.25">
      <c r="A3690" t="s">
        <v>136</v>
      </c>
      <c r="B3690" s="2" t="s">
        <v>4356</v>
      </c>
    </row>
    <row r="3691" spans="1:2" x14ac:dyDescent="0.25">
      <c r="A3691" t="s">
        <v>1300</v>
      </c>
      <c r="B3691" s="2" t="s">
        <v>4357</v>
      </c>
    </row>
    <row r="3692" spans="1:2" x14ac:dyDescent="0.25">
      <c r="A3692" t="s">
        <v>885</v>
      </c>
      <c r="B3692" s="2" t="s">
        <v>4358</v>
      </c>
    </row>
    <row r="3693" spans="1:2" x14ac:dyDescent="0.25">
      <c r="A3693" t="s">
        <v>68</v>
      </c>
      <c r="B3693" s="2" t="s">
        <v>4359</v>
      </c>
    </row>
    <row r="3694" spans="1:2" x14ac:dyDescent="0.25">
      <c r="A3694" t="s">
        <v>74</v>
      </c>
      <c r="B3694" s="2" t="s">
        <v>4360</v>
      </c>
    </row>
    <row r="3695" spans="1:2" x14ac:dyDescent="0.25">
      <c r="A3695" t="s">
        <v>3704</v>
      </c>
      <c r="B3695" s="2" t="s">
        <v>4361</v>
      </c>
    </row>
    <row r="3696" spans="1:2" x14ac:dyDescent="0.25">
      <c r="A3696" t="s">
        <v>124</v>
      </c>
      <c r="B3696" s="2" t="s">
        <v>4362</v>
      </c>
    </row>
    <row r="3697" spans="1:2" x14ac:dyDescent="0.25">
      <c r="A3697" t="s">
        <v>4363</v>
      </c>
      <c r="B3697" s="2" t="s">
        <v>4364</v>
      </c>
    </row>
    <row r="3698" spans="1:2" x14ac:dyDescent="0.25">
      <c r="A3698" t="s">
        <v>299</v>
      </c>
      <c r="B3698" s="2" t="s">
        <v>4365</v>
      </c>
    </row>
    <row r="3699" spans="1:2" x14ac:dyDescent="0.25">
      <c r="A3699" t="s">
        <v>20</v>
      </c>
      <c r="B3699" s="2" t="s">
        <v>4366</v>
      </c>
    </row>
    <row r="3700" spans="1:2" x14ac:dyDescent="0.25">
      <c r="A3700" t="s">
        <v>589</v>
      </c>
      <c r="B3700" s="2" t="s">
        <v>4367</v>
      </c>
    </row>
    <row r="3701" spans="1:2" x14ac:dyDescent="0.25">
      <c r="A3701" t="s">
        <v>220</v>
      </c>
      <c r="B3701" s="2" t="s">
        <v>4368</v>
      </c>
    </row>
    <row r="3702" spans="1:2" x14ac:dyDescent="0.25">
      <c r="A3702" t="s">
        <v>4369</v>
      </c>
      <c r="B3702" s="2" t="s">
        <v>4370</v>
      </c>
    </row>
    <row r="3703" spans="1:2" x14ac:dyDescent="0.25">
      <c r="A3703" t="s">
        <v>224</v>
      </c>
      <c r="B3703" s="2" t="s">
        <v>4371</v>
      </c>
    </row>
    <row r="3704" spans="1:2" x14ac:dyDescent="0.25">
      <c r="A3704" t="s">
        <v>20</v>
      </c>
      <c r="B3704" s="2" t="s">
        <v>4372</v>
      </c>
    </row>
    <row r="3705" spans="1:2" x14ac:dyDescent="0.25">
      <c r="A3705" t="s">
        <v>7</v>
      </c>
      <c r="B3705" s="2" t="s">
        <v>4373</v>
      </c>
    </row>
    <row r="3706" spans="1:2" x14ac:dyDescent="0.25">
      <c r="A3706" t="s">
        <v>1991</v>
      </c>
      <c r="B3706" s="2" t="s">
        <v>4374</v>
      </c>
    </row>
    <row r="3707" spans="1:2" x14ac:dyDescent="0.25">
      <c r="A3707" t="s">
        <v>85</v>
      </c>
      <c r="B3707" s="2" t="s">
        <v>4375</v>
      </c>
    </row>
    <row r="3708" spans="1:2" x14ac:dyDescent="0.25">
      <c r="A3708" t="s">
        <v>840</v>
      </c>
      <c r="B3708" s="2" t="s">
        <v>4376</v>
      </c>
    </row>
    <row r="3709" spans="1:2" x14ac:dyDescent="0.25">
      <c r="A3709" t="s">
        <v>56</v>
      </c>
      <c r="B3709" s="2" t="s">
        <v>4377</v>
      </c>
    </row>
    <row r="3710" spans="1:2" x14ac:dyDescent="0.25">
      <c r="A3710" t="s">
        <v>9</v>
      </c>
      <c r="B3710" s="2" t="s">
        <v>4378</v>
      </c>
    </row>
    <row r="3711" spans="1:2" x14ac:dyDescent="0.25">
      <c r="A3711" t="s">
        <v>4379</v>
      </c>
      <c r="B3711" s="2" t="s">
        <v>4380</v>
      </c>
    </row>
    <row r="3712" spans="1:2" x14ac:dyDescent="0.25">
      <c r="A3712" t="s">
        <v>111</v>
      </c>
      <c r="B3712" s="2" t="s">
        <v>4381</v>
      </c>
    </row>
    <row r="3713" spans="1:2" x14ac:dyDescent="0.25">
      <c r="A3713" t="s">
        <v>433</v>
      </c>
      <c r="B3713" s="2" t="s">
        <v>4382</v>
      </c>
    </row>
    <row r="3714" spans="1:2" x14ac:dyDescent="0.25">
      <c r="A3714" t="s">
        <v>254</v>
      </c>
      <c r="B3714" s="2" t="s">
        <v>4383</v>
      </c>
    </row>
    <row r="3715" spans="1:2" x14ac:dyDescent="0.25">
      <c r="A3715" t="s">
        <v>2162</v>
      </c>
      <c r="B3715" s="2" t="s">
        <v>4384</v>
      </c>
    </row>
    <row r="3716" spans="1:2" x14ac:dyDescent="0.25">
      <c r="A3716" t="s">
        <v>134</v>
      </c>
      <c r="B3716" s="2" t="s">
        <v>4385</v>
      </c>
    </row>
    <row r="3717" spans="1:2" x14ac:dyDescent="0.25">
      <c r="A3717" t="s">
        <v>122</v>
      </c>
      <c r="B3717" s="2" t="s">
        <v>4386</v>
      </c>
    </row>
    <row r="3718" spans="1:2" x14ac:dyDescent="0.25">
      <c r="A3718" t="s">
        <v>533</v>
      </c>
      <c r="B3718" s="2" t="s">
        <v>4387</v>
      </c>
    </row>
    <row r="3719" spans="1:2" x14ac:dyDescent="0.25">
      <c r="A3719" t="s">
        <v>122</v>
      </c>
      <c r="B3719" s="2" t="s">
        <v>4388</v>
      </c>
    </row>
    <row r="3720" spans="1:2" x14ac:dyDescent="0.25">
      <c r="A3720" t="s">
        <v>260</v>
      </c>
      <c r="B3720" s="2" t="s">
        <v>4389</v>
      </c>
    </row>
    <row r="3721" spans="1:2" x14ac:dyDescent="0.25">
      <c r="A3721" t="s">
        <v>595</v>
      </c>
      <c r="B3721" s="2" t="s">
        <v>4390</v>
      </c>
    </row>
    <row r="3722" spans="1:2" x14ac:dyDescent="0.25">
      <c r="A3722" t="s">
        <v>4391</v>
      </c>
      <c r="B3722" s="2" t="s">
        <v>4392</v>
      </c>
    </row>
    <row r="3723" spans="1:2" x14ac:dyDescent="0.25">
      <c r="A3723" t="s">
        <v>4391</v>
      </c>
      <c r="B3723" s="2" t="s">
        <v>4393</v>
      </c>
    </row>
    <row r="3724" spans="1:2" x14ac:dyDescent="0.25">
      <c r="A3724" t="s">
        <v>224</v>
      </c>
      <c r="B3724" s="2" t="s">
        <v>4394</v>
      </c>
    </row>
    <row r="3725" spans="1:2" x14ac:dyDescent="0.25">
      <c r="A3725" t="s">
        <v>808</v>
      </c>
      <c r="B3725" s="2" t="s">
        <v>4395</v>
      </c>
    </row>
    <row r="3726" spans="1:2" x14ac:dyDescent="0.25">
      <c r="A3726" t="s">
        <v>398</v>
      </c>
      <c r="B3726" s="2" t="s">
        <v>4396</v>
      </c>
    </row>
    <row r="3727" spans="1:2" x14ac:dyDescent="0.25">
      <c r="A3727" t="s">
        <v>20</v>
      </c>
      <c r="B3727" s="2" t="s">
        <v>4397</v>
      </c>
    </row>
    <row r="3728" spans="1:2" x14ac:dyDescent="0.25">
      <c r="A3728" t="s">
        <v>1754</v>
      </c>
      <c r="B3728" s="2" t="s">
        <v>4398</v>
      </c>
    </row>
    <row r="3729" spans="1:2" x14ac:dyDescent="0.25">
      <c r="A3729" t="s">
        <v>25</v>
      </c>
      <c r="B3729" s="2" t="s">
        <v>4399</v>
      </c>
    </row>
    <row r="3730" spans="1:2" x14ac:dyDescent="0.25">
      <c r="A3730" t="s">
        <v>68</v>
      </c>
      <c r="B3730" s="2" t="s">
        <v>4400</v>
      </c>
    </row>
    <row r="3731" spans="1:2" x14ac:dyDescent="0.25">
      <c r="A3731" t="s">
        <v>254</v>
      </c>
      <c r="B3731" s="2" t="s">
        <v>4401</v>
      </c>
    </row>
    <row r="3732" spans="1:2" x14ac:dyDescent="0.25">
      <c r="A3732" t="s">
        <v>22</v>
      </c>
      <c r="B3732" s="2" t="s">
        <v>4402</v>
      </c>
    </row>
    <row r="3733" spans="1:2" x14ac:dyDescent="0.25">
      <c r="A3733" t="s">
        <v>25</v>
      </c>
      <c r="B3733" s="2" t="s">
        <v>4403</v>
      </c>
    </row>
    <row r="3734" spans="1:2" x14ac:dyDescent="0.25">
      <c r="A3734" t="s">
        <v>4404</v>
      </c>
      <c r="B3734" s="2" t="s">
        <v>4405</v>
      </c>
    </row>
    <row r="3735" spans="1:2" x14ac:dyDescent="0.25">
      <c r="A3735" t="s">
        <v>433</v>
      </c>
      <c r="B3735" s="2" t="s">
        <v>4406</v>
      </c>
    </row>
    <row r="3736" spans="1:2" x14ac:dyDescent="0.25">
      <c r="A3736" t="s">
        <v>220</v>
      </c>
      <c r="B3736" s="2" t="s">
        <v>4407</v>
      </c>
    </row>
    <row r="3737" spans="1:2" x14ac:dyDescent="0.25">
      <c r="A3737" t="s">
        <v>25</v>
      </c>
      <c r="B3737" s="2" t="s">
        <v>4408</v>
      </c>
    </row>
    <row r="3738" spans="1:2" x14ac:dyDescent="0.25">
      <c r="A3738" t="s">
        <v>20</v>
      </c>
      <c r="B3738" s="2" t="s">
        <v>4409</v>
      </c>
    </row>
    <row r="3739" spans="1:2" x14ac:dyDescent="0.25">
      <c r="A3739" t="s">
        <v>91</v>
      </c>
      <c r="B3739" s="2" t="s">
        <v>4410</v>
      </c>
    </row>
    <row r="3740" spans="1:2" x14ac:dyDescent="0.25">
      <c r="A3740" t="s">
        <v>374</v>
      </c>
      <c r="B3740" s="2" t="s">
        <v>4411</v>
      </c>
    </row>
    <row r="3741" spans="1:2" x14ac:dyDescent="0.25">
      <c r="A3741" t="s">
        <v>374</v>
      </c>
      <c r="B3741" s="2" t="s">
        <v>4412</v>
      </c>
    </row>
    <row r="3742" spans="1:2" x14ac:dyDescent="0.25">
      <c r="A3742" t="s">
        <v>91</v>
      </c>
      <c r="B3742" s="2" t="s">
        <v>4413</v>
      </c>
    </row>
    <row r="3743" spans="1:2" x14ac:dyDescent="0.25">
      <c r="A3743" t="s">
        <v>220</v>
      </c>
      <c r="B3743" s="2" t="s">
        <v>4414</v>
      </c>
    </row>
    <row r="3744" spans="1:2" x14ac:dyDescent="0.25">
      <c r="A3744" t="s">
        <v>91</v>
      </c>
      <c r="B3744" s="2" t="s">
        <v>4415</v>
      </c>
    </row>
    <row r="3745" spans="1:2" x14ac:dyDescent="0.25">
      <c r="A3745" t="s">
        <v>220</v>
      </c>
      <c r="B3745" s="2" t="s">
        <v>4416</v>
      </c>
    </row>
    <row r="3746" spans="1:2" x14ac:dyDescent="0.25">
      <c r="A3746" t="s">
        <v>220</v>
      </c>
      <c r="B3746" s="2" t="s">
        <v>4417</v>
      </c>
    </row>
    <row r="3747" spans="1:2" x14ac:dyDescent="0.25">
      <c r="A3747" t="s">
        <v>25</v>
      </c>
      <c r="B3747" s="2" t="s">
        <v>4418</v>
      </c>
    </row>
    <row r="3748" spans="1:2" x14ac:dyDescent="0.25">
      <c r="A3748" t="s">
        <v>1256</v>
      </c>
      <c r="B3748" s="2" t="s">
        <v>4419</v>
      </c>
    </row>
    <row r="3749" spans="1:2" x14ac:dyDescent="0.25">
      <c r="A3749" t="s">
        <v>3389</v>
      </c>
      <c r="B3749" s="2" t="s">
        <v>4420</v>
      </c>
    </row>
    <row r="3750" spans="1:2" x14ac:dyDescent="0.25">
      <c r="A3750" t="s">
        <v>374</v>
      </c>
      <c r="B3750" s="2" t="s">
        <v>4421</v>
      </c>
    </row>
    <row r="3751" spans="1:2" x14ac:dyDescent="0.25">
      <c r="A3751" t="s">
        <v>25</v>
      </c>
      <c r="B3751" s="2" t="s">
        <v>4422</v>
      </c>
    </row>
    <row r="3752" spans="1:2" x14ac:dyDescent="0.25">
      <c r="A3752" t="s">
        <v>4423</v>
      </c>
      <c r="B3752" s="2" t="s">
        <v>4424</v>
      </c>
    </row>
    <row r="3753" spans="1:2" x14ac:dyDescent="0.25">
      <c r="A3753" t="s">
        <v>25</v>
      </c>
      <c r="B3753" s="2" t="s">
        <v>4425</v>
      </c>
    </row>
    <row r="3754" spans="1:2" x14ac:dyDescent="0.25">
      <c r="A3754" t="s">
        <v>51</v>
      </c>
      <c r="B3754" s="2" t="s">
        <v>4426</v>
      </c>
    </row>
    <row r="3755" spans="1:2" x14ac:dyDescent="0.25">
      <c r="A3755" t="s">
        <v>907</v>
      </c>
      <c r="B3755" s="2" t="s">
        <v>4427</v>
      </c>
    </row>
    <row r="3756" spans="1:2" x14ac:dyDescent="0.25">
      <c r="A3756" t="s">
        <v>907</v>
      </c>
      <c r="B3756" s="2" t="s">
        <v>4428</v>
      </c>
    </row>
    <row r="3757" spans="1:2" x14ac:dyDescent="0.25">
      <c r="A3757" t="s">
        <v>433</v>
      </c>
      <c r="B3757" s="2" t="s">
        <v>4429</v>
      </c>
    </row>
    <row r="3758" spans="1:2" x14ac:dyDescent="0.25">
      <c r="A3758" t="s">
        <v>1651</v>
      </c>
      <c r="B3758" s="2" t="s">
        <v>4430</v>
      </c>
    </row>
    <row r="3759" spans="1:2" x14ac:dyDescent="0.25">
      <c r="A3759" t="s">
        <v>22</v>
      </c>
      <c r="B3759" s="2" t="s">
        <v>4431</v>
      </c>
    </row>
    <row r="3760" spans="1:2" x14ac:dyDescent="0.25">
      <c r="A3760" t="s">
        <v>47</v>
      </c>
      <c r="B3760" s="2" t="s">
        <v>4432</v>
      </c>
    </row>
    <row r="3761" spans="1:2" x14ac:dyDescent="0.25">
      <c r="A3761" t="s">
        <v>47</v>
      </c>
      <c r="B3761" s="2" t="s">
        <v>4433</v>
      </c>
    </row>
    <row r="3762" spans="1:2" x14ac:dyDescent="0.25">
      <c r="A3762" t="s">
        <v>47</v>
      </c>
      <c r="B3762" s="2" t="s">
        <v>4434</v>
      </c>
    </row>
    <row r="3763" spans="1:2" x14ac:dyDescent="0.25">
      <c r="A3763" t="s">
        <v>47</v>
      </c>
      <c r="B3763" s="2" t="s">
        <v>4435</v>
      </c>
    </row>
    <row r="3764" spans="1:2" x14ac:dyDescent="0.25">
      <c r="A3764" t="s">
        <v>25</v>
      </c>
      <c r="B3764" s="2" t="s">
        <v>4436</v>
      </c>
    </row>
    <row r="3765" spans="1:2" x14ac:dyDescent="0.25">
      <c r="A3765" t="s">
        <v>595</v>
      </c>
      <c r="B3765" s="2" t="s">
        <v>4437</v>
      </c>
    </row>
    <row r="3766" spans="1:2" x14ac:dyDescent="0.25">
      <c r="A3766" t="s">
        <v>20</v>
      </c>
      <c r="B3766" s="2" t="s">
        <v>4438</v>
      </c>
    </row>
    <row r="3767" spans="1:2" x14ac:dyDescent="0.25">
      <c r="A3767" t="s">
        <v>20</v>
      </c>
      <c r="B3767" s="2" t="s">
        <v>4439</v>
      </c>
    </row>
    <row r="3768" spans="1:2" x14ac:dyDescent="0.25">
      <c r="A3768" t="s">
        <v>20</v>
      </c>
      <c r="B3768" s="2" t="s">
        <v>4440</v>
      </c>
    </row>
    <row r="3769" spans="1:2" x14ac:dyDescent="0.25">
      <c r="A3769" t="s">
        <v>20</v>
      </c>
      <c r="B3769" s="2" t="s">
        <v>4441</v>
      </c>
    </row>
    <row r="3770" spans="1:2" x14ac:dyDescent="0.25">
      <c r="A3770" t="s">
        <v>20</v>
      </c>
      <c r="B3770" s="2" t="s">
        <v>4442</v>
      </c>
    </row>
    <row r="3771" spans="1:2" x14ac:dyDescent="0.25">
      <c r="A3771" t="s">
        <v>398</v>
      </c>
      <c r="B3771" s="2" t="s">
        <v>4443</v>
      </c>
    </row>
    <row r="3772" spans="1:2" x14ac:dyDescent="0.25">
      <c r="A3772" t="s">
        <v>89</v>
      </c>
      <c r="B3772" s="2" t="s">
        <v>4444</v>
      </c>
    </row>
    <row r="3773" spans="1:2" x14ac:dyDescent="0.25">
      <c r="A3773" t="s">
        <v>220</v>
      </c>
      <c r="B3773" s="2" t="s">
        <v>4445</v>
      </c>
    </row>
    <row r="3774" spans="1:2" x14ac:dyDescent="0.25">
      <c r="A3774" t="s">
        <v>20</v>
      </c>
      <c r="B3774" s="2" t="s">
        <v>4446</v>
      </c>
    </row>
    <row r="3775" spans="1:2" x14ac:dyDescent="0.25">
      <c r="A3775" t="s">
        <v>1256</v>
      </c>
      <c r="B3775" s="2" t="s">
        <v>4447</v>
      </c>
    </row>
    <row r="3776" spans="1:2" x14ac:dyDescent="0.25">
      <c r="A3776" t="s">
        <v>1035</v>
      </c>
      <c r="B3776" s="2" t="s">
        <v>4448</v>
      </c>
    </row>
    <row r="3777" spans="1:2" x14ac:dyDescent="0.25">
      <c r="A3777" t="s">
        <v>433</v>
      </c>
      <c r="B3777" s="2" t="s">
        <v>4449</v>
      </c>
    </row>
    <row r="3778" spans="1:2" x14ac:dyDescent="0.25">
      <c r="A3778" t="s">
        <v>398</v>
      </c>
      <c r="B3778" s="2" t="s">
        <v>4450</v>
      </c>
    </row>
    <row r="3779" spans="1:2" x14ac:dyDescent="0.25">
      <c r="A3779" t="s">
        <v>122</v>
      </c>
      <c r="B3779" s="2" t="s">
        <v>4451</v>
      </c>
    </row>
    <row r="3780" spans="1:2" x14ac:dyDescent="0.25">
      <c r="A3780" t="s">
        <v>122</v>
      </c>
      <c r="B3780" s="2" t="s">
        <v>4452</v>
      </c>
    </row>
    <row r="3781" spans="1:2" x14ac:dyDescent="0.25">
      <c r="A3781" t="s">
        <v>712</v>
      </c>
      <c r="B3781" s="2" t="s">
        <v>4453</v>
      </c>
    </row>
    <row r="3782" spans="1:2" x14ac:dyDescent="0.25">
      <c r="A3782" t="s">
        <v>25</v>
      </c>
      <c r="B3782" s="2" t="s">
        <v>4454</v>
      </c>
    </row>
    <row r="3783" spans="1:2" x14ac:dyDescent="0.25">
      <c r="A3783" t="s">
        <v>907</v>
      </c>
      <c r="B3783" s="2" t="s">
        <v>4455</v>
      </c>
    </row>
    <row r="3784" spans="1:2" x14ac:dyDescent="0.25">
      <c r="A3784" t="s">
        <v>220</v>
      </c>
      <c r="B3784" s="2" t="s">
        <v>4456</v>
      </c>
    </row>
    <row r="3785" spans="1:2" x14ac:dyDescent="0.25">
      <c r="A3785" t="s">
        <v>220</v>
      </c>
      <c r="B3785" s="2" t="s">
        <v>4457</v>
      </c>
    </row>
    <row r="3786" spans="1:2" x14ac:dyDescent="0.25">
      <c r="A3786" t="s">
        <v>840</v>
      </c>
      <c r="B3786" s="2" t="s">
        <v>4458</v>
      </c>
    </row>
    <row r="3787" spans="1:2" x14ac:dyDescent="0.25">
      <c r="A3787" t="s">
        <v>157</v>
      </c>
      <c r="B3787" s="2" t="s">
        <v>4459</v>
      </c>
    </row>
    <row r="3788" spans="1:2" x14ac:dyDescent="0.25">
      <c r="A3788" t="s">
        <v>7</v>
      </c>
      <c r="B3788" s="2" t="s">
        <v>4460</v>
      </c>
    </row>
    <row r="3789" spans="1:2" x14ac:dyDescent="0.25">
      <c r="A3789" t="s">
        <v>2009</v>
      </c>
      <c r="B3789" s="2" t="s">
        <v>4461</v>
      </c>
    </row>
    <row r="3790" spans="1:2" x14ac:dyDescent="0.25">
      <c r="A3790" t="s">
        <v>1668</v>
      </c>
      <c r="B3790" s="2" t="s">
        <v>4462</v>
      </c>
    </row>
    <row r="3791" spans="1:2" x14ac:dyDescent="0.25">
      <c r="A3791" t="s">
        <v>239</v>
      </c>
      <c r="B3791" s="2" t="s">
        <v>4463</v>
      </c>
    </row>
    <row r="3792" spans="1:2" x14ac:dyDescent="0.25">
      <c r="A3792" t="s">
        <v>220</v>
      </c>
      <c r="B3792" s="2" t="s">
        <v>4464</v>
      </c>
    </row>
    <row r="3793" spans="1:2" x14ac:dyDescent="0.25">
      <c r="A3793" t="s">
        <v>220</v>
      </c>
      <c r="B3793" s="2" t="s">
        <v>4465</v>
      </c>
    </row>
    <row r="3794" spans="1:2" x14ac:dyDescent="0.25">
      <c r="A3794" t="s">
        <v>220</v>
      </c>
      <c r="B3794" s="2" t="s">
        <v>4466</v>
      </c>
    </row>
    <row r="3795" spans="1:2" x14ac:dyDescent="0.25">
      <c r="A3795" t="s">
        <v>220</v>
      </c>
      <c r="B3795" s="2" t="s">
        <v>4467</v>
      </c>
    </row>
    <row r="3796" spans="1:2" x14ac:dyDescent="0.25">
      <c r="A3796" t="s">
        <v>398</v>
      </c>
      <c r="B3796" s="2" t="s">
        <v>4468</v>
      </c>
    </row>
    <row r="3797" spans="1:2" x14ac:dyDescent="0.25">
      <c r="A3797" t="s">
        <v>51</v>
      </c>
      <c r="B3797" s="2" t="s">
        <v>4469</v>
      </c>
    </row>
    <row r="3798" spans="1:2" x14ac:dyDescent="0.25">
      <c r="A3798" t="s">
        <v>22</v>
      </c>
      <c r="B3798" s="2" t="s">
        <v>4470</v>
      </c>
    </row>
    <row r="3799" spans="1:2" x14ac:dyDescent="0.25">
      <c r="A3799" t="s">
        <v>2</v>
      </c>
      <c r="B3799" s="2" t="s">
        <v>4471</v>
      </c>
    </row>
    <row r="3800" spans="1:2" x14ac:dyDescent="0.25">
      <c r="A3800" t="s">
        <v>2421</v>
      </c>
      <c r="B3800" s="2" t="s">
        <v>4472</v>
      </c>
    </row>
    <row r="3801" spans="1:2" x14ac:dyDescent="0.25">
      <c r="A3801" t="s">
        <v>177</v>
      </c>
      <c r="B3801" s="2" t="s">
        <v>4473</v>
      </c>
    </row>
    <row r="3802" spans="1:2" x14ac:dyDescent="0.25">
      <c r="A3802" t="s">
        <v>4474</v>
      </c>
      <c r="B3802" s="2" t="s">
        <v>4475</v>
      </c>
    </row>
    <row r="3803" spans="1:2" x14ac:dyDescent="0.25">
      <c r="A3803" t="s">
        <v>3982</v>
      </c>
      <c r="B3803" s="2" t="s">
        <v>4476</v>
      </c>
    </row>
    <row r="3804" spans="1:2" x14ac:dyDescent="0.25">
      <c r="A3804" t="s">
        <v>220</v>
      </c>
      <c r="B3804" s="2" t="s">
        <v>4477</v>
      </c>
    </row>
    <row r="3805" spans="1:2" x14ac:dyDescent="0.25">
      <c r="A3805" t="s">
        <v>220</v>
      </c>
      <c r="B3805" s="2" t="s">
        <v>4478</v>
      </c>
    </row>
    <row r="3806" spans="1:2" x14ac:dyDescent="0.25">
      <c r="A3806" t="s">
        <v>20</v>
      </c>
      <c r="B3806" s="2" t="s">
        <v>4479</v>
      </c>
    </row>
    <row r="3807" spans="1:2" x14ac:dyDescent="0.25">
      <c r="A3807" t="s">
        <v>209</v>
      </c>
      <c r="B3807" s="2" t="s">
        <v>4480</v>
      </c>
    </row>
    <row r="3808" spans="1:2" x14ac:dyDescent="0.25">
      <c r="A3808" t="s">
        <v>70</v>
      </c>
      <c r="B3808" s="2" t="s">
        <v>4481</v>
      </c>
    </row>
    <row r="3809" spans="1:2" x14ac:dyDescent="0.25">
      <c r="A3809" t="s">
        <v>224</v>
      </c>
      <c r="B3809" s="2" t="s">
        <v>4482</v>
      </c>
    </row>
    <row r="3810" spans="1:2" x14ac:dyDescent="0.25">
      <c r="A3810" t="s">
        <v>220</v>
      </c>
      <c r="B3810" s="2" t="s">
        <v>4483</v>
      </c>
    </row>
    <row r="3811" spans="1:2" x14ac:dyDescent="0.25">
      <c r="A3811" t="s">
        <v>505</v>
      </c>
      <c r="B3811" s="2" t="s">
        <v>4484</v>
      </c>
    </row>
    <row r="3812" spans="1:2" x14ac:dyDescent="0.25">
      <c r="A3812" t="s">
        <v>220</v>
      </c>
      <c r="B3812" s="2" t="s">
        <v>4485</v>
      </c>
    </row>
    <row r="3813" spans="1:2" x14ac:dyDescent="0.25">
      <c r="A3813" t="s">
        <v>1071</v>
      </c>
      <c r="B3813" s="2" t="s">
        <v>4486</v>
      </c>
    </row>
    <row r="3814" spans="1:2" x14ac:dyDescent="0.25">
      <c r="A3814" t="s">
        <v>2</v>
      </c>
      <c r="B3814" s="2" t="s">
        <v>4487</v>
      </c>
    </row>
    <row r="3815" spans="1:2" x14ac:dyDescent="0.25">
      <c r="A3815" t="s">
        <v>4488</v>
      </c>
      <c r="B3815" s="2" t="s">
        <v>4489</v>
      </c>
    </row>
    <row r="3816" spans="1:2" x14ac:dyDescent="0.25">
      <c r="A3816" t="s">
        <v>992</v>
      </c>
      <c r="B3816" s="2" t="s">
        <v>4490</v>
      </c>
    </row>
    <row r="3817" spans="1:2" x14ac:dyDescent="0.25">
      <c r="A3817" t="s">
        <v>124</v>
      </c>
      <c r="B3817" s="2" t="s">
        <v>4491</v>
      </c>
    </row>
    <row r="3818" spans="1:2" x14ac:dyDescent="0.25">
      <c r="A3818" t="s">
        <v>433</v>
      </c>
      <c r="B3818" s="2" t="s">
        <v>4492</v>
      </c>
    </row>
    <row r="3819" spans="1:2" x14ac:dyDescent="0.25">
      <c r="A3819" t="s">
        <v>160</v>
      </c>
      <c r="B3819" s="2" t="s">
        <v>4493</v>
      </c>
    </row>
    <row r="3820" spans="1:2" x14ac:dyDescent="0.25">
      <c r="A3820" t="s">
        <v>383</v>
      </c>
      <c r="B3820" s="2" t="s">
        <v>4494</v>
      </c>
    </row>
    <row r="3821" spans="1:2" x14ac:dyDescent="0.25">
      <c r="A3821" t="s">
        <v>160</v>
      </c>
      <c r="B3821" s="2" t="s">
        <v>4495</v>
      </c>
    </row>
    <row r="3822" spans="1:2" x14ac:dyDescent="0.25">
      <c r="A3822" t="s">
        <v>433</v>
      </c>
      <c r="B3822" s="2" t="s">
        <v>4496</v>
      </c>
    </row>
    <row r="3823" spans="1:2" x14ac:dyDescent="0.25">
      <c r="A3823" t="s">
        <v>220</v>
      </c>
      <c r="B3823" s="2" t="s">
        <v>4497</v>
      </c>
    </row>
    <row r="3824" spans="1:2" x14ac:dyDescent="0.25">
      <c r="A3824" t="s">
        <v>4280</v>
      </c>
      <c r="B3824" s="2" t="s">
        <v>4498</v>
      </c>
    </row>
    <row r="3825" spans="1:2" x14ac:dyDescent="0.25">
      <c r="A3825" t="s">
        <v>595</v>
      </c>
      <c r="B3825" s="2" t="s">
        <v>4499</v>
      </c>
    </row>
    <row r="3826" spans="1:2" x14ac:dyDescent="0.25">
      <c r="A3826" t="s">
        <v>203</v>
      </c>
      <c r="B3826" s="2" t="s">
        <v>4500</v>
      </c>
    </row>
    <row r="3827" spans="1:2" x14ac:dyDescent="0.25">
      <c r="A3827" t="s">
        <v>7</v>
      </c>
      <c r="B3827" s="2" t="s">
        <v>4501</v>
      </c>
    </row>
    <row r="3828" spans="1:2" x14ac:dyDescent="0.25">
      <c r="A3828" t="s">
        <v>220</v>
      </c>
      <c r="B3828" s="2" t="s">
        <v>4502</v>
      </c>
    </row>
    <row r="3829" spans="1:2" x14ac:dyDescent="0.25">
      <c r="A3829" t="s">
        <v>220</v>
      </c>
      <c r="B3829" s="2" t="s">
        <v>4503</v>
      </c>
    </row>
    <row r="3830" spans="1:2" x14ac:dyDescent="0.25">
      <c r="A3830" t="s">
        <v>1781</v>
      </c>
      <c r="B3830" s="2" t="s">
        <v>4504</v>
      </c>
    </row>
    <row r="3831" spans="1:2" x14ac:dyDescent="0.25">
      <c r="A3831" t="s">
        <v>2</v>
      </c>
      <c r="B3831" s="2" t="s">
        <v>4505</v>
      </c>
    </row>
    <row r="3832" spans="1:2" x14ac:dyDescent="0.25">
      <c r="A3832" t="s">
        <v>56</v>
      </c>
      <c r="B3832" s="2" t="s">
        <v>4506</v>
      </c>
    </row>
    <row r="3833" spans="1:2" x14ac:dyDescent="0.25">
      <c r="A3833" t="s">
        <v>124</v>
      </c>
      <c r="B3833" s="2" t="s">
        <v>4507</v>
      </c>
    </row>
    <row r="3834" spans="1:2" x14ac:dyDescent="0.25">
      <c r="A3834" t="s">
        <v>25</v>
      </c>
      <c r="B3834" s="2" t="s">
        <v>4508</v>
      </c>
    </row>
    <row r="3835" spans="1:2" x14ac:dyDescent="0.25">
      <c r="A3835" t="s">
        <v>4509</v>
      </c>
      <c r="B3835" s="2" t="s">
        <v>4510</v>
      </c>
    </row>
    <row r="3836" spans="1:2" x14ac:dyDescent="0.25">
      <c r="A3836" t="s">
        <v>433</v>
      </c>
      <c r="B3836" s="2" t="s">
        <v>4511</v>
      </c>
    </row>
    <row r="3837" spans="1:2" x14ac:dyDescent="0.25">
      <c r="A3837" t="s">
        <v>1305</v>
      </c>
      <c r="B3837" s="2" t="s">
        <v>4512</v>
      </c>
    </row>
    <row r="3838" spans="1:2" x14ac:dyDescent="0.25">
      <c r="A3838" t="s">
        <v>2</v>
      </c>
      <c r="B3838" s="2" t="s">
        <v>4513</v>
      </c>
    </row>
    <row r="3839" spans="1:2" x14ac:dyDescent="0.25">
      <c r="A3839" t="s">
        <v>33</v>
      </c>
      <c r="B3839" s="2" t="s">
        <v>4514</v>
      </c>
    </row>
    <row r="3840" spans="1:2" x14ac:dyDescent="0.25">
      <c r="A3840" t="s">
        <v>2</v>
      </c>
      <c r="B3840" s="2" t="s">
        <v>4515</v>
      </c>
    </row>
    <row r="3841" spans="1:2" x14ac:dyDescent="0.25">
      <c r="A3841" t="s">
        <v>183</v>
      </c>
      <c r="B3841" s="2" t="s">
        <v>4516</v>
      </c>
    </row>
    <row r="3842" spans="1:2" x14ac:dyDescent="0.25">
      <c r="A3842" t="s">
        <v>33</v>
      </c>
      <c r="B3842" s="2" t="s">
        <v>4517</v>
      </c>
    </row>
    <row r="3843" spans="1:2" x14ac:dyDescent="0.25">
      <c r="A3843" t="s">
        <v>2</v>
      </c>
      <c r="B3843" s="2" t="s">
        <v>4518</v>
      </c>
    </row>
    <row r="3844" spans="1:2" x14ac:dyDescent="0.25">
      <c r="A3844" t="s">
        <v>350</v>
      </c>
      <c r="B3844" s="2" t="s">
        <v>4519</v>
      </c>
    </row>
    <row r="3845" spans="1:2" x14ac:dyDescent="0.25">
      <c r="A3845" t="s">
        <v>68</v>
      </c>
      <c r="B3845" s="2" t="s">
        <v>4520</v>
      </c>
    </row>
    <row r="3846" spans="1:2" x14ac:dyDescent="0.25">
      <c r="A3846" t="s">
        <v>68</v>
      </c>
      <c r="B3846" s="2" t="s">
        <v>4521</v>
      </c>
    </row>
    <row r="3847" spans="1:2" x14ac:dyDescent="0.25">
      <c r="A3847" t="s">
        <v>68</v>
      </c>
      <c r="B3847" s="2" t="s">
        <v>4522</v>
      </c>
    </row>
    <row r="3848" spans="1:2" x14ac:dyDescent="0.25">
      <c r="A3848" t="s">
        <v>68</v>
      </c>
      <c r="B3848" s="2" t="s">
        <v>4523</v>
      </c>
    </row>
    <row r="3849" spans="1:2" x14ac:dyDescent="0.25">
      <c r="A3849" t="s">
        <v>68</v>
      </c>
      <c r="B3849" s="2" t="s">
        <v>4524</v>
      </c>
    </row>
    <row r="3850" spans="1:2" x14ac:dyDescent="0.25">
      <c r="A3850" t="s">
        <v>68</v>
      </c>
      <c r="B3850" s="2" t="s">
        <v>4525</v>
      </c>
    </row>
    <row r="3851" spans="1:2" x14ac:dyDescent="0.25">
      <c r="A3851" t="s">
        <v>722</v>
      </c>
      <c r="B3851" s="2" t="s">
        <v>4526</v>
      </c>
    </row>
    <row r="3852" spans="1:2" x14ac:dyDescent="0.25">
      <c r="A3852" t="s">
        <v>1205</v>
      </c>
      <c r="B3852" s="2" t="s">
        <v>4527</v>
      </c>
    </row>
    <row r="3853" spans="1:2" x14ac:dyDescent="0.25">
      <c r="A3853" t="s">
        <v>68</v>
      </c>
      <c r="B3853" s="2" t="s">
        <v>4528</v>
      </c>
    </row>
    <row r="3854" spans="1:2" x14ac:dyDescent="0.25">
      <c r="A3854" t="s">
        <v>4529</v>
      </c>
      <c r="B3854" s="2" t="s">
        <v>4530</v>
      </c>
    </row>
    <row r="3855" spans="1:2" x14ac:dyDescent="0.25">
      <c r="A3855" t="s">
        <v>2353</v>
      </c>
      <c r="B3855" s="2" t="s">
        <v>4531</v>
      </c>
    </row>
    <row r="3856" spans="1:2" x14ac:dyDescent="0.25">
      <c r="A3856" t="s">
        <v>87</v>
      </c>
      <c r="B3856" s="2" t="s">
        <v>4532</v>
      </c>
    </row>
    <row r="3857" spans="1:2" x14ac:dyDescent="0.25">
      <c r="A3857" t="s">
        <v>122</v>
      </c>
      <c r="B3857" s="2" t="s">
        <v>4533</v>
      </c>
    </row>
    <row r="3858" spans="1:2" x14ac:dyDescent="0.25">
      <c r="A3858" t="s">
        <v>51</v>
      </c>
      <c r="B3858" s="2" t="s">
        <v>4534</v>
      </c>
    </row>
    <row r="3859" spans="1:2" x14ac:dyDescent="0.25">
      <c r="A3859" t="s">
        <v>51</v>
      </c>
      <c r="B3859" s="2" t="s">
        <v>4535</v>
      </c>
    </row>
    <row r="3860" spans="1:2" x14ac:dyDescent="0.25">
      <c r="A3860" t="s">
        <v>13</v>
      </c>
      <c r="B3860" s="2" t="s">
        <v>4536</v>
      </c>
    </row>
    <row r="3861" spans="1:2" x14ac:dyDescent="0.25">
      <c r="A3861" t="s">
        <v>9</v>
      </c>
      <c r="B3861" s="2" t="s">
        <v>4537</v>
      </c>
    </row>
    <row r="3862" spans="1:2" x14ac:dyDescent="0.25">
      <c r="A3862" t="s">
        <v>45</v>
      </c>
      <c r="B3862" s="2" t="s">
        <v>4538</v>
      </c>
    </row>
    <row r="3863" spans="1:2" x14ac:dyDescent="0.25">
      <c r="A3863" t="s">
        <v>68</v>
      </c>
      <c r="B3863" s="2" t="s">
        <v>4539</v>
      </c>
    </row>
    <row r="3864" spans="1:2" x14ac:dyDescent="0.25">
      <c r="A3864" t="s">
        <v>209</v>
      </c>
      <c r="B3864" s="2" t="s">
        <v>4540</v>
      </c>
    </row>
    <row r="3865" spans="1:2" x14ac:dyDescent="0.25">
      <c r="A3865" t="s">
        <v>68</v>
      </c>
      <c r="B3865" s="2" t="s">
        <v>4541</v>
      </c>
    </row>
    <row r="3866" spans="1:2" x14ac:dyDescent="0.25">
      <c r="A3866" t="s">
        <v>3456</v>
      </c>
      <c r="B3866" s="2" t="s">
        <v>4542</v>
      </c>
    </row>
    <row r="3867" spans="1:2" x14ac:dyDescent="0.25">
      <c r="A3867" t="s">
        <v>4543</v>
      </c>
      <c r="B3867" s="2" t="s">
        <v>4544</v>
      </c>
    </row>
    <row r="3868" spans="1:2" x14ac:dyDescent="0.25">
      <c r="A3868" t="s">
        <v>1789</v>
      </c>
      <c r="B3868" s="2" t="s">
        <v>4545</v>
      </c>
    </row>
    <row r="3869" spans="1:2" x14ac:dyDescent="0.25">
      <c r="A3869" t="s">
        <v>805</v>
      </c>
      <c r="B3869" s="2" t="s">
        <v>4546</v>
      </c>
    </row>
    <row r="3870" spans="1:2" x14ac:dyDescent="0.25">
      <c r="A3870" t="s">
        <v>4547</v>
      </c>
      <c r="B3870" s="2" t="s">
        <v>4548</v>
      </c>
    </row>
    <row r="3871" spans="1:2" x14ac:dyDescent="0.25">
      <c r="A3871" t="s">
        <v>68</v>
      </c>
      <c r="B3871" s="2" t="s">
        <v>4549</v>
      </c>
    </row>
    <row r="3872" spans="1:2" x14ac:dyDescent="0.25">
      <c r="A3872" t="s">
        <v>403</v>
      </c>
      <c r="B3872" s="2" t="s">
        <v>4550</v>
      </c>
    </row>
    <row r="3873" spans="1:2" x14ac:dyDescent="0.25">
      <c r="A3873" t="s">
        <v>103</v>
      </c>
      <c r="B3873" s="2" t="s">
        <v>4551</v>
      </c>
    </row>
    <row r="3874" spans="1:2" x14ac:dyDescent="0.25">
      <c r="A3874" t="s">
        <v>51</v>
      </c>
      <c r="B3874" s="2" t="s">
        <v>4552</v>
      </c>
    </row>
    <row r="3875" spans="1:2" x14ac:dyDescent="0.25">
      <c r="A3875" t="s">
        <v>136</v>
      </c>
      <c r="B3875" s="2" t="s">
        <v>4553</v>
      </c>
    </row>
    <row r="3876" spans="1:2" x14ac:dyDescent="0.25">
      <c r="A3876" t="s">
        <v>31</v>
      </c>
      <c r="B3876" s="2" t="s">
        <v>4554</v>
      </c>
    </row>
    <row r="3877" spans="1:2" x14ac:dyDescent="0.25">
      <c r="A3877" t="s">
        <v>68</v>
      </c>
      <c r="B3877" s="2" t="s">
        <v>4555</v>
      </c>
    </row>
    <row r="3878" spans="1:2" x14ac:dyDescent="0.25">
      <c r="A3878" t="s">
        <v>68</v>
      </c>
      <c r="B3878" s="2" t="s">
        <v>4556</v>
      </c>
    </row>
    <row r="3879" spans="1:2" x14ac:dyDescent="0.25">
      <c r="A3879" t="s">
        <v>68</v>
      </c>
      <c r="B3879" s="2" t="s">
        <v>4557</v>
      </c>
    </row>
    <row r="3880" spans="1:2" x14ac:dyDescent="0.25">
      <c r="A3880" t="s">
        <v>4558</v>
      </c>
      <c r="B3880" s="2" t="s">
        <v>4559</v>
      </c>
    </row>
    <row r="3881" spans="1:2" x14ac:dyDescent="0.25">
      <c r="A3881" t="s">
        <v>1450</v>
      </c>
      <c r="B3881" s="2" t="s">
        <v>4560</v>
      </c>
    </row>
    <row r="3882" spans="1:2" x14ac:dyDescent="0.25">
      <c r="A3882" t="s">
        <v>4561</v>
      </c>
      <c r="B3882" s="2" t="s">
        <v>4562</v>
      </c>
    </row>
    <row r="3883" spans="1:2" x14ac:dyDescent="0.25">
      <c r="A3883" t="s">
        <v>68</v>
      </c>
      <c r="B3883" s="2" t="s">
        <v>4563</v>
      </c>
    </row>
    <row r="3884" spans="1:2" x14ac:dyDescent="0.25">
      <c r="A3884" t="s">
        <v>9</v>
      </c>
      <c r="B3884" s="2" t="s">
        <v>4564</v>
      </c>
    </row>
    <row r="3885" spans="1:2" x14ac:dyDescent="0.25">
      <c r="A3885" t="s">
        <v>68</v>
      </c>
      <c r="B3885" s="2" t="s">
        <v>4565</v>
      </c>
    </row>
    <row r="3886" spans="1:2" x14ac:dyDescent="0.25">
      <c r="A3886" t="s">
        <v>220</v>
      </c>
      <c r="B3886" s="2" t="s">
        <v>4566</v>
      </c>
    </row>
    <row r="3887" spans="1:2" x14ac:dyDescent="0.25">
      <c r="A3887" t="s">
        <v>366</v>
      </c>
      <c r="B3887" s="2" t="s">
        <v>4567</v>
      </c>
    </row>
    <row r="3888" spans="1:2" x14ac:dyDescent="0.25">
      <c r="A3888" t="s">
        <v>2260</v>
      </c>
      <c r="B3888" s="2" t="s">
        <v>4568</v>
      </c>
    </row>
    <row r="3889" spans="1:2" x14ac:dyDescent="0.25">
      <c r="A3889" t="s">
        <v>433</v>
      </c>
      <c r="B3889" s="2" t="s">
        <v>4569</v>
      </c>
    </row>
    <row r="3890" spans="1:2" x14ac:dyDescent="0.25">
      <c r="A3890" t="s">
        <v>4570</v>
      </c>
      <c r="B3890" s="2" t="s">
        <v>4571</v>
      </c>
    </row>
    <row r="3891" spans="1:2" x14ac:dyDescent="0.25">
      <c r="A3891" t="s">
        <v>68</v>
      </c>
      <c r="B3891" s="2" t="s">
        <v>4572</v>
      </c>
    </row>
    <row r="3892" spans="1:2" x14ac:dyDescent="0.25">
      <c r="A3892" t="s">
        <v>68</v>
      </c>
      <c r="B3892" s="2" t="s">
        <v>4573</v>
      </c>
    </row>
    <row r="3893" spans="1:2" x14ac:dyDescent="0.25">
      <c r="A3893" t="s">
        <v>33</v>
      </c>
      <c r="B3893" s="2" t="s">
        <v>4574</v>
      </c>
    </row>
    <row r="3894" spans="1:2" x14ac:dyDescent="0.25">
      <c r="A3894" t="s">
        <v>162</v>
      </c>
      <c r="B3894" s="2" t="s">
        <v>4575</v>
      </c>
    </row>
    <row r="3895" spans="1:2" x14ac:dyDescent="0.25">
      <c r="A3895" t="s">
        <v>209</v>
      </c>
      <c r="B3895" s="2" t="s">
        <v>4576</v>
      </c>
    </row>
    <row r="3896" spans="1:2" x14ac:dyDescent="0.25">
      <c r="A3896" t="s">
        <v>78</v>
      </c>
      <c r="B3896" s="2" t="s">
        <v>4577</v>
      </c>
    </row>
    <row r="3897" spans="1:2" x14ac:dyDescent="0.25">
      <c r="A3897" t="s">
        <v>68</v>
      </c>
      <c r="B3897" s="2" t="s">
        <v>4578</v>
      </c>
    </row>
    <row r="3898" spans="1:2" x14ac:dyDescent="0.25">
      <c r="A3898" t="s">
        <v>224</v>
      </c>
      <c r="B3898" s="2" t="s">
        <v>4579</v>
      </c>
    </row>
    <row r="3899" spans="1:2" x14ac:dyDescent="0.25">
      <c r="A3899" t="s">
        <v>91</v>
      </c>
      <c r="B3899" s="2" t="s">
        <v>4580</v>
      </c>
    </row>
    <row r="3900" spans="1:2" x14ac:dyDescent="0.25">
      <c r="A3900" t="s">
        <v>433</v>
      </c>
      <c r="B3900" s="2" t="s">
        <v>4581</v>
      </c>
    </row>
    <row r="3901" spans="1:2" x14ac:dyDescent="0.25">
      <c r="A3901" t="s">
        <v>808</v>
      </c>
      <c r="B3901" s="2" t="s">
        <v>4582</v>
      </c>
    </row>
    <row r="3902" spans="1:2" x14ac:dyDescent="0.25">
      <c r="A3902" t="s">
        <v>60</v>
      </c>
      <c r="B3902" s="2" t="s">
        <v>4583</v>
      </c>
    </row>
    <row r="3903" spans="1:2" x14ac:dyDescent="0.25">
      <c r="A3903" t="s">
        <v>2807</v>
      </c>
      <c r="B3903" s="2" t="s">
        <v>4584</v>
      </c>
    </row>
    <row r="3904" spans="1:2" x14ac:dyDescent="0.25">
      <c r="A3904" t="s">
        <v>209</v>
      </c>
      <c r="B3904" s="2" t="s">
        <v>4585</v>
      </c>
    </row>
    <row r="3905" spans="1:2" x14ac:dyDescent="0.25">
      <c r="A3905" t="s">
        <v>224</v>
      </c>
      <c r="B3905" s="2" t="s">
        <v>4586</v>
      </c>
    </row>
    <row r="3906" spans="1:2" x14ac:dyDescent="0.25">
      <c r="A3906" t="s">
        <v>7</v>
      </c>
      <c r="B3906" s="2" t="s">
        <v>4587</v>
      </c>
    </row>
    <row r="3907" spans="1:2" x14ac:dyDescent="0.25">
      <c r="A3907" t="s">
        <v>589</v>
      </c>
      <c r="B3907" s="2" t="s">
        <v>4588</v>
      </c>
    </row>
    <row r="3908" spans="1:2" x14ac:dyDescent="0.25">
      <c r="A3908" t="s">
        <v>4002</v>
      </c>
      <c r="B3908" s="2" t="s">
        <v>4589</v>
      </c>
    </row>
    <row r="3909" spans="1:2" x14ac:dyDescent="0.25">
      <c r="A3909" t="s">
        <v>103</v>
      </c>
      <c r="B3909" s="2" t="s">
        <v>4590</v>
      </c>
    </row>
    <row r="3910" spans="1:2" x14ac:dyDescent="0.25">
      <c r="A3910" t="s">
        <v>20</v>
      </c>
      <c r="B3910" s="2" t="s">
        <v>4591</v>
      </c>
    </row>
    <row r="3911" spans="1:2" x14ac:dyDescent="0.25">
      <c r="A3911" t="s">
        <v>68</v>
      </c>
      <c r="B3911" s="2" t="s">
        <v>4592</v>
      </c>
    </row>
    <row r="3912" spans="1:2" x14ac:dyDescent="0.25">
      <c r="A3912" t="s">
        <v>433</v>
      </c>
      <c r="B3912" s="2" t="s">
        <v>4593</v>
      </c>
    </row>
    <row r="3913" spans="1:2" x14ac:dyDescent="0.25">
      <c r="A3913" t="s">
        <v>68</v>
      </c>
      <c r="B3913" s="2" t="s">
        <v>4594</v>
      </c>
    </row>
    <row r="3914" spans="1:2" x14ac:dyDescent="0.25">
      <c r="A3914" t="s">
        <v>1019</v>
      </c>
      <c r="B3914" s="2" t="s">
        <v>4595</v>
      </c>
    </row>
    <row r="3915" spans="1:2" x14ac:dyDescent="0.25">
      <c r="A3915" t="s">
        <v>13</v>
      </c>
      <c r="B3915" s="2" t="s">
        <v>4596</v>
      </c>
    </row>
    <row r="3916" spans="1:2" x14ac:dyDescent="0.25">
      <c r="A3916" t="s">
        <v>433</v>
      </c>
      <c r="B3916" s="2" t="s">
        <v>4597</v>
      </c>
    </row>
    <row r="3917" spans="1:2" x14ac:dyDescent="0.25">
      <c r="A3917" t="s">
        <v>78</v>
      </c>
      <c r="B3917" s="2" t="s">
        <v>4598</v>
      </c>
    </row>
    <row r="3918" spans="1:2" x14ac:dyDescent="0.25">
      <c r="A3918" t="s">
        <v>91</v>
      </c>
      <c r="B3918" s="2" t="s">
        <v>4599</v>
      </c>
    </row>
    <row r="3919" spans="1:2" x14ac:dyDescent="0.25">
      <c r="A3919" t="s">
        <v>220</v>
      </c>
      <c r="B3919" s="2" t="s">
        <v>4600</v>
      </c>
    </row>
    <row r="3920" spans="1:2" x14ac:dyDescent="0.25">
      <c r="A3920" t="s">
        <v>616</v>
      </c>
      <c r="B3920" s="2" t="s">
        <v>4601</v>
      </c>
    </row>
    <row r="3921" spans="1:2" x14ac:dyDescent="0.25">
      <c r="A3921" t="s">
        <v>616</v>
      </c>
      <c r="B3921" s="2" t="s">
        <v>4602</v>
      </c>
    </row>
    <row r="3922" spans="1:2" x14ac:dyDescent="0.25">
      <c r="A3922" t="s">
        <v>963</v>
      </c>
      <c r="B3922" s="2" t="s">
        <v>4603</v>
      </c>
    </row>
    <row r="3923" spans="1:2" x14ac:dyDescent="0.25">
      <c r="A3923" t="s">
        <v>134</v>
      </c>
      <c r="B3923" s="2" t="s">
        <v>4604</v>
      </c>
    </row>
    <row r="3924" spans="1:2" x14ac:dyDescent="0.25">
      <c r="A3924" t="s">
        <v>122</v>
      </c>
      <c r="B3924" s="2" t="s">
        <v>4605</v>
      </c>
    </row>
    <row r="3925" spans="1:2" x14ac:dyDescent="0.25">
      <c r="A3925" t="s">
        <v>433</v>
      </c>
      <c r="B3925" s="2" t="s">
        <v>4606</v>
      </c>
    </row>
    <row r="3926" spans="1:2" x14ac:dyDescent="0.25">
      <c r="A3926" t="s">
        <v>122</v>
      </c>
      <c r="B3926" s="2" t="s">
        <v>4607</v>
      </c>
    </row>
    <row r="3927" spans="1:2" x14ac:dyDescent="0.25">
      <c r="A3927" t="s">
        <v>224</v>
      </c>
      <c r="B3927" s="2" t="s">
        <v>4608</v>
      </c>
    </row>
    <row r="3928" spans="1:2" x14ac:dyDescent="0.25">
      <c r="A3928" t="s">
        <v>122</v>
      </c>
      <c r="B3928" s="2" t="s">
        <v>4609</v>
      </c>
    </row>
    <row r="3929" spans="1:2" x14ac:dyDescent="0.25">
      <c r="A3929" t="s">
        <v>122</v>
      </c>
      <c r="B3929" s="2" t="s">
        <v>4610</v>
      </c>
    </row>
    <row r="3930" spans="1:2" x14ac:dyDescent="0.25">
      <c r="A3930" t="s">
        <v>122</v>
      </c>
      <c r="B3930" s="2" t="s">
        <v>4611</v>
      </c>
    </row>
    <row r="3931" spans="1:2" x14ac:dyDescent="0.25">
      <c r="A3931" t="s">
        <v>122</v>
      </c>
      <c r="B3931" s="2" t="s">
        <v>4612</v>
      </c>
    </row>
    <row r="3932" spans="1:2" x14ac:dyDescent="0.25">
      <c r="A3932" t="s">
        <v>122</v>
      </c>
      <c r="B3932" s="2" t="s">
        <v>4613</v>
      </c>
    </row>
    <row r="3933" spans="1:2" x14ac:dyDescent="0.25">
      <c r="A3933" t="s">
        <v>20</v>
      </c>
      <c r="B3933" s="2" t="s">
        <v>4614</v>
      </c>
    </row>
    <row r="3934" spans="1:2" x14ac:dyDescent="0.25">
      <c r="A3934" t="s">
        <v>433</v>
      </c>
      <c r="B3934" s="2" t="s">
        <v>4615</v>
      </c>
    </row>
    <row r="3935" spans="1:2" x14ac:dyDescent="0.25">
      <c r="A3935" t="s">
        <v>224</v>
      </c>
      <c r="B3935" s="2" t="s">
        <v>4616</v>
      </c>
    </row>
    <row r="3936" spans="1:2" x14ac:dyDescent="0.25">
      <c r="A3936" t="s">
        <v>2468</v>
      </c>
      <c r="B3936" s="2" t="s">
        <v>4617</v>
      </c>
    </row>
    <row r="3937" spans="1:2" x14ac:dyDescent="0.25">
      <c r="A3937" t="s">
        <v>818</v>
      </c>
      <c r="B3937" s="2" t="s">
        <v>4618</v>
      </c>
    </row>
    <row r="3938" spans="1:2" x14ac:dyDescent="0.25">
      <c r="A3938" t="s">
        <v>288</v>
      </c>
      <c r="B3938" s="2" t="s">
        <v>4619</v>
      </c>
    </row>
    <row r="3939" spans="1:2" x14ac:dyDescent="0.25">
      <c r="A3939" t="s">
        <v>25</v>
      </c>
      <c r="B3939" s="2" t="s">
        <v>4620</v>
      </c>
    </row>
    <row r="3940" spans="1:2" x14ac:dyDescent="0.25">
      <c r="A3940" t="s">
        <v>68</v>
      </c>
      <c r="B3940" s="2" t="s">
        <v>4621</v>
      </c>
    </row>
    <row r="3941" spans="1:2" x14ac:dyDescent="0.25">
      <c r="A3941" t="s">
        <v>4622</v>
      </c>
      <c r="B3941" s="2" t="s">
        <v>4623</v>
      </c>
    </row>
    <row r="3942" spans="1:2" x14ac:dyDescent="0.25">
      <c r="A3942" t="s">
        <v>374</v>
      </c>
      <c r="B3942" s="2" t="s">
        <v>4624</v>
      </c>
    </row>
    <row r="3943" spans="1:2" x14ac:dyDescent="0.25">
      <c r="A3943" t="s">
        <v>715</v>
      </c>
      <c r="B3943" s="2" t="s">
        <v>4625</v>
      </c>
    </row>
    <row r="3944" spans="1:2" x14ac:dyDescent="0.25">
      <c r="A3944" t="s">
        <v>1907</v>
      </c>
      <c r="B3944" s="2" t="s">
        <v>4626</v>
      </c>
    </row>
    <row r="3945" spans="1:2" x14ac:dyDescent="0.25">
      <c r="A3945" t="s">
        <v>1736</v>
      </c>
      <c r="B3945" s="2" t="s">
        <v>4627</v>
      </c>
    </row>
    <row r="3946" spans="1:2" x14ac:dyDescent="0.25">
      <c r="A3946" t="s">
        <v>25</v>
      </c>
      <c r="B3946" s="2" t="s">
        <v>4628</v>
      </c>
    </row>
    <row r="3947" spans="1:2" x14ac:dyDescent="0.25">
      <c r="A3947" t="s">
        <v>68</v>
      </c>
      <c r="B3947" s="2" t="s">
        <v>4629</v>
      </c>
    </row>
    <row r="3948" spans="1:2" x14ac:dyDescent="0.25">
      <c r="A3948" t="s">
        <v>254</v>
      </c>
      <c r="B3948" s="2" t="s">
        <v>4630</v>
      </c>
    </row>
    <row r="3949" spans="1:2" x14ac:dyDescent="0.25">
      <c r="A3949" t="s">
        <v>4631</v>
      </c>
      <c r="B3949" s="2" t="s">
        <v>4632</v>
      </c>
    </row>
    <row r="3950" spans="1:2" x14ac:dyDescent="0.25">
      <c r="A3950" t="s">
        <v>374</v>
      </c>
      <c r="B3950" s="2" t="s">
        <v>4633</v>
      </c>
    </row>
    <row r="3951" spans="1:2" x14ac:dyDescent="0.25">
      <c r="A3951" t="s">
        <v>374</v>
      </c>
      <c r="B3951" s="2" t="s">
        <v>4634</v>
      </c>
    </row>
    <row r="3952" spans="1:2" x14ac:dyDescent="0.25">
      <c r="A3952" t="s">
        <v>220</v>
      </c>
      <c r="B3952" s="2" t="s">
        <v>4635</v>
      </c>
    </row>
    <row r="3953" spans="1:2" x14ac:dyDescent="0.25">
      <c r="A3953" t="s">
        <v>70</v>
      </c>
      <c r="B3953" s="2" t="s">
        <v>4636</v>
      </c>
    </row>
    <row r="3954" spans="1:2" x14ac:dyDescent="0.25">
      <c r="A3954" t="s">
        <v>4637</v>
      </c>
      <c r="B3954" s="2" t="s">
        <v>4638</v>
      </c>
    </row>
    <row r="3955" spans="1:2" x14ac:dyDescent="0.25">
      <c r="A3955" t="s">
        <v>374</v>
      </c>
      <c r="B3955" s="2" t="s">
        <v>4639</v>
      </c>
    </row>
    <row r="3956" spans="1:2" x14ac:dyDescent="0.25">
      <c r="A3956" t="s">
        <v>400</v>
      </c>
      <c r="B3956" s="2" t="s">
        <v>4640</v>
      </c>
    </row>
    <row r="3957" spans="1:2" x14ac:dyDescent="0.25">
      <c r="A3957" t="s">
        <v>805</v>
      </c>
      <c r="B3957" s="2" t="s">
        <v>4641</v>
      </c>
    </row>
    <row r="3958" spans="1:2" x14ac:dyDescent="0.25">
      <c r="A3958" t="s">
        <v>7</v>
      </c>
      <c r="B3958" s="2" t="s">
        <v>4642</v>
      </c>
    </row>
    <row r="3959" spans="1:2" x14ac:dyDescent="0.25">
      <c r="A3959" t="s">
        <v>220</v>
      </c>
      <c r="B3959" s="2" t="s">
        <v>4643</v>
      </c>
    </row>
    <row r="3960" spans="1:2" x14ac:dyDescent="0.25">
      <c r="A3960" t="s">
        <v>20</v>
      </c>
      <c r="B3960" s="2" t="s">
        <v>4644</v>
      </c>
    </row>
    <row r="3961" spans="1:2" x14ac:dyDescent="0.25">
      <c r="A3961" t="s">
        <v>56</v>
      </c>
      <c r="B3961" s="2" t="s">
        <v>4645</v>
      </c>
    </row>
    <row r="3962" spans="1:2" x14ac:dyDescent="0.25">
      <c r="A3962" t="s">
        <v>433</v>
      </c>
      <c r="B3962" s="2" t="s">
        <v>4646</v>
      </c>
    </row>
    <row r="3963" spans="1:2" x14ac:dyDescent="0.25">
      <c r="A3963" t="s">
        <v>25</v>
      </c>
      <c r="B3963" s="2" t="s">
        <v>4647</v>
      </c>
    </row>
    <row r="3964" spans="1:2" x14ac:dyDescent="0.25">
      <c r="A3964" t="s">
        <v>25</v>
      </c>
      <c r="B3964" s="2" t="s">
        <v>4648</v>
      </c>
    </row>
    <row r="3965" spans="1:2" x14ac:dyDescent="0.25">
      <c r="A3965" t="s">
        <v>70</v>
      </c>
      <c r="B3965" s="2" t="s">
        <v>4649</v>
      </c>
    </row>
    <row r="3966" spans="1:2" x14ac:dyDescent="0.25">
      <c r="A3966" t="s">
        <v>4650</v>
      </c>
      <c r="B3966" s="2" t="s">
        <v>4651</v>
      </c>
    </row>
    <row r="3967" spans="1:2" x14ac:dyDescent="0.25">
      <c r="A3967" t="s">
        <v>695</v>
      </c>
      <c r="B3967" s="2" t="s">
        <v>4652</v>
      </c>
    </row>
    <row r="3968" spans="1:2" x14ac:dyDescent="0.25">
      <c r="A3968" t="s">
        <v>20</v>
      </c>
      <c r="B3968" s="2" t="s">
        <v>4653</v>
      </c>
    </row>
    <row r="3969" spans="1:2" x14ac:dyDescent="0.25">
      <c r="A3969" t="s">
        <v>4654</v>
      </c>
      <c r="B3969" s="2" t="s">
        <v>4655</v>
      </c>
    </row>
    <row r="3970" spans="1:2" x14ac:dyDescent="0.25">
      <c r="A3970" t="s">
        <v>433</v>
      </c>
      <c r="B3970" s="2" t="s">
        <v>4656</v>
      </c>
    </row>
    <row r="3971" spans="1:2" x14ac:dyDescent="0.25">
      <c r="A3971" t="s">
        <v>433</v>
      </c>
      <c r="B3971" s="2" t="s">
        <v>4657</v>
      </c>
    </row>
    <row r="3972" spans="1:2" x14ac:dyDescent="0.25">
      <c r="A3972" t="s">
        <v>433</v>
      </c>
      <c r="B3972" s="2" t="s">
        <v>4658</v>
      </c>
    </row>
    <row r="3973" spans="1:2" x14ac:dyDescent="0.25">
      <c r="A3973" t="s">
        <v>433</v>
      </c>
      <c r="B3973" s="2" t="s">
        <v>4659</v>
      </c>
    </row>
    <row r="3974" spans="1:2" x14ac:dyDescent="0.25">
      <c r="A3974" t="s">
        <v>433</v>
      </c>
      <c r="B3974" s="2" t="s">
        <v>4660</v>
      </c>
    </row>
    <row r="3975" spans="1:2" x14ac:dyDescent="0.25">
      <c r="A3975" t="s">
        <v>4661</v>
      </c>
      <c r="B3975" s="2" t="s">
        <v>4662</v>
      </c>
    </row>
    <row r="3976" spans="1:2" x14ac:dyDescent="0.25">
      <c r="A3976" t="s">
        <v>226</v>
      </c>
      <c r="B3976" s="2" t="s">
        <v>4663</v>
      </c>
    </row>
    <row r="3977" spans="1:2" x14ac:dyDescent="0.25">
      <c r="A3977" t="s">
        <v>47</v>
      </c>
      <c r="B3977" s="2" t="s">
        <v>4664</v>
      </c>
    </row>
    <row r="3978" spans="1:2" x14ac:dyDescent="0.25">
      <c r="A3978" t="s">
        <v>47</v>
      </c>
      <c r="B3978" s="2" t="s">
        <v>4665</v>
      </c>
    </row>
    <row r="3979" spans="1:2" x14ac:dyDescent="0.25">
      <c r="A3979" t="s">
        <v>25</v>
      </c>
      <c r="B3979" s="2" t="s">
        <v>4666</v>
      </c>
    </row>
    <row r="3980" spans="1:2" x14ac:dyDescent="0.25">
      <c r="A3980" t="s">
        <v>20</v>
      </c>
      <c r="B3980" s="2" t="s">
        <v>4667</v>
      </c>
    </row>
    <row r="3981" spans="1:2" x14ac:dyDescent="0.25">
      <c r="A3981" t="s">
        <v>68</v>
      </c>
      <c r="B3981" s="2" t="s">
        <v>4668</v>
      </c>
    </row>
    <row r="3982" spans="1:2" x14ac:dyDescent="0.25">
      <c r="A3982" t="s">
        <v>1481</v>
      </c>
      <c r="B3982" s="2" t="s">
        <v>4669</v>
      </c>
    </row>
    <row r="3983" spans="1:2" x14ac:dyDescent="0.25">
      <c r="A3983" t="s">
        <v>1343</v>
      </c>
      <c r="B3983" s="2" t="s">
        <v>4670</v>
      </c>
    </row>
    <row r="3984" spans="1:2" x14ac:dyDescent="0.25">
      <c r="A3984" t="s">
        <v>3155</v>
      </c>
      <c r="B3984" s="2" t="s">
        <v>4671</v>
      </c>
    </row>
    <row r="3985" spans="1:2" x14ac:dyDescent="0.25">
      <c r="A3985" t="s">
        <v>695</v>
      </c>
      <c r="B3985" s="2" t="s">
        <v>4672</v>
      </c>
    </row>
    <row r="3986" spans="1:2" x14ac:dyDescent="0.25">
      <c r="A3986" t="s">
        <v>695</v>
      </c>
      <c r="B3986" s="2" t="s">
        <v>4673</v>
      </c>
    </row>
    <row r="3987" spans="1:2" x14ac:dyDescent="0.25">
      <c r="A3987" t="s">
        <v>4674</v>
      </c>
      <c r="B3987" s="2" t="s">
        <v>4675</v>
      </c>
    </row>
    <row r="3988" spans="1:2" x14ac:dyDescent="0.25">
      <c r="A3988" t="s">
        <v>224</v>
      </c>
      <c r="B3988" s="2" t="s">
        <v>4676</v>
      </c>
    </row>
    <row r="3989" spans="1:2" x14ac:dyDescent="0.25">
      <c r="A3989" t="s">
        <v>712</v>
      </c>
      <c r="B3989" s="2" t="s">
        <v>4677</v>
      </c>
    </row>
    <row r="3990" spans="1:2" x14ac:dyDescent="0.25">
      <c r="A3990" t="s">
        <v>224</v>
      </c>
      <c r="B3990" s="2" t="s">
        <v>4678</v>
      </c>
    </row>
    <row r="3991" spans="1:2" x14ac:dyDescent="0.25">
      <c r="A3991" t="s">
        <v>224</v>
      </c>
      <c r="B3991" s="2" t="s">
        <v>4679</v>
      </c>
    </row>
    <row r="3992" spans="1:2" x14ac:dyDescent="0.25">
      <c r="A3992" t="s">
        <v>224</v>
      </c>
      <c r="B3992" s="2" t="s">
        <v>4680</v>
      </c>
    </row>
    <row r="3993" spans="1:2" x14ac:dyDescent="0.25">
      <c r="A3993" t="s">
        <v>907</v>
      </c>
      <c r="B3993" s="2" t="s">
        <v>4681</v>
      </c>
    </row>
    <row r="3994" spans="1:2" x14ac:dyDescent="0.25">
      <c r="A3994" t="s">
        <v>907</v>
      </c>
      <c r="B3994" s="2" t="s">
        <v>4682</v>
      </c>
    </row>
    <row r="3995" spans="1:2" x14ac:dyDescent="0.25">
      <c r="A3995" t="s">
        <v>907</v>
      </c>
      <c r="B3995" s="2" t="s">
        <v>4683</v>
      </c>
    </row>
    <row r="3996" spans="1:2" x14ac:dyDescent="0.25">
      <c r="A3996" t="s">
        <v>220</v>
      </c>
      <c r="B3996" s="2" t="s">
        <v>4684</v>
      </c>
    </row>
    <row r="3997" spans="1:2" x14ac:dyDescent="0.25">
      <c r="A3997" t="s">
        <v>134</v>
      </c>
      <c r="B3997" s="2" t="s">
        <v>4685</v>
      </c>
    </row>
    <row r="3998" spans="1:2" x14ac:dyDescent="0.25">
      <c r="A3998" t="s">
        <v>134</v>
      </c>
      <c r="B3998" s="2" t="s">
        <v>4686</v>
      </c>
    </row>
    <row r="3999" spans="1:2" x14ac:dyDescent="0.25">
      <c r="A3999" t="s">
        <v>68</v>
      </c>
      <c r="B3999" s="2" t="s">
        <v>4687</v>
      </c>
    </row>
    <row r="4000" spans="1:2" x14ac:dyDescent="0.25">
      <c r="A4000" t="s">
        <v>7</v>
      </c>
      <c r="B4000" s="2" t="s">
        <v>4688</v>
      </c>
    </row>
    <row r="4001" spans="1:2" x14ac:dyDescent="0.25">
      <c r="A4001" t="s">
        <v>70</v>
      </c>
      <c r="B4001" s="2" t="s">
        <v>4689</v>
      </c>
    </row>
    <row r="4002" spans="1:2" x14ac:dyDescent="0.25">
      <c r="A4002" t="s">
        <v>4690</v>
      </c>
      <c r="B4002" s="2" t="s">
        <v>4691</v>
      </c>
    </row>
    <row r="4003" spans="1:2" x14ac:dyDescent="0.25">
      <c r="A4003" t="s">
        <v>424</v>
      </c>
      <c r="B4003" s="2" t="s">
        <v>4692</v>
      </c>
    </row>
    <row r="4004" spans="1:2" x14ac:dyDescent="0.25">
      <c r="A4004" t="s">
        <v>524</v>
      </c>
      <c r="B4004" s="2" t="s">
        <v>4693</v>
      </c>
    </row>
    <row r="4005" spans="1:2" x14ac:dyDescent="0.25">
      <c r="A4005" t="s">
        <v>33</v>
      </c>
      <c r="B4005" s="2" t="s">
        <v>4694</v>
      </c>
    </row>
    <row r="4006" spans="1:2" x14ac:dyDescent="0.25">
      <c r="A4006" t="s">
        <v>91</v>
      </c>
      <c r="B4006" s="2" t="s">
        <v>4695</v>
      </c>
    </row>
    <row r="4007" spans="1:2" x14ac:dyDescent="0.25">
      <c r="A4007" t="s">
        <v>220</v>
      </c>
      <c r="B4007" s="2" t="s">
        <v>4696</v>
      </c>
    </row>
    <row r="4008" spans="1:2" x14ac:dyDescent="0.25">
      <c r="A4008" t="s">
        <v>818</v>
      </c>
      <c r="B4008" s="2" t="s">
        <v>4697</v>
      </c>
    </row>
    <row r="4009" spans="1:2" x14ac:dyDescent="0.25">
      <c r="A4009" t="s">
        <v>33</v>
      </c>
      <c r="B4009" s="2" t="s">
        <v>4698</v>
      </c>
    </row>
    <row r="4010" spans="1:2" x14ac:dyDescent="0.25">
      <c r="A4010" t="s">
        <v>20</v>
      </c>
      <c r="B4010" s="2" t="s">
        <v>4699</v>
      </c>
    </row>
    <row r="4011" spans="1:2" x14ac:dyDescent="0.25">
      <c r="A4011" t="s">
        <v>308</v>
      </c>
      <c r="B4011" s="2" t="s">
        <v>4700</v>
      </c>
    </row>
    <row r="4012" spans="1:2" x14ac:dyDescent="0.25">
      <c r="A4012" t="s">
        <v>134</v>
      </c>
      <c r="B4012" s="2" t="s">
        <v>4701</v>
      </c>
    </row>
    <row r="4013" spans="1:2" x14ac:dyDescent="0.25">
      <c r="A4013" t="s">
        <v>888</v>
      </c>
      <c r="B4013" s="2" t="s">
        <v>4702</v>
      </c>
    </row>
    <row r="4014" spans="1:2" x14ac:dyDescent="0.25">
      <c r="A4014" t="s">
        <v>2441</v>
      </c>
      <c r="B4014" s="2" t="s">
        <v>4703</v>
      </c>
    </row>
    <row r="4015" spans="1:2" x14ac:dyDescent="0.25">
      <c r="A4015" t="s">
        <v>51</v>
      </c>
      <c r="B4015" s="2" t="s">
        <v>4704</v>
      </c>
    </row>
    <row r="4016" spans="1:2" x14ac:dyDescent="0.25">
      <c r="A4016" t="s">
        <v>433</v>
      </c>
      <c r="B4016" s="2" t="s">
        <v>4705</v>
      </c>
    </row>
    <row r="4017" spans="1:2" x14ac:dyDescent="0.25">
      <c r="A4017" t="s">
        <v>724</v>
      </c>
      <c r="B4017" s="2" t="s">
        <v>4706</v>
      </c>
    </row>
    <row r="4018" spans="1:2" x14ac:dyDescent="0.25">
      <c r="A4018" t="s">
        <v>20</v>
      </c>
      <c r="B4018" s="2" t="s">
        <v>4707</v>
      </c>
    </row>
    <row r="4019" spans="1:2" x14ac:dyDescent="0.25">
      <c r="A4019" t="s">
        <v>7</v>
      </c>
      <c r="B4019" s="2" t="s">
        <v>4708</v>
      </c>
    </row>
    <row r="4020" spans="1:2" x14ac:dyDescent="0.25">
      <c r="A4020" t="s">
        <v>589</v>
      </c>
      <c r="B4020" s="2" t="s">
        <v>4709</v>
      </c>
    </row>
    <row r="4021" spans="1:2" x14ac:dyDescent="0.25">
      <c r="A4021" t="s">
        <v>224</v>
      </c>
      <c r="B4021" s="2" t="s">
        <v>4710</v>
      </c>
    </row>
    <row r="4022" spans="1:2" x14ac:dyDescent="0.25">
      <c r="A4022" t="s">
        <v>20</v>
      </c>
      <c r="B4022" s="2" t="s">
        <v>4711</v>
      </c>
    </row>
    <row r="4023" spans="1:2" x14ac:dyDescent="0.25">
      <c r="A4023" t="s">
        <v>433</v>
      </c>
      <c r="B4023" s="2" t="s">
        <v>4712</v>
      </c>
    </row>
    <row r="4024" spans="1:2" x14ac:dyDescent="0.25">
      <c r="A4024" t="s">
        <v>433</v>
      </c>
      <c r="B4024" s="2" t="s">
        <v>4713</v>
      </c>
    </row>
    <row r="4025" spans="1:2" x14ac:dyDescent="0.25">
      <c r="A4025" t="s">
        <v>224</v>
      </c>
      <c r="B4025" s="2" t="s">
        <v>4714</v>
      </c>
    </row>
    <row r="4026" spans="1:2" x14ac:dyDescent="0.25">
      <c r="A4026" t="s">
        <v>866</v>
      </c>
      <c r="B4026" s="2" t="s">
        <v>4715</v>
      </c>
    </row>
    <row r="4027" spans="1:2" x14ac:dyDescent="0.25">
      <c r="A4027" t="s">
        <v>7</v>
      </c>
      <c r="B4027" s="2" t="s">
        <v>4716</v>
      </c>
    </row>
    <row r="4028" spans="1:2" x14ac:dyDescent="0.25">
      <c r="A4028" t="s">
        <v>433</v>
      </c>
      <c r="B4028" s="2" t="s">
        <v>4717</v>
      </c>
    </row>
    <row r="4029" spans="1:2" x14ac:dyDescent="0.25">
      <c r="A4029" t="s">
        <v>45</v>
      </c>
      <c r="B4029" s="2" t="s">
        <v>4718</v>
      </c>
    </row>
    <row r="4030" spans="1:2" x14ac:dyDescent="0.25">
      <c r="A4030" t="s">
        <v>3223</v>
      </c>
      <c r="B4030" s="2" t="s">
        <v>4719</v>
      </c>
    </row>
    <row r="4031" spans="1:2" x14ac:dyDescent="0.25">
      <c r="A4031" t="s">
        <v>209</v>
      </c>
      <c r="B4031" s="2" t="s">
        <v>4720</v>
      </c>
    </row>
    <row r="4032" spans="1:2" x14ac:dyDescent="0.25">
      <c r="A4032" t="s">
        <v>162</v>
      </c>
      <c r="B4032" s="2" t="s">
        <v>4721</v>
      </c>
    </row>
    <row r="4033" spans="1:2" x14ac:dyDescent="0.25">
      <c r="A4033" t="s">
        <v>103</v>
      </c>
      <c r="B4033" s="2" t="s">
        <v>4722</v>
      </c>
    </row>
    <row r="4034" spans="1:2" x14ac:dyDescent="0.25">
      <c r="A4034" t="s">
        <v>68</v>
      </c>
      <c r="B4034" s="2" t="s">
        <v>4723</v>
      </c>
    </row>
    <row r="4035" spans="1:2" x14ac:dyDescent="0.25">
      <c r="A4035" t="s">
        <v>7</v>
      </c>
      <c r="B4035" s="2" t="s">
        <v>4724</v>
      </c>
    </row>
    <row r="4036" spans="1:2" x14ac:dyDescent="0.25">
      <c r="A4036" t="s">
        <v>124</v>
      </c>
      <c r="B4036" s="2" t="s">
        <v>4725</v>
      </c>
    </row>
    <row r="4037" spans="1:2" x14ac:dyDescent="0.25">
      <c r="A4037" t="s">
        <v>160</v>
      </c>
      <c r="B4037" s="2" t="s">
        <v>4726</v>
      </c>
    </row>
    <row r="4038" spans="1:2" x14ac:dyDescent="0.25">
      <c r="A4038" t="s">
        <v>45</v>
      </c>
      <c r="B4038" s="2" t="s">
        <v>4727</v>
      </c>
    </row>
    <row r="4039" spans="1:2" x14ac:dyDescent="0.25">
      <c r="A4039" t="s">
        <v>1437</v>
      </c>
      <c r="B4039" s="2" t="s">
        <v>4728</v>
      </c>
    </row>
    <row r="4040" spans="1:2" x14ac:dyDescent="0.25">
      <c r="A4040" t="s">
        <v>51</v>
      </c>
      <c r="B4040" s="2" t="s">
        <v>4729</v>
      </c>
    </row>
    <row r="4041" spans="1:2" x14ac:dyDescent="0.25">
      <c r="A4041" t="s">
        <v>530</v>
      </c>
      <c r="B4041" s="2" t="s">
        <v>4730</v>
      </c>
    </row>
    <row r="4042" spans="1:2" x14ac:dyDescent="0.25">
      <c r="A4042" t="s">
        <v>4731</v>
      </c>
      <c r="B4042" s="2" t="s">
        <v>4732</v>
      </c>
    </row>
    <row r="4043" spans="1:2" x14ac:dyDescent="0.25">
      <c r="A4043" t="s">
        <v>68</v>
      </c>
      <c r="B4043" s="2" t="s">
        <v>4733</v>
      </c>
    </row>
    <row r="4044" spans="1:2" x14ac:dyDescent="0.25">
      <c r="A4044" t="s">
        <v>68</v>
      </c>
      <c r="B4044" s="2" t="s">
        <v>4734</v>
      </c>
    </row>
    <row r="4045" spans="1:2" x14ac:dyDescent="0.25">
      <c r="A4045" t="s">
        <v>68</v>
      </c>
      <c r="B4045" s="2" t="s">
        <v>4735</v>
      </c>
    </row>
    <row r="4046" spans="1:2" x14ac:dyDescent="0.25">
      <c r="A4046" t="s">
        <v>967</v>
      </c>
      <c r="B4046" s="2" t="s">
        <v>4736</v>
      </c>
    </row>
    <row r="4047" spans="1:2" x14ac:dyDescent="0.25">
      <c r="A4047" t="s">
        <v>68</v>
      </c>
      <c r="B4047" s="2" t="s">
        <v>4737</v>
      </c>
    </row>
    <row r="4048" spans="1:2" x14ac:dyDescent="0.25">
      <c r="A4048" t="s">
        <v>535</v>
      </c>
      <c r="B4048" s="2" t="s">
        <v>4738</v>
      </c>
    </row>
    <row r="4049" spans="1:2" x14ac:dyDescent="0.25">
      <c r="A4049" t="s">
        <v>51</v>
      </c>
      <c r="B4049" s="2" t="s">
        <v>4739</v>
      </c>
    </row>
    <row r="4050" spans="1:2" x14ac:dyDescent="0.25">
      <c r="A4050" t="s">
        <v>533</v>
      </c>
      <c r="B4050" s="2" t="s">
        <v>4740</v>
      </c>
    </row>
    <row r="4051" spans="1:2" x14ac:dyDescent="0.25">
      <c r="A4051" t="s">
        <v>1134</v>
      </c>
      <c r="B4051" s="2" t="s">
        <v>4741</v>
      </c>
    </row>
    <row r="4052" spans="1:2" x14ac:dyDescent="0.25">
      <c r="A4052" t="s">
        <v>1836</v>
      </c>
      <c r="B4052" s="2" t="s">
        <v>4742</v>
      </c>
    </row>
    <row r="4053" spans="1:2" x14ac:dyDescent="0.25">
      <c r="A4053" t="s">
        <v>4743</v>
      </c>
      <c r="B4053" s="2" t="s">
        <v>4744</v>
      </c>
    </row>
    <row r="4054" spans="1:2" x14ac:dyDescent="0.25">
      <c r="A4054" t="s">
        <v>187</v>
      </c>
      <c r="B4054" s="2" t="s">
        <v>4745</v>
      </c>
    </row>
    <row r="4055" spans="1:2" x14ac:dyDescent="0.25">
      <c r="A4055" t="s">
        <v>687</v>
      </c>
      <c r="B4055" s="2" t="s">
        <v>4746</v>
      </c>
    </row>
    <row r="4056" spans="1:2" x14ac:dyDescent="0.25">
      <c r="A4056" t="s">
        <v>51</v>
      </c>
      <c r="B4056" s="2" t="s">
        <v>4747</v>
      </c>
    </row>
    <row r="4057" spans="1:2" x14ac:dyDescent="0.25">
      <c r="A4057" t="s">
        <v>68</v>
      </c>
      <c r="B4057" s="2" t="s">
        <v>4748</v>
      </c>
    </row>
    <row r="4058" spans="1:2" x14ac:dyDescent="0.25">
      <c r="A4058" t="s">
        <v>51</v>
      </c>
      <c r="B4058" s="2" t="s">
        <v>4749</v>
      </c>
    </row>
    <row r="4059" spans="1:2" x14ac:dyDescent="0.25">
      <c r="A4059" t="s">
        <v>68</v>
      </c>
      <c r="B4059" s="2" t="s">
        <v>4750</v>
      </c>
    </row>
    <row r="4060" spans="1:2" x14ac:dyDescent="0.25">
      <c r="A4060" t="s">
        <v>7</v>
      </c>
      <c r="B4060" s="2" t="s">
        <v>4751</v>
      </c>
    </row>
    <row r="4061" spans="1:2" x14ac:dyDescent="0.25">
      <c r="A4061" t="s">
        <v>164</v>
      </c>
      <c r="B4061" s="2" t="s">
        <v>4752</v>
      </c>
    </row>
    <row r="4062" spans="1:2" x14ac:dyDescent="0.25">
      <c r="A4062" t="s">
        <v>20</v>
      </c>
      <c r="B4062" s="2" t="s">
        <v>4753</v>
      </c>
    </row>
    <row r="4063" spans="1:2" x14ac:dyDescent="0.25">
      <c r="A4063" t="s">
        <v>4754</v>
      </c>
      <c r="B4063" s="2" t="s">
        <v>4755</v>
      </c>
    </row>
    <row r="4064" spans="1:2" x14ac:dyDescent="0.25">
      <c r="A4064" t="s">
        <v>68</v>
      </c>
      <c r="B4064" s="2" t="s">
        <v>4756</v>
      </c>
    </row>
    <row r="4065" spans="1:2" x14ac:dyDescent="0.25">
      <c r="A4065" t="s">
        <v>68</v>
      </c>
      <c r="B4065" s="2" t="s">
        <v>4757</v>
      </c>
    </row>
    <row r="4066" spans="1:2" x14ac:dyDescent="0.25">
      <c r="A4066" t="s">
        <v>124</v>
      </c>
      <c r="B4066" s="2" t="s">
        <v>4758</v>
      </c>
    </row>
    <row r="4067" spans="1:2" x14ac:dyDescent="0.25">
      <c r="A4067" t="s">
        <v>164</v>
      </c>
      <c r="B4067" s="2" t="s">
        <v>4759</v>
      </c>
    </row>
    <row r="4068" spans="1:2" x14ac:dyDescent="0.25">
      <c r="A4068" t="s">
        <v>4760</v>
      </c>
      <c r="B4068" s="2" t="s">
        <v>4761</v>
      </c>
    </row>
    <row r="4069" spans="1:2" x14ac:dyDescent="0.25">
      <c r="A4069" t="s">
        <v>68</v>
      </c>
      <c r="B4069" s="2" t="s">
        <v>4762</v>
      </c>
    </row>
    <row r="4070" spans="1:2" x14ac:dyDescent="0.25">
      <c r="A4070" t="s">
        <v>4763</v>
      </c>
      <c r="B4070" s="2" t="s">
        <v>4764</v>
      </c>
    </row>
    <row r="4071" spans="1:2" x14ac:dyDescent="0.25">
      <c r="A4071" t="s">
        <v>4765</v>
      </c>
      <c r="B4071" s="2" t="s">
        <v>4766</v>
      </c>
    </row>
    <row r="4072" spans="1:2" x14ac:dyDescent="0.25">
      <c r="A4072" t="s">
        <v>967</v>
      </c>
      <c r="B4072" s="2" t="s">
        <v>4767</v>
      </c>
    </row>
    <row r="4073" spans="1:2" x14ac:dyDescent="0.25">
      <c r="A4073" t="s">
        <v>400</v>
      </c>
      <c r="B4073" s="2" t="s">
        <v>4768</v>
      </c>
    </row>
    <row r="4074" spans="1:2" x14ac:dyDescent="0.25">
      <c r="A4074" t="s">
        <v>838</v>
      </c>
      <c r="B4074" s="2" t="s">
        <v>4769</v>
      </c>
    </row>
    <row r="4075" spans="1:2" x14ac:dyDescent="0.25">
      <c r="A4075" t="s">
        <v>68</v>
      </c>
      <c r="B4075" s="2" t="s">
        <v>4770</v>
      </c>
    </row>
    <row r="4076" spans="1:2" x14ac:dyDescent="0.25">
      <c r="A4076" t="s">
        <v>589</v>
      </c>
      <c r="B4076" s="2" t="s">
        <v>4771</v>
      </c>
    </row>
    <row r="4077" spans="1:2" x14ac:dyDescent="0.25">
      <c r="A4077" t="s">
        <v>85</v>
      </c>
      <c r="B4077" s="2" t="s">
        <v>4772</v>
      </c>
    </row>
    <row r="4078" spans="1:2" x14ac:dyDescent="0.25">
      <c r="A4078" t="s">
        <v>58</v>
      </c>
      <c r="B4078" s="2" t="s">
        <v>4773</v>
      </c>
    </row>
    <row r="4079" spans="1:2" x14ac:dyDescent="0.25">
      <c r="A4079" t="s">
        <v>904</v>
      </c>
      <c r="B4079" s="2" t="s">
        <v>4774</v>
      </c>
    </row>
    <row r="4080" spans="1:2" x14ac:dyDescent="0.25">
      <c r="A4080" t="s">
        <v>51</v>
      </c>
      <c r="B4080" s="2" t="s">
        <v>4775</v>
      </c>
    </row>
    <row r="4081" spans="1:2" x14ac:dyDescent="0.25">
      <c r="A4081" t="s">
        <v>595</v>
      </c>
      <c r="B4081" s="2" t="s">
        <v>4776</v>
      </c>
    </row>
    <row r="4082" spans="1:2" x14ac:dyDescent="0.25">
      <c r="A4082" t="s">
        <v>51</v>
      </c>
      <c r="B4082" s="2" t="s">
        <v>4777</v>
      </c>
    </row>
    <row r="4083" spans="1:2" x14ac:dyDescent="0.25">
      <c r="A4083" t="s">
        <v>4002</v>
      </c>
      <c r="B4083" s="2" t="s">
        <v>4778</v>
      </c>
    </row>
    <row r="4084" spans="1:2" x14ac:dyDescent="0.25">
      <c r="A4084" t="s">
        <v>1547</v>
      </c>
      <c r="B4084" s="2" t="s">
        <v>4779</v>
      </c>
    </row>
    <row r="4085" spans="1:2" x14ac:dyDescent="0.25">
      <c r="A4085" t="s">
        <v>25</v>
      </c>
      <c r="B4085" s="2" t="s">
        <v>4780</v>
      </c>
    </row>
    <row r="4086" spans="1:2" x14ac:dyDescent="0.25">
      <c r="A4086" t="s">
        <v>801</v>
      </c>
      <c r="B4086" s="2" t="s">
        <v>4781</v>
      </c>
    </row>
    <row r="4087" spans="1:2" x14ac:dyDescent="0.25">
      <c r="A4087" t="s">
        <v>68</v>
      </c>
      <c r="B4087" s="2" t="s">
        <v>4782</v>
      </c>
    </row>
    <row r="4088" spans="1:2" x14ac:dyDescent="0.25">
      <c r="A4088" t="s">
        <v>4783</v>
      </c>
      <c r="B4088" s="2" t="s">
        <v>4784</v>
      </c>
    </row>
    <row r="4089" spans="1:2" x14ac:dyDescent="0.25">
      <c r="A4089" t="s">
        <v>646</v>
      </c>
      <c r="B4089" s="2" t="s">
        <v>4785</v>
      </c>
    </row>
    <row r="4090" spans="1:2" x14ac:dyDescent="0.25">
      <c r="A4090" t="s">
        <v>33</v>
      </c>
      <c r="B4090" s="2" t="s">
        <v>4786</v>
      </c>
    </row>
    <row r="4091" spans="1:2" x14ac:dyDescent="0.25">
      <c r="A4091" t="s">
        <v>51</v>
      </c>
      <c r="B4091" s="2" t="s">
        <v>4787</v>
      </c>
    </row>
    <row r="4092" spans="1:2" x14ac:dyDescent="0.25">
      <c r="A4092" t="s">
        <v>4788</v>
      </c>
      <c r="B4092" s="2" t="s">
        <v>4789</v>
      </c>
    </row>
    <row r="4093" spans="1:2" x14ac:dyDescent="0.25">
      <c r="A4093" t="s">
        <v>33</v>
      </c>
      <c r="B4093" s="2" t="s">
        <v>4790</v>
      </c>
    </row>
    <row r="4094" spans="1:2" x14ac:dyDescent="0.25">
      <c r="A4094" t="s">
        <v>87</v>
      </c>
      <c r="B4094" s="2" t="s">
        <v>4791</v>
      </c>
    </row>
    <row r="4095" spans="1:2" x14ac:dyDescent="0.25">
      <c r="A4095" t="s">
        <v>433</v>
      </c>
      <c r="B4095" s="2" t="s">
        <v>4792</v>
      </c>
    </row>
    <row r="4096" spans="1:2" x14ac:dyDescent="0.25">
      <c r="A4096" t="s">
        <v>20</v>
      </c>
      <c r="B4096" s="2" t="s">
        <v>4793</v>
      </c>
    </row>
    <row r="4097" spans="1:2" x14ac:dyDescent="0.25">
      <c r="A4097" t="s">
        <v>134</v>
      </c>
      <c r="B4097" s="2" t="s">
        <v>4794</v>
      </c>
    </row>
    <row r="4098" spans="1:2" x14ac:dyDescent="0.25">
      <c r="A4098" t="s">
        <v>56</v>
      </c>
      <c r="B4098" s="2" t="s">
        <v>4795</v>
      </c>
    </row>
    <row r="4099" spans="1:2" x14ac:dyDescent="0.25">
      <c r="A4099" t="s">
        <v>374</v>
      </c>
      <c r="B4099" s="2" t="s">
        <v>4796</v>
      </c>
    </row>
    <row r="4100" spans="1:2" x14ac:dyDescent="0.25">
      <c r="A4100" t="s">
        <v>818</v>
      </c>
      <c r="B4100" s="2" t="s">
        <v>4797</v>
      </c>
    </row>
    <row r="4101" spans="1:2" x14ac:dyDescent="0.25">
      <c r="A4101" t="s">
        <v>1616</v>
      </c>
      <c r="B4101" s="2" t="s">
        <v>4798</v>
      </c>
    </row>
    <row r="4102" spans="1:2" x14ac:dyDescent="0.25">
      <c r="A4102" t="s">
        <v>51</v>
      </c>
      <c r="B4102" s="2" t="s">
        <v>4799</v>
      </c>
    </row>
    <row r="4103" spans="1:2" x14ac:dyDescent="0.25">
      <c r="A4103" t="s">
        <v>288</v>
      </c>
      <c r="B4103" s="2" t="s">
        <v>4800</v>
      </c>
    </row>
    <row r="4104" spans="1:2" x14ac:dyDescent="0.25">
      <c r="A4104" t="s">
        <v>160</v>
      </c>
      <c r="B4104" s="2" t="s">
        <v>4801</v>
      </c>
    </row>
    <row r="4105" spans="1:2" x14ac:dyDescent="0.25">
      <c r="A4105" t="s">
        <v>1651</v>
      </c>
      <c r="B4105" s="2" t="s">
        <v>4802</v>
      </c>
    </row>
    <row r="4106" spans="1:2" x14ac:dyDescent="0.25">
      <c r="A4106" t="s">
        <v>78</v>
      </c>
      <c r="B4106" s="2" t="s">
        <v>4803</v>
      </c>
    </row>
    <row r="4107" spans="1:2" x14ac:dyDescent="0.25">
      <c r="A4107" t="s">
        <v>224</v>
      </c>
      <c r="B4107" s="2" t="s">
        <v>4804</v>
      </c>
    </row>
    <row r="4108" spans="1:2" x14ac:dyDescent="0.25">
      <c r="A4108" t="s">
        <v>51</v>
      </c>
      <c r="B4108" s="2" t="s">
        <v>4805</v>
      </c>
    </row>
    <row r="4109" spans="1:2" x14ac:dyDescent="0.25">
      <c r="A4109" t="s">
        <v>51</v>
      </c>
      <c r="B4109" s="2" t="s">
        <v>4806</v>
      </c>
    </row>
    <row r="4110" spans="1:2" x14ac:dyDescent="0.25">
      <c r="A4110" t="s">
        <v>4807</v>
      </c>
      <c r="B4110" s="2" t="s">
        <v>4808</v>
      </c>
    </row>
    <row r="4111" spans="1:2" x14ac:dyDescent="0.25">
      <c r="A4111" t="s">
        <v>220</v>
      </c>
      <c r="B4111" s="2" t="s">
        <v>4809</v>
      </c>
    </row>
    <row r="4112" spans="1:2" x14ac:dyDescent="0.25">
      <c r="A4112" t="s">
        <v>220</v>
      </c>
      <c r="B4112" s="2" t="s">
        <v>4810</v>
      </c>
    </row>
    <row r="4113" spans="1:2" x14ac:dyDescent="0.25">
      <c r="A4113" t="s">
        <v>1648</v>
      </c>
      <c r="B4113" s="2" t="s">
        <v>4811</v>
      </c>
    </row>
    <row r="4114" spans="1:2" x14ac:dyDescent="0.25">
      <c r="A4114" t="s">
        <v>433</v>
      </c>
      <c r="B4114" s="2" t="s">
        <v>4812</v>
      </c>
    </row>
    <row r="4115" spans="1:2" x14ac:dyDescent="0.25">
      <c r="A4115" t="s">
        <v>70</v>
      </c>
      <c r="B4115" s="2" t="s">
        <v>4813</v>
      </c>
    </row>
    <row r="4116" spans="1:2" x14ac:dyDescent="0.25">
      <c r="A4116" t="s">
        <v>122</v>
      </c>
      <c r="B4116" s="2" t="s">
        <v>4814</v>
      </c>
    </row>
    <row r="4117" spans="1:2" x14ac:dyDescent="0.25">
      <c r="A4117" t="s">
        <v>122</v>
      </c>
      <c r="B4117" s="2" t="s">
        <v>4815</v>
      </c>
    </row>
    <row r="4118" spans="1:2" x14ac:dyDescent="0.25">
      <c r="A4118" t="s">
        <v>1380</v>
      </c>
      <c r="B4118" s="2" t="s">
        <v>4816</v>
      </c>
    </row>
    <row r="4119" spans="1:2" x14ac:dyDescent="0.25">
      <c r="A4119" t="s">
        <v>122</v>
      </c>
      <c r="B4119" s="2" t="s">
        <v>4817</v>
      </c>
    </row>
    <row r="4120" spans="1:2" x14ac:dyDescent="0.25">
      <c r="A4120" t="s">
        <v>111</v>
      </c>
      <c r="B4120" s="2" t="s">
        <v>4818</v>
      </c>
    </row>
    <row r="4121" spans="1:2" x14ac:dyDescent="0.25">
      <c r="A4121" t="s">
        <v>224</v>
      </c>
      <c r="B4121" s="2" t="s">
        <v>4819</v>
      </c>
    </row>
    <row r="4122" spans="1:2" x14ac:dyDescent="0.25">
      <c r="A4122" t="s">
        <v>433</v>
      </c>
      <c r="B4122" s="2" t="s">
        <v>4820</v>
      </c>
    </row>
    <row r="4123" spans="1:2" x14ac:dyDescent="0.25">
      <c r="A4123" t="s">
        <v>68</v>
      </c>
      <c r="B4123" s="2" t="s">
        <v>4821</v>
      </c>
    </row>
    <row r="4124" spans="1:2" x14ac:dyDescent="0.25">
      <c r="A4124" t="s">
        <v>220</v>
      </c>
      <c r="B4124" s="2" t="s">
        <v>4822</v>
      </c>
    </row>
    <row r="4125" spans="1:2" x14ac:dyDescent="0.25">
      <c r="A4125" t="s">
        <v>136</v>
      </c>
      <c r="B4125" s="2" t="s">
        <v>4823</v>
      </c>
    </row>
    <row r="4126" spans="1:2" x14ac:dyDescent="0.25">
      <c r="A4126" t="s">
        <v>260</v>
      </c>
      <c r="B4126" s="2" t="s">
        <v>4824</v>
      </c>
    </row>
    <row r="4127" spans="1:2" x14ac:dyDescent="0.25">
      <c r="A4127" t="s">
        <v>220</v>
      </c>
      <c r="B4127" s="2" t="s">
        <v>4825</v>
      </c>
    </row>
    <row r="4128" spans="1:2" x14ac:dyDescent="0.25">
      <c r="A4128" t="s">
        <v>879</v>
      </c>
      <c r="B4128" s="2" t="s">
        <v>4826</v>
      </c>
    </row>
    <row r="4129" spans="1:2" x14ac:dyDescent="0.25">
      <c r="A4129" t="s">
        <v>4280</v>
      </c>
      <c r="B4129" s="2" t="s">
        <v>4827</v>
      </c>
    </row>
    <row r="4130" spans="1:2" x14ac:dyDescent="0.25">
      <c r="A4130" t="s">
        <v>56</v>
      </c>
      <c r="B4130" s="2" t="s">
        <v>4828</v>
      </c>
    </row>
    <row r="4131" spans="1:2" x14ac:dyDescent="0.25">
      <c r="A4131" t="s">
        <v>68</v>
      </c>
      <c r="B4131" s="2" t="s">
        <v>4829</v>
      </c>
    </row>
    <row r="4132" spans="1:2" x14ac:dyDescent="0.25">
      <c r="A4132" t="s">
        <v>254</v>
      </c>
      <c r="B4132" s="2" t="s">
        <v>4830</v>
      </c>
    </row>
    <row r="4133" spans="1:2" x14ac:dyDescent="0.25">
      <c r="A4133" t="s">
        <v>400</v>
      </c>
      <c r="B4133" s="2" t="s">
        <v>4831</v>
      </c>
    </row>
    <row r="4134" spans="1:2" x14ac:dyDescent="0.25">
      <c r="A4134" t="s">
        <v>22</v>
      </c>
      <c r="B4134" s="2" t="s">
        <v>4832</v>
      </c>
    </row>
    <row r="4135" spans="1:2" x14ac:dyDescent="0.25">
      <c r="A4135" t="s">
        <v>885</v>
      </c>
      <c r="B4135" s="2" t="s">
        <v>4833</v>
      </c>
    </row>
    <row r="4136" spans="1:2" x14ac:dyDescent="0.25">
      <c r="A4136" t="s">
        <v>668</v>
      </c>
      <c r="B4136" s="2" t="s">
        <v>4834</v>
      </c>
    </row>
    <row r="4137" spans="1:2" x14ac:dyDescent="0.25">
      <c r="A4137" t="s">
        <v>866</v>
      </c>
      <c r="B4137" s="2" t="s">
        <v>4835</v>
      </c>
    </row>
    <row r="4138" spans="1:2" x14ac:dyDescent="0.25">
      <c r="A4138" t="s">
        <v>1754</v>
      </c>
      <c r="B4138" s="2" t="s">
        <v>4836</v>
      </c>
    </row>
    <row r="4139" spans="1:2" x14ac:dyDescent="0.25">
      <c r="A4139" t="s">
        <v>111</v>
      </c>
      <c r="B4139" s="2" t="s">
        <v>4837</v>
      </c>
    </row>
    <row r="4140" spans="1:2" x14ac:dyDescent="0.25">
      <c r="A4140" t="s">
        <v>573</v>
      </c>
      <c r="B4140" s="2" t="s">
        <v>4838</v>
      </c>
    </row>
    <row r="4141" spans="1:2" x14ac:dyDescent="0.25">
      <c r="A4141" t="s">
        <v>51</v>
      </c>
      <c r="B4141" s="2" t="s">
        <v>4839</v>
      </c>
    </row>
    <row r="4142" spans="1:2" x14ac:dyDescent="0.25">
      <c r="A4142" t="s">
        <v>175</v>
      </c>
      <c r="B4142" s="2" t="s">
        <v>4840</v>
      </c>
    </row>
    <row r="4143" spans="1:2" x14ac:dyDescent="0.25">
      <c r="A4143" t="s">
        <v>25</v>
      </c>
      <c r="B4143" s="2" t="s">
        <v>4841</v>
      </c>
    </row>
    <row r="4144" spans="1:2" x14ac:dyDescent="0.25">
      <c r="A4144" t="s">
        <v>433</v>
      </c>
      <c r="B4144" s="2" t="s">
        <v>4842</v>
      </c>
    </row>
    <row r="4145" spans="1:2" x14ac:dyDescent="0.25">
      <c r="A4145" t="s">
        <v>896</v>
      </c>
      <c r="B4145" s="2" t="s">
        <v>4843</v>
      </c>
    </row>
    <row r="4146" spans="1:2" x14ac:dyDescent="0.25">
      <c r="A4146" t="s">
        <v>25</v>
      </c>
      <c r="B4146" s="2" t="s">
        <v>4844</v>
      </c>
    </row>
    <row r="4147" spans="1:2" x14ac:dyDescent="0.25">
      <c r="A4147" t="s">
        <v>374</v>
      </c>
      <c r="B4147" s="2" t="s">
        <v>4845</v>
      </c>
    </row>
    <row r="4148" spans="1:2" x14ac:dyDescent="0.25">
      <c r="A4148" t="s">
        <v>840</v>
      </c>
      <c r="B4148" s="2" t="s">
        <v>4846</v>
      </c>
    </row>
    <row r="4149" spans="1:2" x14ac:dyDescent="0.25">
      <c r="A4149" t="s">
        <v>20</v>
      </c>
      <c r="B4149" s="2" t="s">
        <v>4847</v>
      </c>
    </row>
    <row r="4150" spans="1:2" x14ac:dyDescent="0.25">
      <c r="A4150" t="s">
        <v>220</v>
      </c>
      <c r="B4150" s="2" t="s">
        <v>4848</v>
      </c>
    </row>
    <row r="4151" spans="1:2" x14ac:dyDescent="0.25">
      <c r="A4151" t="s">
        <v>3920</v>
      </c>
      <c r="B4151" s="2" t="s">
        <v>4849</v>
      </c>
    </row>
    <row r="4152" spans="1:2" x14ac:dyDescent="0.25">
      <c r="A4152" t="s">
        <v>68</v>
      </c>
      <c r="B4152" s="2" t="s">
        <v>4850</v>
      </c>
    </row>
    <row r="4153" spans="1:2" x14ac:dyDescent="0.25">
      <c r="A4153" t="s">
        <v>25</v>
      </c>
      <c r="B4153" s="2" t="s">
        <v>4851</v>
      </c>
    </row>
    <row r="4154" spans="1:2" x14ac:dyDescent="0.25">
      <c r="A4154" t="s">
        <v>2093</v>
      </c>
      <c r="B4154" s="2" t="s">
        <v>4852</v>
      </c>
    </row>
    <row r="4155" spans="1:2" x14ac:dyDescent="0.25">
      <c r="A4155" t="s">
        <v>4853</v>
      </c>
      <c r="B4155" s="2" t="s">
        <v>4854</v>
      </c>
    </row>
    <row r="4156" spans="1:2" x14ac:dyDescent="0.25">
      <c r="A4156" t="s">
        <v>433</v>
      </c>
      <c r="B4156" s="2" t="s">
        <v>4855</v>
      </c>
    </row>
    <row r="4157" spans="1:2" x14ac:dyDescent="0.25">
      <c r="A4157" t="s">
        <v>516</v>
      </c>
      <c r="B4157" s="2" t="s">
        <v>4856</v>
      </c>
    </row>
    <row r="4158" spans="1:2" x14ac:dyDescent="0.25">
      <c r="A4158" t="s">
        <v>68</v>
      </c>
      <c r="B4158" s="2" t="s">
        <v>4857</v>
      </c>
    </row>
    <row r="4159" spans="1:2" x14ac:dyDescent="0.25">
      <c r="A4159" t="s">
        <v>380</v>
      </c>
      <c r="B4159" s="2" t="s">
        <v>4858</v>
      </c>
    </row>
    <row r="4160" spans="1:2" x14ac:dyDescent="0.25">
      <c r="A4160" t="s">
        <v>25</v>
      </c>
      <c r="B4160" s="2" t="s">
        <v>4859</v>
      </c>
    </row>
    <row r="4161" spans="1:2" x14ac:dyDescent="0.25">
      <c r="A4161" t="s">
        <v>424</v>
      </c>
      <c r="B4161" s="2" t="s">
        <v>4860</v>
      </c>
    </row>
    <row r="4162" spans="1:2" x14ac:dyDescent="0.25">
      <c r="A4162" t="s">
        <v>47</v>
      </c>
      <c r="B4162" s="2" t="s">
        <v>4861</v>
      </c>
    </row>
    <row r="4163" spans="1:2" x14ac:dyDescent="0.25">
      <c r="A4163" t="s">
        <v>47</v>
      </c>
      <c r="B4163" s="2" t="s">
        <v>4862</v>
      </c>
    </row>
    <row r="4164" spans="1:2" x14ac:dyDescent="0.25">
      <c r="A4164" t="s">
        <v>47</v>
      </c>
      <c r="B4164" s="2" t="s">
        <v>4863</v>
      </c>
    </row>
    <row r="4165" spans="1:2" x14ac:dyDescent="0.25">
      <c r="A4165" t="s">
        <v>695</v>
      </c>
      <c r="B4165" s="2" t="s">
        <v>4864</v>
      </c>
    </row>
    <row r="4166" spans="1:2" x14ac:dyDescent="0.25">
      <c r="A4166" t="s">
        <v>695</v>
      </c>
      <c r="B4166" s="2" t="s">
        <v>4865</v>
      </c>
    </row>
    <row r="4167" spans="1:2" x14ac:dyDescent="0.25">
      <c r="A4167" t="s">
        <v>885</v>
      </c>
      <c r="B4167" s="2" t="s">
        <v>4866</v>
      </c>
    </row>
    <row r="4168" spans="1:2" x14ac:dyDescent="0.25">
      <c r="A4168" t="s">
        <v>915</v>
      </c>
      <c r="B4168" s="2" t="s">
        <v>4867</v>
      </c>
    </row>
    <row r="4169" spans="1:2" x14ac:dyDescent="0.25">
      <c r="A4169" t="s">
        <v>4868</v>
      </c>
      <c r="B4169" s="2" t="s">
        <v>4869</v>
      </c>
    </row>
    <row r="4170" spans="1:2" x14ac:dyDescent="0.25">
      <c r="A4170" t="s">
        <v>398</v>
      </c>
      <c r="B4170" s="2" t="s">
        <v>4870</v>
      </c>
    </row>
    <row r="4171" spans="1:2" x14ac:dyDescent="0.25">
      <c r="A4171" t="s">
        <v>220</v>
      </c>
      <c r="B4171" s="2" t="s">
        <v>4871</v>
      </c>
    </row>
    <row r="4172" spans="1:2" x14ac:dyDescent="0.25">
      <c r="A4172" t="s">
        <v>838</v>
      </c>
      <c r="B4172" s="2" t="s">
        <v>4872</v>
      </c>
    </row>
    <row r="4173" spans="1:2" x14ac:dyDescent="0.25">
      <c r="A4173" t="s">
        <v>433</v>
      </c>
      <c r="B4173" s="2" t="s">
        <v>4873</v>
      </c>
    </row>
    <row r="4174" spans="1:2" x14ac:dyDescent="0.25">
      <c r="A4174" t="s">
        <v>20</v>
      </c>
      <c r="B4174" s="2" t="s">
        <v>4874</v>
      </c>
    </row>
    <row r="4175" spans="1:2" x14ac:dyDescent="0.25">
      <c r="A4175" t="s">
        <v>1134</v>
      </c>
      <c r="B4175" s="2" t="s">
        <v>4875</v>
      </c>
    </row>
    <row r="4176" spans="1:2" x14ac:dyDescent="0.25">
      <c r="A4176" t="s">
        <v>398</v>
      </c>
      <c r="B4176" s="2" t="s">
        <v>4876</v>
      </c>
    </row>
    <row r="4177" spans="1:2" x14ac:dyDescent="0.25">
      <c r="A4177" t="s">
        <v>68</v>
      </c>
      <c r="B4177" s="2" t="s">
        <v>4877</v>
      </c>
    </row>
    <row r="4178" spans="1:2" x14ac:dyDescent="0.25">
      <c r="A4178" t="s">
        <v>907</v>
      </c>
      <c r="B4178" s="2" t="s">
        <v>4878</v>
      </c>
    </row>
    <row r="4179" spans="1:2" x14ac:dyDescent="0.25">
      <c r="A4179" t="s">
        <v>68</v>
      </c>
      <c r="B4179" s="2" t="s">
        <v>4879</v>
      </c>
    </row>
    <row r="4180" spans="1:2" x14ac:dyDescent="0.25">
      <c r="A4180" t="s">
        <v>374</v>
      </c>
      <c r="B4180" s="2" t="s">
        <v>4880</v>
      </c>
    </row>
    <row r="4181" spans="1:2" x14ac:dyDescent="0.25">
      <c r="A4181" t="s">
        <v>220</v>
      </c>
      <c r="B4181" s="2" t="s">
        <v>4881</v>
      </c>
    </row>
    <row r="4182" spans="1:2" x14ac:dyDescent="0.25">
      <c r="A4182" t="s">
        <v>220</v>
      </c>
      <c r="B4182" s="2" t="s">
        <v>4882</v>
      </c>
    </row>
    <row r="4183" spans="1:2" x14ac:dyDescent="0.25">
      <c r="A4183" t="s">
        <v>907</v>
      </c>
      <c r="B4183" s="2" t="s">
        <v>4883</v>
      </c>
    </row>
    <row r="4184" spans="1:2" x14ac:dyDescent="0.25">
      <c r="A4184" t="s">
        <v>220</v>
      </c>
      <c r="B4184" s="2" t="s">
        <v>4884</v>
      </c>
    </row>
    <row r="4185" spans="1:2" x14ac:dyDescent="0.25">
      <c r="A4185" t="s">
        <v>433</v>
      </c>
      <c r="B4185" s="2" t="s">
        <v>4885</v>
      </c>
    </row>
    <row r="4186" spans="1:2" x14ac:dyDescent="0.25">
      <c r="A4186" t="s">
        <v>524</v>
      </c>
      <c r="B4186" s="2" t="s">
        <v>4886</v>
      </c>
    </row>
    <row r="4187" spans="1:2" x14ac:dyDescent="0.25">
      <c r="A4187" t="s">
        <v>220</v>
      </c>
      <c r="B4187" s="2" t="s">
        <v>4887</v>
      </c>
    </row>
    <row r="4188" spans="1:2" x14ac:dyDescent="0.25">
      <c r="A4188" t="s">
        <v>220</v>
      </c>
      <c r="B4188" s="2" t="s">
        <v>4888</v>
      </c>
    </row>
    <row r="4189" spans="1:2" x14ac:dyDescent="0.25">
      <c r="A4189" t="s">
        <v>907</v>
      </c>
      <c r="B4189" s="2" t="s">
        <v>4889</v>
      </c>
    </row>
    <row r="4190" spans="1:2" x14ac:dyDescent="0.25">
      <c r="A4190" t="s">
        <v>4890</v>
      </c>
      <c r="B4190" s="2" t="s">
        <v>4891</v>
      </c>
    </row>
    <row r="4191" spans="1:2" x14ac:dyDescent="0.25">
      <c r="A4191" t="s">
        <v>4237</v>
      </c>
      <c r="B4191" s="2" t="s">
        <v>4892</v>
      </c>
    </row>
    <row r="4192" spans="1:2" x14ac:dyDescent="0.25">
      <c r="A4192" t="s">
        <v>4893</v>
      </c>
      <c r="B4192" s="2" t="s">
        <v>4894</v>
      </c>
    </row>
    <row r="4193" spans="1:2" x14ac:dyDescent="0.25">
      <c r="A4193" t="s">
        <v>354</v>
      </c>
      <c r="B4193" s="2" t="s">
        <v>4895</v>
      </c>
    </row>
    <row r="4194" spans="1:2" x14ac:dyDescent="0.25">
      <c r="A4194" t="s">
        <v>1019</v>
      </c>
      <c r="B4194" s="2" t="s">
        <v>4896</v>
      </c>
    </row>
    <row r="4195" spans="1:2" x14ac:dyDescent="0.25">
      <c r="A4195" t="s">
        <v>4897</v>
      </c>
      <c r="B4195" s="2" t="s">
        <v>4898</v>
      </c>
    </row>
    <row r="4196" spans="1:2" x14ac:dyDescent="0.25">
      <c r="A4196" t="s">
        <v>555</v>
      </c>
      <c r="B4196" s="2" t="s">
        <v>4899</v>
      </c>
    </row>
    <row r="4197" spans="1:2" x14ac:dyDescent="0.25">
      <c r="A4197" t="s">
        <v>25</v>
      </c>
      <c r="B4197" s="2" t="s">
        <v>4900</v>
      </c>
    </row>
    <row r="4198" spans="1:2" x14ac:dyDescent="0.25">
      <c r="A4198" t="s">
        <v>433</v>
      </c>
      <c r="B4198" s="2" t="s">
        <v>4901</v>
      </c>
    </row>
    <row r="4199" spans="1:2" x14ac:dyDescent="0.25">
      <c r="A4199" t="s">
        <v>433</v>
      </c>
      <c r="B4199" s="2" t="s">
        <v>4902</v>
      </c>
    </row>
    <row r="4200" spans="1:2" x14ac:dyDescent="0.25">
      <c r="A4200" t="s">
        <v>51</v>
      </c>
      <c r="B4200" s="2" t="s">
        <v>4903</v>
      </c>
    </row>
    <row r="4201" spans="1:2" x14ac:dyDescent="0.25">
      <c r="A4201" t="s">
        <v>3191</v>
      </c>
      <c r="B4201" s="2" t="s">
        <v>4904</v>
      </c>
    </row>
    <row r="4202" spans="1:2" x14ac:dyDescent="0.25">
      <c r="A4202" t="s">
        <v>25</v>
      </c>
      <c r="B4202" s="2" t="s">
        <v>4905</v>
      </c>
    </row>
    <row r="4203" spans="1:2" x14ac:dyDescent="0.25">
      <c r="A4203" t="s">
        <v>68</v>
      </c>
      <c r="B4203" s="2" t="s">
        <v>4906</v>
      </c>
    </row>
    <row r="4204" spans="1:2" x14ac:dyDescent="0.25">
      <c r="A4204" t="s">
        <v>260</v>
      </c>
      <c r="B4204" s="2" t="s">
        <v>4907</v>
      </c>
    </row>
    <row r="4205" spans="1:2" x14ac:dyDescent="0.25">
      <c r="A4205" t="s">
        <v>433</v>
      </c>
      <c r="B4205" s="2" t="s">
        <v>4908</v>
      </c>
    </row>
    <row r="4206" spans="1:2" x14ac:dyDescent="0.25">
      <c r="A4206" t="s">
        <v>220</v>
      </c>
      <c r="B4206" s="2" t="s">
        <v>4909</v>
      </c>
    </row>
    <row r="4207" spans="1:2" x14ac:dyDescent="0.25">
      <c r="A4207" t="s">
        <v>646</v>
      </c>
      <c r="B4207" s="2" t="s">
        <v>4910</v>
      </c>
    </row>
    <row r="4208" spans="1:2" x14ac:dyDescent="0.25">
      <c r="A4208" t="s">
        <v>45</v>
      </c>
      <c r="B4208" s="2" t="s">
        <v>4911</v>
      </c>
    </row>
    <row r="4209" spans="1:2" x14ac:dyDescent="0.25">
      <c r="A4209" t="s">
        <v>25</v>
      </c>
      <c r="B4209" s="2" t="s">
        <v>4912</v>
      </c>
    </row>
    <row r="4210" spans="1:2" x14ac:dyDescent="0.25">
      <c r="A4210" t="s">
        <v>4913</v>
      </c>
      <c r="B4210" s="2" t="s">
        <v>4914</v>
      </c>
    </row>
    <row r="4211" spans="1:2" x14ac:dyDescent="0.25">
      <c r="A4211" t="s">
        <v>25</v>
      </c>
      <c r="B4211" s="2" t="s">
        <v>4915</v>
      </c>
    </row>
  </sheetData>
  <mergeCells count="1">
    <mergeCell ref="A1:B1"/>
  </mergeCells>
  <conditionalFormatting sqref="B3:B4211">
    <cfRule type="duplicateValues" dxfId="0" priority="2"/>
  </conditionalFormatting>
  <pageMargins left="0.7" right="0.7" top="0.78749999999999998" bottom="0.78749999999999998" header="0.511811023622047" footer="0.511811023622047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.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 Seifert</dc:creator>
  <dc:description/>
  <cp:lastModifiedBy>Stang, Prof. Dr. Axel</cp:lastModifiedBy>
  <cp:revision>2</cp:revision>
  <cp:lastPrinted>2023-02-02T09:22:00Z</cp:lastPrinted>
  <dcterms:created xsi:type="dcterms:W3CDTF">2023-01-12T18:45:45Z</dcterms:created>
  <dcterms:modified xsi:type="dcterms:W3CDTF">2025-09-22T16:05:07Z</dcterms:modified>
  <dc:language>en-US</dc:language>
</cp:coreProperties>
</file>